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201306" sheetId="36" r:id="rId1"/>
    <sheet name="Sheet1" sheetId="32" r:id="rId2"/>
    <sheet name="Sheet2" sheetId="35" r:id="rId3"/>
  </sheets>
  <definedNames>
    <definedName name="_20151202_170504_export" localSheetId="0">'201306'!$A$1:$S$1</definedName>
    <definedName name="_xlnm._FilterDatabase" localSheetId="0" hidden="1">'201306'!$A$1:$S$780</definedName>
  </definedNames>
  <calcPr calcId="145621"/>
</workbook>
</file>

<file path=xl/calcChain.xml><?xml version="1.0" encoding="utf-8"?>
<calcChain xmlns="http://schemas.openxmlformats.org/spreadsheetml/2006/main">
  <c r="K133" i="36" l="1"/>
  <c r="G133" i="36"/>
  <c r="F133" i="36"/>
  <c r="K38" i="36"/>
  <c r="G38" i="36"/>
  <c r="F38" i="36"/>
  <c r="K668" i="36"/>
  <c r="G668" i="36"/>
  <c r="F668" i="36"/>
  <c r="K489" i="36"/>
  <c r="G489" i="36"/>
  <c r="F489" i="36"/>
  <c r="K771" i="36"/>
  <c r="G771" i="36"/>
  <c r="F771" i="36"/>
  <c r="K337" i="36"/>
  <c r="G337" i="36"/>
  <c r="F337" i="36"/>
  <c r="K473" i="36"/>
  <c r="G473" i="36"/>
  <c r="F473" i="36"/>
  <c r="K742" i="36"/>
  <c r="G742" i="36"/>
  <c r="F742" i="36"/>
  <c r="K112" i="36"/>
  <c r="G112" i="36"/>
  <c r="F112" i="36"/>
  <c r="K724" i="36"/>
  <c r="G724" i="36"/>
  <c r="F724" i="36"/>
  <c r="K67" i="36"/>
  <c r="G67" i="36"/>
  <c r="F67" i="36"/>
  <c r="K798" i="36"/>
  <c r="G798" i="36"/>
  <c r="F798" i="36"/>
  <c r="K119" i="36"/>
  <c r="G119" i="36"/>
  <c r="F119" i="36"/>
  <c r="K157" i="36"/>
  <c r="G157" i="36"/>
  <c r="F157" i="36"/>
  <c r="K108" i="36"/>
  <c r="G108" i="36"/>
  <c r="F108" i="36"/>
  <c r="K66" i="36"/>
  <c r="G66" i="36"/>
  <c r="F66" i="36"/>
  <c r="K674" i="36"/>
  <c r="G674" i="36"/>
  <c r="F674" i="36"/>
  <c r="K810" i="36"/>
  <c r="G810" i="36"/>
  <c r="F810" i="36"/>
  <c r="K144" i="36"/>
  <c r="G144" i="36"/>
  <c r="F144" i="36"/>
  <c r="K60" i="36"/>
  <c r="G60" i="36"/>
  <c r="F60" i="36"/>
  <c r="K70" i="36"/>
  <c r="G70" i="36"/>
  <c r="F70" i="36"/>
  <c r="K788" i="36"/>
  <c r="G788" i="36"/>
  <c r="F788" i="36"/>
  <c r="K203" i="36"/>
  <c r="G203" i="36"/>
  <c r="F203" i="36"/>
  <c r="K27" i="36"/>
  <c r="G27" i="36"/>
  <c r="F27" i="36"/>
  <c r="K340" i="36"/>
  <c r="G340" i="36"/>
  <c r="F340" i="36"/>
  <c r="K323" i="36"/>
  <c r="G323" i="36"/>
  <c r="F323" i="36"/>
  <c r="K94" i="36"/>
  <c r="G94" i="36"/>
  <c r="F94" i="36"/>
  <c r="K935" i="36"/>
  <c r="G935" i="36"/>
  <c r="F935" i="36"/>
  <c r="K12" i="36"/>
  <c r="G12" i="36"/>
  <c r="F12" i="36"/>
  <c r="K491" i="36"/>
  <c r="G491" i="36"/>
  <c r="F491" i="36"/>
  <c r="K805" i="36"/>
  <c r="G805" i="36"/>
  <c r="F805" i="36"/>
  <c r="K914" i="36"/>
  <c r="G914" i="36"/>
  <c r="F914" i="36"/>
  <c r="K218" i="36"/>
  <c r="G218" i="36"/>
  <c r="F218" i="36"/>
  <c r="K559" i="36"/>
  <c r="G559" i="36"/>
  <c r="F559" i="36"/>
  <c r="K685" i="36"/>
  <c r="G685" i="36"/>
  <c r="F685" i="36"/>
  <c r="K977" i="36"/>
  <c r="G977" i="36"/>
  <c r="F977" i="36"/>
  <c r="K283" i="36"/>
  <c r="G283" i="36"/>
  <c r="F283" i="36"/>
  <c r="K109" i="36"/>
  <c r="G109" i="36"/>
  <c r="F109" i="36"/>
  <c r="K333" i="36"/>
  <c r="G333" i="36"/>
  <c r="F333" i="36"/>
  <c r="K703" i="36"/>
  <c r="G703" i="36"/>
  <c r="F703" i="36"/>
  <c r="K61" i="36"/>
  <c r="G61" i="36"/>
  <c r="F61" i="36"/>
  <c r="K680" i="36"/>
  <c r="G680" i="36"/>
  <c r="F680" i="36"/>
  <c r="K211" i="36"/>
  <c r="G211" i="36"/>
  <c r="F211" i="36"/>
  <c r="K829" i="36"/>
  <c r="G829" i="36"/>
  <c r="F829" i="36"/>
  <c r="K315" i="36"/>
  <c r="G315" i="36"/>
  <c r="F315" i="36"/>
  <c r="K199" i="36"/>
  <c r="G199" i="36"/>
  <c r="F199" i="36"/>
  <c r="K891" i="36"/>
  <c r="G891" i="36"/>
  <c r="F891" i="36"/>
  <c r="K381" i="36"/>
  <c r="G381" i="36"/>
  <c r="F381" i="36"/>
  <c r="K170" i="36"/>
  <c r="G170" i="36"/>
  <c r="F170" i="36"/>
  <c r="K826" i="36"/>
  <c r="G826" i="36"/>
  <c r="F826" i="36"/>
  <c r="K846" i="36"/>
  <c r="G846" i="36"/>
  <c r="F846" i="36"/>
  <c r="K20" i="36"/>
  <c r="G20" i="36"/>
  <c r="F20" i="36"/>
  <c r="K735" i="36"/>
  <c r="G735" i="36"/>
  <c r="F735" i="36"/>
  <c r="K791" i="36"/>
  <c r="G791" i="36"/>
  <c r="F791" i="36"/>
  <c r="K859" i="36"/>
  <c r="G859" i="36"/>
  <c r="F859" i="36"/>
  <c r="K74" i="36"/>
  <c r="G74" i="36"/>
  <c r="F74" i="36"/>
  <c r="K917" i="36"/>
  <c r="G917" i="36"/>
  <c r="F917" i="36"/>
  <c r="K346" i="36"/>
  <c r="G346" i="36"/>
  <c r="F346" i="36"/>
  <c r="K97" i="36"/>
  <c r="G97" i="36"/>
  <c r="F97" i="36"/>
  <c r="K35" i="36"/>
  <c r="G35" i="36"/>
  <c r="F35" i="36"/>
  <c r="K8" i="36"/>
  <c r="G8" i="36"/>
  <c r="F8" i="36"/>
  <c r="K44" i="36"/>
  <c r="G44" i="36"/>
  <c r="F44" i="36"/>
  <c r="K260" i="36"/>
  <c r="G260" i="36"/>
  <c r="F260" i="36"/>
  <c r="K451" i="36"/>
  <c r="G451" i="36"/>
  <c r="F451" i="36"/>
  <c r="K36" i="36"/>
  <c r="G36" i="36"/>
  <c r="F36" i="36"/>
  <c r="K985" i="36"/>
  <c r="G985" i="36"/>
  <c r="F985" i="36"/>
  <c r="K227" i="36"/>
  <c r="G227" i="36"/>
  <c r="F227" i="36"/>
  <c r="K726" i="36"/>
  <c r="G726" i="36"/>
  <c r="F726" i="36"/>
  <c r="K672" i="36"/>
  <c r="G672" i="36"/>
  <c r="F672" i="36"/>
  <c r="K1065" i="36"/>
  <c r="G1065" i="36"/>
  <c r="F1065" i="36"/>
  <c r="K850" i="36"/>
  <c r="G850" i="36"/>
  <c r="F850" i="36"/>
  <c r="K555" i="36"/>
  <c r="G555" i="36"/>
  <c r="F555" i="36"/>
  <c r="K517" i="36"/>
  <c r="G517" i="36"/>
  <c r="F517" i="36"/>
  <c r="K776" i="36"/>
  <c r="G776" i="36"/>
  <c r="F776" i="36"/>
  <c r="K62" i="36"/>
  <c r="G62" i="36"/>
  <c r="F62" i="36"/>
  <c r="K305" i="36"/>
  <c r="G305" i="36"/>
  <c r="F305" i="36"/>
  <c r="K880" i="36"/>
  <c r="G880" i="36"/>
  <c r="F880" i="36"/>
  <c r="K197" i="36"/>
  <c r="G197" i="36"/>
  <c r="F197" i="36"/>
  <c r="K675" i="36"/>
  <c r="G675" i="36"/>
  <c r="F675" i="36"/>
  <c r="K445" i="36"/>
  <c r="G445" i="36"/>
  <c r="F445" i="36"/>
  <c r="K90" i="36"/>
  <c r="G90" i="36"/>
  <c r="F90" i="36"/>
  <c r="K1044" i="36"/>
  <c r="G1044" i="36"/>
  <c r="F1044" i="36"/>
  <c r="K765" i="36"/>
  <c r="G765" i="36"/>
  <c r="F765" i="36"/>
  <c r="K851" i="36"/>
  <c r="G851" i="36"/>
  <c r="F851" i="36"/>
  <c r="K120" i="36"/>
  <c r="G120" i="36"/>
  <c r="F120" i="36"/>
  <c r="F737" i="36"/>
  <c r="F168" i="36"/>
  <c r="F263" i="36"/>
  <c r="F230" i="36"/>
  <c r="F163" i="36"/>
  <c r="F365" i="36"/>
  <c r="F963" i="36"/>
  <c r="F614" i="36"/>
  <c r="K9" i="36"/>
  <c r="G9" i="36"/>
  <c r="F9" i="36"/>
  <c r="F664" i="36"/>
  <c r="F181" i="36"/>
  <c r="F31" i="36"/>
  <c r="F831" i="36"/>
  <c r="F1063" i="36"/>
  <c r="F140" i="36"/>
  <c r="F887" i="36"/>
  <c r="F968" i="36"/>
  <c r="F228" i="36"/>
  <c r="K206" i="36"/>
  <c r="G206" i="36"/>
  <c r="F206" i="36"/>
  <c r="F46" i="36"/>
  <c r="F290" i="36"/>
  <c r="F121" i="36"/>
  <c r="F416" i="36"/>
  <c r="F444" i="36"/>
  <c r="F30" i="36"/>
  <c r="F2" i="36"/>
  <c r="F116" i="36"/>
  <c r="F543" i="36"/>
  <c r="K165" i="36"/>
  <c r="G165" i="36"/>
  <c r="F165" i="36"/>
  <c r="F399" i="36"/>
  <c r="F434" i="36"/>
  <c r="F380" i="36"/>
  <c r="F503" i="36"/>
  <c r="F596" i="36"/>
  <c r="F54" i="36"/>
  <c r="F662" i="36"/>
  <c r="F217" i="36"/>
  <c r="K234" i="36"/>
  <c r="G234" i="36"/>
  <c r="F234" i="36"/>
  <c r="F156" i="36"/>
  <c r="F325" i="36"/>
  <c r="F587" i="36"/>
  <c r="F139" i="36"/>
  <c r="F721" i="36"/>
  <c r="F142" i="36"/>
  <c r="F936" i="36"/>
  <c r="F756" i="36"/>
  <c r="F922" i="36"/>
  <c r="K534" i="36"/>
  <c r="G534" i="36"/>
  <c r="F534" i="36"/>
  <c r="F817" i="36"/>
  <c r="F196" i="36"/>
  <c r="F162" i="36"/>
  <c r="F510" i="36"/>
  <c r="F360" i="36"/>
  <c r="F933" i="36"/>
  <c r="F583" i="36"/>
  <c r="F761" i="36"/>
  <c r="F563" i="36"/>
  <c r="K216" i="36"/>
  <c r="G216" i="36"/>
  <c r="F216" i="36"/>
  <c r="F287" i="36"/>
  <c r="F1018" i="36"/>
  <c r="F440" i="36"/>
  <c r="F341" i="36"/>
  <c r="F875" i="36"/>
  <c r="F698" i="36"/>
  <c r="F285" i="36"/>
  <c r="F741" i="36"/>
  <c r="F231" i="36"/>
  <c r="K379" i="36"/>
  <c r="G379" i="36"/>
  <c r="F379" i="36"/>
  <c r="F363" i="36"/>
  <c r="F872" i="36"/>
  <c r="F541" i="36"/>
  <c r="F471" i="36"/>
  <c r="F214" i="36"/>
  <c r="F1025" i="36"/>
  <c r="F558" i="36"/>
  <c r="F324" i="36"/>
  <c r="K673" i="36"/>
  <c r="G673" i="36"/>
  <c r="F673" i="36"/>
  <c r="K57" i="36"/>
  <c r="G57" i="36"/>
  <c r="F57" i="36"/>
  <c r="K24" i="36"/>
  <c r="G24" i="36"/>
  <c r="F24" i="36"/>
  <c r="K259" i="36"/>
  <c r="G259" i="36"/>
  <c r="F259" i="36"/>
  <c r="K954" i="36"/>
  <c r="G954" i="36"/>
  <c r="F954" i="36"/>
  <c r="K250" i="36"/>
  <c r="G250" i="36"/>
  <c r="F250" i="36"/>
  <c r="K219" i="36"/>
  <c r="G219" i="36"/>
  <c r="F219" i="36"/>
  <c r="K843" i="36"/>
  <c r="G843" i="36"/>
  <c r="F843" i="36"/>
  <c r="K59" i="36"/>
  <c r="G59" i="36"/>
  <c r="F59" i="36"/>
  <c r="K6" i="36"/>
  <c r="G6" i="36"/>
  <c r="F6" i="36"/>
  <c r="K69" i="36"/>
  <c r="G69" i="36"/>
  <c r="F69" i="36"/>
  <c r="F63" i="36"/>
  <c r="F832" i="36"/>
  <c r="F909" i="36"/>
  <c r="F822" i="36"/>
  <c r="F684" i="36"/>
  <c r="F111" i="36"/>
  <c r="F45" i="36"/>
  <c r="F353" i="36"/>
  <c r="K128" i="36"/>
  <c r="G128" i="36"/>
  <c r="F128" i="36"/>
  <c r="F85" i="36"/>
  <c r="F574" i="36"/>
  <c r="F418" i="36"/>
  <c r="F1050" i="36"/>
  <c r="F871" i="36"/>
  <c r="F332" i="36"/>
  <c r="F270" i="36"/>
  <c r="F33" i="36"/>
  <c r="F755" i="36"/>
  <c r="K437" i="36"/>
  <c r="G437" i="36"/>
  <c r="F437" i="36"/>
  <c r="F106" i="36"/>
  <c r="F52" i="36"/>
  <c r="F180" i="36"/>
  <c r="F55" i="36"/>
  <c r="F499" i="36"/>
  <c r="F1064" i="36"/>
  <c r="F98" i="36"/>
  <c r="F993" i="36"/>
  <c r="F86" i="36"/>
  <c r="K784" i="36"/>
  <c r="G784" i="36"/>
  <c r="F784" i="36"/>
  <c r="F844" i="36"/>
  <c r="F201" i="36"/>
  <c r="F138" i="36"/>
  <c r="F1029" i="36"/>
  <c r="F104" i="36"/>
  <c r="F790" i="36"/>
  <c r="F686" i="36"/>
  <c r="F511" i="36"/>
  <c r="F657" i="36"/>
  <c r="K751" i="36"/>
  <c r="G751" i="36"/>
  <c r="F751" i="36"/>
  <c r="F878" i="36"/>
  <c r="F682" i="36"/>
  <c r="F318" i="36"/>
  <c r="F505" i="36"/>
  <c r="F1003" i="36"/>
  <c r="F660" i="36"/>
  <c r="F215" i="36"/>
  <c r="F941" i="36"/>
  <c r="F588" i="36"/>
  <c r="K667" i="36"/>
  <c r="G667" i="36"/>
  <c r="F667" i="36"/>
  <c r="F382" i="36"/>
  <c r="F179" i="36"/>
  <c r="F781" i="36"/>
  <c r="F258" i="36"/>
  <c r="F857" i="36"/>
  <c r="F298" i="36"/>
  <c r="F348" i="36"/>
  <c r="F50" i="36"/>
  <c r="F1067" i="36"/>
  <c r="K986" i="36"/>
  <c r="G986" i="36"/>
  <c r="F986" i="36"/>
  <c r="F175" i="36"/>
  <c r="F764" i="36"/>
  <c r="F395" i="36"/>
  <c r="F34" i="36"/>
  <c r="F312" i="36"/>
  <c r="F801" i="36"/>
  <c r="F486" i="36"/>
  <c r="F669" i="36"/>
  <c r="K900" i="36"/>
  <c r="G900" i="36"/>
  <c r="F900" i="36"/>
  <c r="F390" i="36"/>
  <c r="F92" i="36"/>
  <c r="F107" i="36"/>
  <c r="F225" i="36"/>
  <c r="F912" i="36"/>
  <c r="F763" i="36"/>
  <c r="F132" i="36"/>
  <c r="F183" i="36"/>
  <c r="K275" i="36"/>
  <c r="G275" i="36"/>
  <c r="F275" i="36"/>
  <c r="F802" i="36"/>
  <c r="F338" i="36"/>
  <c r="F257" i="36"/>
  <c r="F289" i="36"/>
  <c r="F383" i="36"/>
  <c r="F21" i="36"/>
  <c r="F679" i="36"/>
  <c r="F261" i="36"/>
  <c r="F280" i="36"/>
  <c r="K1054" i="36"/>
  <c r="G1054" i="36"/>
  <c r="F1054" i="36"/>
  <c r="F727" i="36"/>
  <c r="K1016" i="36"/>
  <c r="G1016" i="36"/>
  <c r="F1016" i="36"/>
  <c r="K249" i="36"/>
  <c r="G249" i="36"/>
  <c r="F249" i="36"/>
  <c r="K158" i="36"/>
  <c r="G158" i="36"/>
  <c r="F158" i="36"/>
  <c r="K352" i="36"/>
  <c r="G352" i="36"/>
  <c r="F352" i="36"/>
  <c r="K757" i="36"/>
  <c r="G757" i="36"/>
  <c r="F757" i="36"/>
  <c r="K398" i="36"/>
  <c r="G398" i="36"/>
  <c r="F398" i="36"/>
  <c r="K1058" i="36"/>
  <c r="G1058" i="36"/>
  <c r="F1058" i="36"/>
  <c r="K615" i="36"/>
  <c r="G615" i="36"/>
  <c r="F615" i="36"/>
  <c r="K723" i="36"/>
  <c r="G723" i="36"/>
  <c r="F723" i="36"/>
  <c r="K849" i="36"/>
  <c r="G849" i="36"/>
  <c r="F849" i="36"/>
  <c r="F775" i="36"/>
  <c r="F406" i="36"/>
  <c r="F429" i="36"/>
  <c r="F702" i="36"/>
  <c r="F895" i="36"/>
  <c r="F28" i="36"/>
  <c r="F816" i="36"/>
  <c r="K29" i="36"/>
  <c r="G29" i="36"/>
  <c r="F29" i="36"/>
  <c r="F174" i="36"/>
  <c r="F709" i="36"/>
  <c r="F839" i="36"/>
  <c r="F117" i="36"/>
  <c r="F268" i="36"/>
  <c r="F762" i="36"/>
  <c r="F240" i="36"/>
  <c r="F96" i="36"/>
  <c r="F304" i="36"/>
  <c r="K296" i="36"/>
  <c r="G296" i="36"/>
  <c r="F296" i="36"/>
  <c r="F419" i="36"/>
  <c r="F666" i="36"/>
  <c r="F983" i="36"/>
  <c r="F32" i="36"/>
  <c r="F965" i="36"/>
  <c r="F955" i="36"/>
  <c r="F51" i="36"/>
  <c r="F783" i="36"/>
  <c r="F1045" i="36"/>
  <c r="K481" i="36"/>
  <c r="G481" i="36"/>
  <c r="F481" i="36"/>
  <c r="F834" i="36"/>
  <c r="F808" i="36"/>
  <c r="F373" i="36"/>
  <c r="F952" i="36"/>
  <c r="F110" i="36"/>
  <c r="F800" i="36"/>
  <c r="F334" i="36"/>
  <c r="F572" i="36"/>
  <c r="K1042" i="36"/>
  <c r="G1042" i="36"/>
  <c r="F1042" i="36"/>
  <c r="F545" i="36"/>
  <c r="F487" i="36"/>
  <c r="F910" i="36"/>
  <c r="F772" i="36"/>
  <c r="F23" i="36"/>
  <c r="F645" i="36"/>
  <c r="F173" i="36"/>
  <c r="F330" i="36"/>
  <c r="F88" i="36"/>
  <c r="K690" i="36"/>
  <c r="G690" i="36"/>
  <c r="F690" i="36"/>
  <c r="F361" i="36"/>
  <c r="F706" i="36"/>
  <c r="F1002" i="36"/>
  <c r="F904" i="36"/>
  <c r="F613" i="36"/>
  <c r="F766" i="36"/>
  <c r="F1036" i="36"/>
  <c r="F550" i="36"/>
  <c r="F599" i="36"/>
  <c r="K1026" i="36"/>
  <c r="G1026" i="36"/>
  <c r="F1026" i="36"/>
  <c r="F484" i="36"/>
  <c r="F205" i="36"/>
  <c r="F676" i="36"/>
  <c r="F137" i="36"/>
  <c r="F48" i="36"/>
  <c r="F220" i="36"/>
  <c r="F105" i="36"/>
  <c r="F465" i="36"/>
  <c r="F648" i="36"/>
  <c r="K773" i="36"/>
  <c r="G773" i="36"/>
  <c r="F773" i="36"/>
  <c r="F378" i="36"/>
  <c r="F1048" i="36"/>
  <c r="F233" i="36"/>
  <c r="F195" i="36"/>
  <c r="F642" i="36"/>
  <c r="F58" i="36"/>
  <c r="F213" i="36"/>
  <c r="F1007" i="36"/>
  <c r="F246" i="36"/>
  <c r="K957" i="36"/>
  <c r="G957" i="36"/>
  <c r="F957" i="36"/>
  <c r="F712" i="36"/>
  <c r="F326" i="36"/>
  <c r="F146" i="36"/>
  <c r="F687" i="36"/>
  <c r="F694" i="36"/>
  <c r="F251" i="36"/>
  <c r="F262" i="36"/>
  <c r="F166" i="36"/>
  <c r="F992" i="36"/>
  <c r="K5" i="36"/>
  <c r="G5" i="36"/>
  <c r="F5" i="36"/>
  <c r="F610" i="36"/>
  <c r="K319" i="36"/>
  <c r="G319" i="36"/>
  <c r="F319" i="36"/>
  <c r="K942" i="36"/>
  <c r="G942" i="36"/>
  <c r="F942" i="36"/>
  <c r="K866" i="36"/>
  <c r="G866" i="36"/>
  <c r="F866" i="36"/>
  <c r="K538" i="36"/>
  <c r="G538" i="36"/>
  <c r="F538" i="36"/>
  <c r="K568" i="36"/>
  <c r="G568" i="36"/>
  <c r="F568" i="36"/>
  <c r="K507" i="36"/>
  <c r="G507" i="36"/>
  <c r="F507" i="36"/>
  <c r="K387" i="36"/>
  <c r="G387" i="36"/>
  <c r="F387" i="36"/>
  <c r="K405" i="36"/>
  <c r="G405" i="36"/>
  <c r="F405" i="36"/>
  <c r="K999" i="36"/>
  <c r="G999" i="36"/>
  <c r="F999" i="36"/>
  <c r="K122" i="36"/>
  <c r="G122" i="36"/>
  <c r="F122" i="36"/>
  <c r="F852" i="36"/>
  <c r="F975" i="36"/>
  <c r="F237" i="36"/>
  <c r="F371" i="36"/>
  <c r="F370" i="36"/>
  <c r="F996" i="36"/>
  <c r="F229" i="36"/>
  <c r="K426" i="36"/>
  <c r="G426" i="36"/>
  <c r="F426" i="36"/>
  <c r="F525" i="36"/>
  <c r="F425" i="36"/>
  <c r="F131" i="36"/>
  <c r="F89" i="36"/>
  <c r="F189" i="36"/>
  <c r="F671" i="36"/>
  <c r="F575" i="36"/>
  <c r="F777" i="36"/>
  <c r="F600" i="36"/>
  <c r="K585" i="36"/>
  <c r="G585" i="36"/>
  <c r="F585" i="36"/>
  <c r="F14" i="36"/>
  <c r="F291" i="36"/>
  <c r="F309" i="36"/>
  <c r="F1038" i="36"/>
  <c r="F818" i="36"/>
  <c r="F915" i="36"/>
  <c r="F329" i="36"/>
  <c r="F693" i="36"/>
  <c r="F150" i="36"/>
  <c r="K455" i="36"/>
  <c r="G455" i="36"/>
  <c r="F455" i="36"/>
  <c r="F770" i="36"/>
  <c r="F476" i="36"/>
  <c r="F392" i="36"/>
  <c r="F72" i="36"/>
  <c r="F87" i="36"/>
  <c r="F279" i="36"/>
  <c r="F114" i="36"/>
  <c r="F794" i="36"/>
  <c r="K143" i="36"/>
  <c r="G143" i="36"/>
  <c r="F143" i="36"/>
  <c r="F994" i="36"/>
  <c r="F208" i="36"/>
  <c r="F462" i="36"/>
  <c r="F293" i="36"/>
  <c r="F191" i="36"/>
  <c r="F864" i="36"/>
  <c r="F509" i="36"/>
  <c r="F284" i="36"/>
  <c r="F18" i="36"/>
  <c r="K980" i="36"/>
  <c r="G980" i="36"/>
  <c r="F980" i="36"/>
  <c r="F172" i="36"/>
  <c r="F207" i="36"/>
  <c r="F376" i="36"/>
  <c r="F84" i="36"/>
  <c r="F320" i="36"/>
  <c r="F628" i="36"/>
  <c r="F632" i="36"/>
  <c r="F306" i="36"/>
  <c r="F731" i="36"/>
  <c r="K876" i="36"/>
  <c r="G876" i="36"/>
  <c r="F876" i="36"/>
  <c r="F125" i="36"/>
  <c r="F344" i="36"/>
  <c r="F740" i="36"/>
  <c r="F167" i="36"/>
  <c r="F396" i="36"/>
  <c r="F286" i="36"/>
  <c r="F188" i="36"/>
  <c r="F938" i="36"/>
  <c r="F803" i="36"/>
  <c r="K99" i="36"/>
  <c r="G99" i="36"/>
  <c r="F99" i="36"/>
  <c r="F409" i="36"/>
  <c r="F155" i="36"/>
  <c r="F557" i="36"/>
  <c r="F282" i="36"/>
  <c r="F508" i="36"/>
  <c r="F350" i="36"/>
  <c r="F725" i="36"/>
  <c r="F266" i="36"/>
  <c r="F184" i="36"/>
  <c r="K964" i="36"/>
  <c r="G964" i="36"/>
  <c r="F964" i="36"/>
  <c r="F958" i="36"/>
  <c r="F621" i="36"/>
  <c r="F962" i="36"/>
  <c r="F313" i="36"/>
  <c r="F758" i="36"/>
  <c r="F814" i="36"/>
  <c r="F101" i="36"/>
  <c r="F704" i="36"/>
  <c r="F811" i="36"/>
  <c r="K815" i="36"/>
  <c r="G815" i="36"/>
  <c r="F815" i="36"/>
  <c r="F374" i="36"/>
  <c r="K247" i="36"/>
  <c r="G247" i="36"/>
  <c r="F247" i="36"/>
  <c r="K521" i="36"/>
  <c r="G521" i="36"/>
  <c r="F521" i="36"/>
  <c r="K576" i="36"/>
  <c r="G576" i="36"/>
  <c r="F576" i="36"/>
  <c r="K524" i="36"/>
  <c r="G524" i="36"/>
  <c r="F524" i="36"/>
  <c r="K918" i="36"/>
  <c r="G918" i="36"/>
  <c r="F918" i="36"/>
  <c r="K273" i="36"/>
  <c r="G273" i="36"/>
  <c r="F273" i="36"/>
  <c r="K978" i="36"/>
  <c r="G978" i="36"/>
  <c r="F978" i="36"/>
  <c r="K701" i="36"/>
  <c r="G701" i="36"/>
  <c r="F701" i="36"/>
  <c r="K130" i="36"/>
  <c r="G130" i="36"/>
  <c r="F130" i="36"/>
  <c r="K592" i="36"/>
  <c r="G592" i="36"/>
  <c r="F592" i="36"/>
  <c r="F804" i="36"/>
  <c r="F145" i="36"/>
  <c r="F1055" i="36"/>
  <c r="F827" i="36"/>
  <c r="F522" i="36"/>
  <c r="F461" i="36"/>
  <c r="F729" i="36"/>
  <c r="F750" i="36"/>
  <c r="K719" i="36"/>
  <c r="G719" i="36"/>
  <c r="F719" i="36"/>
  <c r="F186" i="36"/>
  <c r="F897" i="36"/>
  <c r="F504" i="36"/>
  <c r="F714" i="36"/>
  <c r="F946" i="36"/>
  <c r="F782" i="36"/>
  <c r="F812" i="36"/>
  <c r="F713" i="36"/>
  <c r="F299" i="36"/>
  <c r="K888" i="36"/>
  <c r="G888" i="36"/>
  <c r="F888" i="36"/>
  <c r="F349" i="36"/>
  <c r="F404" i="36"/>
  <c r="F274" i="36"/>
  <c r="F700" i="36"/>
  <c r="F580" i="36"/>
  <c r="F431" i="36"/>
  <c r="F573" i="36"/>
  <c r="F940" i="36"/>
  <c r="F889" i="36"/>
  <c r="K448" i="36"/>
  <c r="G448" i="36"/>
  <c r="F448" i="36"/>
  <c r="F307" i="36"/>
  <c r="F971" i="36"/>
  <c r="F328" i="36"/>
  <c r="F436" i="36"/>
  <c r="F171" i="36"/>
  <c r="F617" i="36"/>
  <c r="F252" i="36"/>
  <c r="F412" i="36"/>
  <c r="F495" i="36"/>
  <c r="K449" i="36"/>
  <c r="G449" i="36"/>
  <c r="F449" i="36"/>
  <c r="F42" i="36"/>
  <c r="F569" i="36"/>
  <c r="F752" i="36"/>
  <c r="F514" i="36"/>
  <c r="F200" i="36"/>
  <c r="F403" i="36"/>
  <c r="F288" i="36"/>
  <c r="F71" i="36"/>
  <c r="K813" i="36"/>
  <c r="G813" i="36"/>
  <c r="F813" i="36"/>
  <c r="F519" i="36"/>
  <c r="F241" i="36"/>
  <c r="F364" i="36"/>
  <c r="F367" i="36"/>
  <c r="F634" i="36"/>
  <c r="F255" i="36"/>
  <c r="F160" i="36"/>
  <c r="F322" i="36"/>
  <c r="F565" i="36"/>
  <c r="K388" i="36"/>
  <c r="G388" i="36"/>
  <c r="F388" i="36"/>
  <c r="F539" i="36"/>
  <c r="F362" i="36"/>
  <c r="F359" i="36"/>
  <c r="F923" i="36"/>
  <c r="F194" i="36"/>
  <c r="F959" i="36"/>
  <c r="F535" i="36"/>
  <c r="F1022" i="36"/>
  <c r="F10" i="36"/>
  <c r="K950" i="36"/>
  <c r="G950" i="36"/>
  <c r="F950" i="36"/>
  <c r="F164" i="36"/>
  <c r="F925" i="36"/>
  <c r="F869" i="36"/>
  <c r="F823" i="36"/>
  <c r="F749" i="36"/>
  <c r="F151" i="36"/>
  <c r="F870" i="36"/>
  <c r="F394" i="36"/>
  <c r="F327" i="36"/>
  <c r="K254" i="36"/>
  <c r="G254" i="36"/>
  <c r="F254" i="36"/>
  <c r="F123" i="36"/>
  <c r="F202" i="36"/>
  <c r="F567" i="36"/>
  <c r="F271" i="36"/>
  <c r="F641" i="36"/>
  <c r="F944" i="36"/>
  <c r="F430" i="36"/>
  <c r="F17" i="36"/>
  <c r="F530" i="36"/>
  <c r="K1039" i="36"/>
  <c r="G1039" i="36"/>
  <c r="F1039" i="36"/>
  <c r="F951" i="36"/>
  <c r="K778" i="36"/>
  <c r="G778" i="36"/>
  <c r="F778" i="36"/>
  <c r="K1062" i="36"/>
  <c r="G1062" i="36"/>
  <c r="F1062" i="36"/>
  <c r="K1057" i="36"/>
  <c r="G1057" i="36"/>
  <c r="F1057" i="36"/>
  <c r="K969" i="36"/>
  <c r="G969" i="36"/>
  <c r="F969" i="36"/>
  <c r="K920" i="36"/>
  <c r="G920" i="36"/>
  <c r="F920" i="36"/>
  <c r="K469" i="36"/>
  <c r="G469" i="36"/>
  <c r="F469" i="36"/>
  <c r="K989" i="36"/>
  <c r="G989" i="36"/>
  <c r="F989" i="36"/>
  <c r="K483" i="36"/>
  <c r="G483" i="36"/>
  <c r="F483" i="36"/>
  <c r="K152" i="36"/>
  <c r="G152" i="36"/>
  <c r="F152" i="36"/>
  <c r="K397" i="36"/>
  <c r="G397" i="36"/>
  <c r="F397" i="36"/>
  <c r="F154" i="36"/>
  <c r="F410" i="36"/>
  <c r="F506" i="36"/>
  <c r="F796" i="36"/>
  <c r="F420" i="36"/>
  <c r="F358" i="36"/>
  <c r="F906" i="36"/>
  <c r="F366" i="36"/>
  <c r="K185" i="36"/>
  <c r="G185" i="36"/>
  <c r="F185" i="36"/>
  <c r="F300" i="36"/>
  <c r="F11" i="36"/>
  <c r="F670" i="36"/>
  <c r="F907" i="36"/>
  <c r="F433" i="36"/>
  <c r="F1052" i="36"/>
  <c r="F321" i="36"/>
  <c r="F223" i="36"/>
  <c r="F407" i="36"/>
  <c r="K226" i="36"/>
  <c r="G226" i="36"/>
  <c r="F226" i="36"/>
  <c r="F1028" i="36"/>
  <c r="F80" i="36"/>
  <c r="F640" i="36"/>
  <c r="F182" i="36"/>
  <c r="F277" i="36"/>
  <c r="F342" i="36"/>
  <c r="F526" i="36"/>
  <c r="F443" i="36"/>
  <c r="F532" i="36"/>
  <c r="K789" i="36"/>
  <c r="G789" i="36"/>
  <c r="F789" i="36"/>
  <c r="F235" i="36"/>
  <c r="F1019" i="36"/>
  <c r="F688" i="36"/>
  <c r="F1013" i="36"/>
  <c r="F738" i="36"/>
  <c r="F793" i="36"/>
  <c r="F1049" i="36"/>
  <c r="F153" i="36"/>
  <c r="F236" i="36"/>
  <c r="K991" i="36"/>
  <c r="G991" i="36"/>
  <c r="F991" i="36"/>
  <c r="F113" i="36"/>
  <c r="F1010" i="36"/>
  <c r="F464" i="36"/>
  <c r="F118" i="36"/>
  <c r="F919" i="36"/>
  <c r="F594" i="36"/>
  <c r="F546" i="36"/>
  <c r="F1005" i="36"/>
  <c r="F997" i="36"/>
  <c r="K744" i="36"/>
  <c r="G744" i="36"/>
  <c r="F744" i="36"/>
  <c r="F1000" i="36"/>
  <c r="F990" i="36"/>
  <c r="F692" i="36"/>
  <c r="F556" i="36"/>
  <c r="F945" i="36"/>
  <c r="F169" i="36"/>
  <c r="F601" i="36"/>
  <c r="F475" i="36"/>
  <c r="F836" i="36"/>
  <c r="K3" i="36"/>
  <c r="G3" i="36"/>
  <c r="F3" i="36"/>
  <c r="F102" i="36"/>
  <c r="F457" i="36"/>
  <c r="F809" i="36"/>
  <c r="F882" i="36"/>
  <c r="F656" i="36"/>
  <c r="F335" i="36"/>
  <c r="F345" i="36"/>
  <c r="F733" i="36"/>
  <c r="K883" i="36"/>
  <c r="G883" i="36"/>
  <c r="F883" i="36"/>
  <c r="F924" i="36"/>
  <c r="F331" i="36"/>
  <c r="F222" i="36"/>
  <c r="F64" i="36"/>
  <c r="F868" i="36"/>
  <c r="F602" i="36"/>
  <c r="F357" i="36"/>
  <c r="F7" i="36"/>
  <c r="F807" i="36"/>
  <c r="K665" i="36"/>
  <c r="G665" i="36"/>
  <c r="F665" i="36"/>
  <c r="F960" i="36"/>
  <c r="F661" i="36"/>
  <c r="F699" i="36"/>
  <c r="F865" i="36"/>
  <c r="F500" i="36"/>
  <c r="F707" i="36"/>
  <c r="F560" i="36"/>
  <c r="F1051" i="36"/>
  <c r="F190" i="36"/>
  <c r="K496" i="36"/>
  <c r="G496" i="36"/>
  <c r="F496" i="36"/>
  <c r="F1011" i="36"/>
  <c r="K78" i="36"/>
  <c r="G78" i="36"/>
  <c r="F78" i="36"/>
  <c r="K19" i="36"/>
  <c r="G19" i="36"/>
  <c r="F19" i="36"/>
  <c r="K447" i="36"/>
  <c r="G447" i="36"/>
  <c r="F447" i="36"/>
  <c r="K460" i="36"/>
  <c r="G460" i="36"/>
  <c r="F460" i="36"/>
  <c r="K413" i="36"/>
  <c r="G413" i="36"/>
  <c r="F413" i="36"/>
  <c r="K913" i="36"/>
  <c r="G913" i="36"/>
  <c r="F913" i="36"/>
  <c r="K901" i="36"/>
  <c r="G901" i="36"/>
  <c r="F901" i="36"/>
  <c r="K1006" i="36"/>
  <c r="G1006" i="36"/>
  <c r="F1006" i="36"/>
  <c r="K463" i="36"/>
  <c r="G463" i="36"/>
  <c r="F463" i="36"/>
  <c r="K401" i="36"/>
  <c r="G401" i="36"/>
  <c r="F401" i="36"/>
  <c r="F494" i="36"/>
  <c r="F479" i="36"/>
  <c r="F129" i="36"/>
  <c r="F863" i="36"/>
  <c r="F1060" i="36"/>
  <c r="F75" i="36"/>
  <c r="F187" i="36"/>
  <c r="F631" i="36"/>
  <c r="K605" i="36"/>
  <c r="G605" i="36"/>
  <c r="F605" i="36"/>
  <c r="F93" i="36"/>
  <c r="F780" i="36"/>
  <c r="F417" i="36"/>
  <c r="F582" i="36"/>
  <c r="F13" i="36"/>
  <c r="F269" i="36"/>
  <c r="F998" i="36"/>
  <c r="F949" i="36"/>
  <c r="K1027" i="36"/>
  <c r="G1027" i="36"/>
  <c r="F1027" i="36"/>
  <c r="F393" i="36"/>
  <c r="F877" i="36"/>
  <c r="F746" i="36"/>
  <c r="F1032" i="36"/>
  <c r="F1047" i="36"/>
  <c r="F41" i="36"/>
  <c r="F453" i="36"/>
  <c r="F847" i="36"/>
  <c r="F591" i="36"/>
  <c r="F858" i="36"/>
  <c r="F149" i="36"/>
  <c r="F402" i="36"/>
  <c r="F1053" i="36"/>
  <c r="F73" i="36"/>
  <c r="F547" i="36"/>
  <c r="F720" i="36"/>
  <c r="F356" i="36"/>
  <c r="F624" i="36"/>
  <c r="K386" i="36"/>
  <c r="G386" i="36"/>
  <c r="F386" i="36"/>
  <c r="F908" i="36"/>
  <c r="F785" i="36"/>
  <c r="F477" i="36"/>
  <c r="F663" i="36"/>
  <c r="F238" i="36"/>
  <c r="F204" i="36"/>
  <c r="F1009" i="36"/>
  <c r="F586" i="36"/>
  <c r="F210" i="36"/>
  <c r="K855" i="36"/>
  <c r="G855" i="36"/>
  <c r="F855" i="36"/>
  <c r="F141" i="36"/>
  <c r="F927" i="36"/>
  <c r="F95" i="36"/>
  <c r="F767" i="36"/>
  <c r="F860" i="36"/>
  <c r="F136" i="36"/>
  <c r="F472" i="36"/>
  <c r="F799" i="36"/>
  <c r="F622" i="36"/>
  <c r="K1015" i="36"/>
  <c r="G1015" i="36"/>
  <c r="F1015" i="36"/>
  <c r="F947" i="36"/>
  <c r="F899" i="36"/>
  <c r="F389" i="36"/>
  <c r="F708" i="36"/>
  <c r="F474" i="36"/>
  <c r="F26" i="36"/>
  <c r="F626" i="36"/>
  <c r="F695" i="36"/>
  <c r="F272" i="36"/>
  <c r="K973" i="36"/>
  <c r="G973" i="36"/>
  <c r="F973" i="36"/>
  <c r="F691" i="36"/>
  <c r="F931" i="36"/>
  <c r="F83" i="36"/>
  <c r="F253" i="36"/>
  <c r="F1068" i="36"/>
  <c r="F256" i="36"/>
  <c r="F244" i="36"/>
  <c r="F873" i="36"/>
  <c r="F655" i="36"/>
  <c r="K467" i="36"/>
  <c r="G467" i="36"/>
  <c r="F467" i="36"/>
  <c r="F879" i="36"/>
  <c r="F589" i="36"/>
  <c r="F391" i="36"/>
  <c r="F1023" i="36"/>
  <c r="F22" i="36"/>
  <c r="F37" i="36"/>
  <c r="F564" i="36"/>
  <c r="F343" i="36"/>
  <c r="F297" i="36"/>
  <c r="K711" i="36"/>
  <c r="G711" i="36"/>
  <c r="F711" i="36"/>
  <c r="F193" i="36"/>
  <c r="K1014" i="36"/>
  <c r="G1014" i="36"/>
  <c r="F1014" i="36"/>
  <c r="K830" i="36"/>
  <c r="G830" i="36"/>
  <c r="F830" i="36"/>
  <c r="K893" i="36"/>
  <c r="G893" i="36"/>
  <c r="F893" i="36"/>
  <c r="K281" i="36"/>
  <c r="G281" i="36"/>
  <c r="F281" i="36"/>
  <c r="K754" i="36"/>
  <c r="G754" i="36"/>
  <c r="F754" i="36"/>
  <c r="K779" i="36"/>
  <c r="G779" i="36"/>
  <c r="F779" i="36"/>
  <c r="K301" i="36"/>
  <c r="G301" i="36"/>
  <c r="F301" i="36"/>
  <c r="K730" i="36"/>
  <c r="G730" i="36"/>
  <c r="F730" i="36"/>
  <c r="K53" i="36"/>
  <c r="G53" i="36"/>
  <c r="F53" i="36"/>
  <c r="K456" i="36"/>
  <c r="G456" i="36"/>
  <c r="F456" i="36"/>
  <c r="F316" i="36"/>
  <c r="F1066" i="36"/>
  <c r="F248" i="36"/>
  <c r="F625" i="36"/>
  <c r="F598" i="36"/>
  <c r="F953" i="36"/>
  <c r="F609" i="36"/>
  <c r="F937" i="36"/>
  <c r="K126" i="36"/>
  <c r="G126" i="36"/>
  <c r="F126" i="36"/>
  <c r="F516" i="36"/>
  <c r="F732" i="36"/>
  <c r="F898" i="36"/>
  <c r="F930" i="36"/>
  <c r="F264" i="36"/>
  <c r="F593" i="36"/>
  <c r="F68" i="36"/>
  <c r="F375" i="36"/>
  <c r="F497" i="36"/>
  <c r="K1046" i="36"/>
  <c r="G1046" i="36"/>
  <c r="F1046" i="36"/>
  <c r="F678" i="36"/>
  <c r="F77" i="36"/>
  <c r="F336" i="36"/>
  <c r="F623" i="36"/>
  <c r="F540" i="36"/>
  <c r="F311" i="36"/>
  <c r="F584" i="36"/>
  <c r="F1017" i="36"/>
  <c r="F1004" i="36"/>
  <c r="K689" i="36"/>
  <c r="G689" i="36"/>
  <c r="F689" i="36"/>
  <c r="F314" i="36"/>
  <c r="F552" i="36"/>
  <c r="F833" i="36"/>
  <c r="F595" i="36"/>
  <c r="F1001" i="36"/>
  <c r="F841" i="36"/>
  <c r="F115" i="36"/>
  <c r="F926" i="36"/>
  <c r="F428" i="36"/>
  <c r="K1061" i="36"/>
  <c r="G1061" i="36"/>
  <c r="F1061" i="36"/>
  <c r="F861" i="36"/>
  <c r="F654" i="36"/>
  <c r="F302" i="36"/>
  <c r="F916" i="36"/>
  <c r="F523" i="36"/>
  <c r="F161" i="36"/>
  <c r="F267" i="36"/>
  <c r="F553" i="36"/>
  <c r="F774" i="36"/>
  <c r="K590" i="36"/>
  <c r="G590" i="36"/>
  <c r="F590" i="36"/>
  <c r="F438" i="36"/>
  <c r="F840" i="36"/>
  <c r="F355" i="36"/>
  <c r="F441" i="36"/>
  <c r="F837" i="36"/>
  <c r="F537" i="36"/>
  <c r="F245" i="36"/>
  <c r="F1040" i="36"/>
  <c r="F903" i="36"/>
  <c r="K705" i="36"/>
  <c r="G705" i="36"/>
  <c r="F705" i="36"/>
  <c r="F988" i="36"/>
  <c r="F571" i="36"/>
  <c r="F498" i="36"/>
  <c r="F454" i="36"/>
  <c r="F639" i="36"/>
  <c r="F934" i="36"/>
  <c r="F276" i="36"/>
  <c r="F25" i="36"/>
  <c r="F659" i="36"/>
  <c r="K427" i="36"/>
  <c r="G427" i="36"/>
  <c r="F427" i="36"/>
  <c r="F221" i="36"/>
  <c r="F124" i="36"/>
  <c r="F932" i="36"/>
  <c r="F482" i="36"/>
  <c r="F502" i="36"/>
  <c r="F317" i="36"/>
  <c r="F135" i="36"/>
  <c r="F792" i="36"/>
  <c r="F411" i="36"/>
  <c r="K838" i="36"/>
  <c r="G838" i="36"/>
  <c r="F838" i="36"/>
  <c r="F368" i="36"/>
  <c r="F981" i="36"/>
  <c r="F103" i="36"/>
  <c r="F354" i="36"/>
  <c r="F351" i="36"/>
  <c r="F232" i="36"/>
  <c r="F148" i="36"/>
  <c r="F561" i="36"/>
  <c r="F295" i="36"/>
  <c r="K432" i="36"/>
  <c r="G432" i="36"/>
  <c r="F432" i="36"/>
  <c r="F722" i="36"/>
  <c r="K743" i="36"/>
  <c r="G743" i="36"/>
  <c r="F743" i="36"/>
  <c r="K618" i="36"/>
  <c r="G618" i="36"/>
  <c r="F618" i="36"/>
  <c r="K384" i="36"/>
  <c r="G384" i="36"/>
  <c r="F384" i="36"/>
  <c r="K768" i="36"/>
  <c r="G768" i="36"/>
  <c r="F768" i="36"/>
  <c r="K928" i="36"/>
  <c r="G928" i="36"/>
  <c r="F928" i="36"/>
  <c r="K176" i="36"/>
  <c r="G176" i="36"/>
  <c r="F176" i="36"/>
  <c r="K854" i="36"/>
  <c r="G854" i="36"/>
  <c r="F854" i="36"/>
  <c r="K446" i="36"/>
  <c r="G446" i="36"/>
  <c r="F446" i="36"/>
  <c r="K435" i="36"/>
  <c r="G435" i="36"/>
  <c r="F435" i="36"/>
  <c r="K198" i="36"/>
  <c r="G198" i="36"/>
  <c r="F198" i="36"/>
  <c r="F835" i="36"/>
  <c r="F760" i="36"/>
  <c r="F974" i="36"/>
  <c r="F581" i="36"/>
  <c r="F643" i="36"/>
  <c r="F470" i="36"/>
  <c r="F620" i="36"/>
  <c r="F439" i="36"/>
  <c r="K629" i="36"/>
  <c r="G629" i="36"/>
  <c r="F629" i="36"/>
  <c r="F192" i="36"/>
  <c r="K1031" i="36"/>
  <c r="G1031" i="36"/>
  <c r="F1031" i="36"/>
  <c r="K606" i="36"/>
  <c r="G606" i="36"/>
  <c r="F606" i="36"/>
  <c r="K442" i="36"/>
  <c r="G442" i="36"/>
  <c r="F442" i="36"/>
  <c r="K797" i="36"/>
  <c r="G797" i="36"/>
  <c r="F797" i="36"/>
  <c r="K147" i="36"/>
  <c r="G147" i="36"/>
  <c r="F147" i="36"/>
  <c r="K533" i="36"/>
  <c r="G533" i="36"/>
  <c r="F533" i="36"/>
  <c r="K551" i="36"/>
  <c r="G551" i="36"/>
  <c r="F551" i="36"/>
  <c r="K450" i="36"/>
  <c r="G450" i="36"/>
  <c r="F450" i="36"/>
  <c r="K982" i="36"/>
  <c r="G982" i="36"/>
  <c r="F982" i="36"/>
  <c r="K178" i="36"/>
  <c r="G178" i="36"/>
  <c r="F178" i="36"/>
  <c r="K892" i="36"/>
  <c r="G892" i="36"/>
  <c r="F892" i="36"/>
  <c r="K943" i="36"/>
  <c r="G943" i="36"/>
  <c r="F943" i="36"/>
  <c r="K512" i="36"/>
  <c r="G512" i="36"/>
  <c r="F512" i="36"/>
  <c r="K466" i="36"/>
  <c r="G466" i="36"/>
  <c r="F466" i="36"/>
  <c r="K607" i="36"/>
  <c r="G607" i="36"/>
  <c r="F607" i="36"/>
  <c r="K638" i="36"/>
  <c r="G638" i="36"/>
  <c r="F638" i="36"/>
  <c r="K728" i="36"/>
  <c r="G728" i="36"/>
  <c r="F728" i="36"/>
  <c r="K747" i="36"/>
  <c r="G747" i="36"/>
  <c r="F747" i="36"/>
  <c r="K1059" i="36"/>
  <c r="G1059" i="36"/>
  <c r="F1059" i="36"/>
  <c r="K681" i="36"/>
  <c r="G681" i="36"/>
  <c r="F681" i="36"/>
  <c r="K1056" i="36"/>
  <c r="G1056" i="36"/>
  <c r="F1056" i="36"/>
  <c r="K100" i="36"/>
  <c r="G100" i="36"/>
  <c r="F100" i="36"/>
  <c r="K845" i="36"/>
  <c r="G845" i="36"/>
  <c r="F845" i="36"/>
  <c r="K415" i="36"/>
  <c r="G415" i="36"/>
  <c r="F415" i="36"/>
  <c r="K562" i="36"/>
  <c r="G562" i="36"/>
  <c r="F562" i="36"/>
  <c r="K209" i="36"/>
  <c r="G209" i="36"/>
  <c r="F209" i="36"/>
  <c r="K894" i="36"/>
  <c r="G894" i="36"/>
  <c r="F894" i="36"/>
  <c r="K531" i="36"/>
  <c r="G531" i="36"/>
  <c r="F531" i="36"/>
  <c r="K485" i="36"/>
  <c r="G485" i="36"/>
  <c r="F485" i="36"/>
  <c r="K15" i="36"/>
  <c r="G15" i="36"/>
  <c r="F15" i="36"/>
  <c r="K608" i="36"/>
  <c r="G608" i="36"/>
  <c r="F608" i="36"/>
  <c r="K303" i="36"/>
  <c r="G303" i="36"/>
  <c r="F303" i="36"/>
  <c r="K819" i="36"/>
  <c r="G819" i="36"/>
  <c r="F819" i="36"/>
  <c r="K921" i="36"/>
  <c r="G921" i="36"/>
  <c r="F921" i="36"/>
  <c r="K759" i="36"/>
  <c r="G759" i="36"/>
  <c r="F759" i="36"/>
  <c r="K753" i="36"/>
  <c r="G753" i="36"/>
  <c r="F753" i="36"/>
  <c r="K604" i="36"/>
  <c r="G604" i="36"/>
  <c r="F604" i="36"/>
  <c r="K518" i="36"/>
  <c r="G518" i="36"/>
  <c r="F518" i="36"/>
  <c r="K769" i="36"/>
  <c r="G769" i="36"/>
  <c r="F769" i="36"/>
  <c r="K536" i="36"/>
  <c r="G536" i="36"/>
  <c r="F536" i="36"/>
  <c r="K856" i="36"/>
  <c r="G856" i="36"/>
  <c r="F856" i="36"/>
  <c r="K459" i="36"/>
  <c r="G459" i="36"/>
  <c r="F459" i="36"/>
  <c r="K65" i="36"/>
  <c r="G65" i="36"/>
  <c r="F65" i="36"/>
  <c r="K458" i="36"/>
  <c r="G458" i="36"/>
  <c r="F458" i="36"/>
  <c r="K339" i="36"/>
  <c r="G339" i="36"/>
  <c r="F339" i="36"/>
  <c r="K597" i="36"/>
  <c r="G597" i="36"/>
  <c r="F597" i="36"/>
  <c r="K718" i="36"/>
  <c r="G718" i="36"/>
  <c r="F718" i="36"/>
  <c r="K377" i="36"/>
  <c r="G377" i="36"/>
  <c r="F377" i="36"/>
  <c r="K820" i="36"/>
  <c r="G820" i="36"/>
  <c r="F820" i="36"/>
  <c r="K492" i="36"/>
  <c r="G492" i="36"/>
  <c r="F492" i="36"/>
  <c r="K480" i="36"/>
  <c r="G480" i="36"/>
  <c r="F480" i="36"/>
  <c r="K292" i="36"/>
  <c r="G292" i="36"/>
  <c r="F292" i="36"/>
  <c r="K308" i="36"/>
  <c r="G308" i="36"/>
  <c r="F308" i="36"/>
  <c r="K976" i="36"/>
  <c r="G976" i="36"/>
  <c r="F976" i="36"/>
  <c r="K987" i="36"/>
  <c r="G987" i="36"/>
  <c r="F987" i="36"/>
  <c r="K806" i="36"/>
  <c r="G806" i="36"/>
  <c r="F806" i="36"/>
  <c r="K1069" i="36"/>
  <c r="G1069" i="36"/>
  <c r="F1069" i="36"/>
  <c r="K578" i="36"/>
  <c r="G578" i="36"/>
  <c r="F578" i="36"/>
  <c r="K529" i="36"/>
  <c r="G529" i="36"/>
  <c r="F529" i="36"/>
  <c r="K478" i="36"/>
  <c r="G478" i="36"/>
  <c r="F478" i="36"/>
  <c r="K542" i="36"/>
  <c r="G542" i="36"/>
  <c r="F542" i="36"/>
  <c r="K579" i="36"/>
  <c r="G579" i="36"/>
  <c r="F579" i="36"/>
  <c r="K369" i="36"/>
  <c r="G369" i="36"/>
  <c r="F369" i="36"/>
  <c r="K967" i="36"/>
  <c r="G967" i="36"/>
  <c r="F967" i="36"/>
  <c r="K16" i="36"/>
  <c r="G16" i="36"/>
  <c r="F16" i="36"/>
  <c r="K242" i="36"/>
  <c r="G242" i="36"/>
  <c r="F242" i="36"/>
  <c r="K995" i="36"/>
  <c r="G995" i="36"/>
  <c r="F995" i="36"/>
  <c r="K885" i="36"/>
  <c r="G885" i="36"/>
  <c r="F885" i="36"/>
  <c r="K677" i="36"/>
  <c r="G677" i="36"/>
  <c r="F677" i="36"/>
  <c r="K658" i="36"/>
  <c r="G658" i="36"/>
  <c r="F658" i="36"/>
  <c r="K1041" i="36"/>
  <c r="G1041" i="36"/>
  <c r="F1041" i="36"/>
  <c r="K422" i="36"/>
  <c r="G422" i="36"/>
  <c r="F422" i="36"/>
  <c r="K424" i="36"/>
  <c r="G424" i="36"/>
  <c r="F424" i="36"/>
  <c r="K520" i="36"/>
  <c r="G520" i="36"/>
  <c r="F520" i="36"/>
  <c r="K828" i="36"/>
  <c r="G828" i="36"/>
  <c r="F828" i="36"/>
  <c r="K696" i="36"/>
  <c r="G696" i="36"/>
  <c r="F696" i="36"/>
  <c r="K566" i="36"/>
  <c r="G566" i="36"/>
  <c r="F566" i="36"/>
  <c r="K683" i="36"/>
  <c r="G683" i="36"/>
  <c r="F683" i="36"/>
  <c r="K49" i="36"/>
  <c r="G49" i="36"/>
  <c r="F49" i="36"/>
  <c r="K347" i="36"/>
  <c r="G347" i="36"/>
  <c r="F347" i="36"/>
  <c r="K979" i="36"/>
  <c r="G979" i="36"/>
  <c r="F979" i="36"/>
  <c r="K862" i="36"/>
  <c r="G862" i="36"/>
  <c r="F862" i="36"/>
  <c r="K452" i="36"/>
  <c r="G452" i="36"/>
  <c r="F452" i="36"/>
  <c r="K890" i="36"/>
  <c r="G890" i="36"/>
  <c r="F890" i="36"/>
  <c r="K1030" i="36"/>
  <c r="G1030" i="36"/>
  <c r="F1030" i="36"/>
  <c r="K421" i="36"/>
  <c r="G421" i="36"/>
  <c r="F421" i="36"/>
  <c r="K501" i="36"/>
  <c r="G501" i="36"/>
  <c r="F501" i="36"/>
  <c r="K372" i="36"/>
  <c r="G372" i="36"/>
  <c r="F372" i="36"/>
  <c r="K515" i="36"/>
  <c r="G515" i="36"/>
  <c r="F515" i="36"/>
  <c r="K717" i="36"/>
  <c r="G717" i="36"/>
  <c r="F717" i="36"/>
  <c r="K867" i="36"/>
  <c r="G867" i="36"/>
  <c r="F867" i="36"/>
  <c r="K239" i="36"/>
  <c r="G239" i="36"/>
  <c r="F239" i="36"/>
  <c r="K468" i="36"/>
  <c r="G468" i="36"/>
  <c r="F468" i="36"/>
  <c r="K56" i="36"/>
  <c r="G56" i="36"/>
  <c r="F56" i="36"/>
  <c r="K212" i="36"/>
  <c r="G212" i="36"/>
  <c r="F212" i="36"/>
  <c r="K224" i="36"/>
  <c r="G224" i="36"/>
  <c r="F224" i="36"/>
  <c r="K79" i="36"/>
  <c r="G79" i="36"/>
  <c r="F79" i="36"/>
  <c r="K544" i="36"/>
  <c r="G544" i="36"/>
  <c r="F544" i="36"/>
  <c r="K736" i="36"/>
  <c r="G736" i="36"/>
  <c r="F736" i="36"/>
  <c r="F619" i="36"/>
  <c r="F948" i="36"/>
  <c r="F745" i="36"/>
  <c r="F647" i="36"/>
  <c r="F177" i="36"/>
  <c r="F43" i="36"/>
  <c r="F294" i="36"/>
  <c r="F1012" i="36"/>
  <c r="K842" i="36"/>
  <c r="G842" i="36"/>
  <c r="F842" i="36"/>
  <c r="F966" i="36"/>
  <c r="F400" i="36"/>
  <c r="F853" i="36"/>
  <c r="F734" i="36"/>
  <c r="F76" i="36"/>
  <c r="F651" i="36"/>
  <c r="F984" i="36"/>
  <c r="F549" i="36"/>
  <c r="F513" i="36"/>
  <c r="K134" i="36"/>
  <c r="G134" i="36"/>
  <c r="F134" i="36"/>
  <c r="F1021" i="36"/>
  <c r="F616" i="36"/>
  <c r="F633" i="36"/>
  <c r="F886" i="36"/>
  <c r="F1033" i="36"/>
  <c r="F408" i="36"/>
  <c r="F636" i="36"/>
  <c r="F548" i="36"/>
  <c r="F653" i="36"/>
  <c r="K414" i="36"/>
  <c r="G414" i="36"/>
  <c r="F414" i="36"/>
  <c r="F848" i="36"/>
  <c r="F824" i="36"/>
  <c r="F716" i="36"/>
  <c r="F902" i="36"/>
  <c r="F649" i="36"/>
  <c r="F748" i="36"/>
  <c r="F710" i="36"/>
  <c r="F786" i="36"/>
  <c r="K787" i="36"/>
  <c r="G787" i="36"/>
  <c r="F787" i="36"/>
  <c r="F278" i="36"/>
  <c r="F1043" i="36"/>
  <c r="F39" i="36"/>
  <c r="F939" i="36"/>
  <c r="F881" i="36"/>
  <c r="F423" i="36"/>
  <c r="F874" i="36"/>
  <c r="F1034" i="36"/>
  <c r="F82" i="36"/>
  <c r="K611" i="36"/>
  <c r="G611" i="36"/>
  <c r="F611" i="36"/>
  <c r="F795" i="36"/>
  <c r="F159" i="36"/>
  <c r="F47" i="36"/>
  <c r="F644" i="36"/>
  <c r="F490" i="36"/>
  <c r="F929" i="36"/>
  <c r="F127" i="36"/>
  <c r="F825" i="36"/>
  <c r="F652" i="36"/>
  <c r="K1035" i="36"/>
  <c r="G1035" i="36"/>
  <c r="F1035" i="36"/>
  <c r="F603" i="36"/>
  <c r="F715" i="36"/>
  <c r="F646" i="36"/>
  <c r="F310" i="36"/>
  <c r="F243" i="36"/>
  <c r="F905" i="36"/>
  <c r="F896" i="36"/>
  <c r="F81" i="36"/>
  <c r="F884" i="36"/>
  <c r="K488" i="36"/>
  <c r="G488" i="36"/>
  <c r="F488" i="36"/>
  <c r="F1008" i="36"/>
  <c r="F697" i="36"/>
  <c r="F570" i="36"/>
  <c r="F635" i="36"/>
  <c r="F739" i="36"/>
  <c r="F265" i="36"/>
  <c r="F650" i="36"/>
  <c r="F961" i="36"/>
  <c r="F1037" i="36"/>
  <c r="K40" i="36"/>
  <c r="G40" i="36"/>
  <c r="F40" i="36"/>
  <c r="F956" i="36"/>
  <c r="K1024" i="36"/>
  <c r="G1024" i="36"/>
  <c r="F1024" i="36"/>
  <c r="K528" i="36"/>
  <c r="G528" i="36"/>
  <c r="F528" i="36"/>
  <c r="K385" i="36"/>
  <c r="G385" i="36"/>
  <c r="F385" i="36"/>
  <c r="K911" i="36"/>
  <c r="G911" i="36"/>
  <c r="F911" i="36"/>
  <c r="K554" i="36"/>
  <c r="G554" i="36"/>
  <c r="F554" i="36"/>
  <c r="K91" i="36"/>
  <c r="G91" i="36"/>
  <c r="F91" i="36"/>
  <c r="K970" i="36"/>
  <c r="G970" i="36"/>
  <c r="F970" i="36"/>
  <c r="K630" i="36"/>
  <c r="G630" i="36"/>
  <c r="F630" i="36"/>
  <c r="K637" i="36"/>
  <c r="G637" i="36"/>
  <c r="F637" i="36"/>
  <c r="K493" i="36"/>
  <c r="G493" i="36"/>
  <c r="F493" i="36"/>
  <c r="F627" i="36"/>
  <c r="F612" i="36"/>
  <c r="F577" i="36"/>
  <c r="F972" i="36"/>
  <c r="F4" i="36"/>
  <c r="F527" i="36"/>
  <c r="F821" i="36"/>
  <c r="F1020" i="36"/>
  <c r="K737" i="36"/>
  <c r="K168" i="36"/>
  <c r="K263" i="36"/>
  <c r="K230" i="36"/>
  <c r="K163" i="36"/>
  <c r="K365" i="36"/>
  <c r="K963" i="36"/>
  <c r="K614" i="36"/>
  <c r="K664" i="36"/>
  <c r="K181" i="36"/>
  <c r="K31" i="36"/>
  <c r="K831" i="36"/>
  <c r="K1063" i="36"/>
  <c r="K140" i="36"/>
  <c r="K887" i="36"/>
  <c r="K968" i="36"/>
  <c r="K228" i="36"/>
  <c r="K46" i="36"/>
  <c r="K290" i="36"/>
  <c r="K121" i="36"/>
  <c r="K416" i="36"/>
  <c r="K444" i="36"/>
  <c r="K30" i="36"/>
  <c r="K2" i="36"/>
  <c r="K116" i="36"/>
  <c r="K543" i="36"/>
  <c r="K399" i="36"/>
  <c r="K434" i="36"/>
  <c r="K380" i="36"/>
  <c r="K503" i="36"/>
  <c r="K596" i="36"/>
  <c r="K54" i="36"/>
  <c r="K662" i="36"/>
  <c r="K217" i="36"/>
  <c r="K156" i="36"/>
  <c r="K325" i="36"/>
  <c r="K587" i="36"/>
  <c r="K139" i="36"/>
  <c r="K721" i="36"/>
  <c r="K142" i="36"/>
  <c r="K936" i="36"/>
  <c r="K756" i="36"/>
  <c r="K922" i="36"/>
  <c r="K817" i="36"/>
  <c r="K196" i="36"/>
  <c r="K162" i="36"/>
  <c r="K510" i="36"/>
  <c r="K360" i="36"/>
  <c r="K933" i="36"/>
  <c r="K583" i="36"/>
  <c r="K761" i="36"/>
  <c r="K563" i="36"/>
  <c r="K287" i="36"/>
  <c r="K1018" i="36"/>
  <c r="K440" i="36"/>
  <c r="K341" i="36"/>
  <c r="K875" i="36"/>
  <c r="K698" i="36"/>
  <c r="K285" i="36"/>
  <c r="K741" i="36"/>
  <c r="K231" i="36"/>
  <c r="K363" i="36"/>
  <c r="K872" i="36"/>
  <c r="K541" i="36"/>
  <c r="K471" i="36"/>
  <c r="K214" i="36"/>
  <c r="K1025" i="36"/>
  <c r="K558" i="36"/>
  <c r="K324" i="36"/>
  <c r="K63" i="36"/>
  <c r="K832" i="36"/>
  <c r="K909" i="36"/>
  <c r="K822" i="36"/>
  <c r="K684" i="36"/>
  <c r="K111" i="36"/>
  <c r="K45" i="36"/>
  <c r="K353" i="36"/>
  <c r="K85" i="36"/>
  <c r="K574" i="36"/>
  <c r="K418" i="36"/>
  <c r="K1050" i="36"/>
  <c r="K871" i="36"/>
  <c r="K332" i="36"/>
  <c r="K270" i="36"/>
  <c r="K33" i="36"/>
  <c r="K755" i="36"/>
  <c r="K106" i="36"/>
  <c r="K52" i="36"/>
  <c r="K180" i="36"/>
  <c r="K55" i="36"/>
  <c r="K499" i="36"/>
  <c r="K1064" i="36"/>
  <c r="K98" i="36"/>
  <c r="K993" i="36"/>
  <c r="K86" i="36"/>
  <c r="K844" i="36"/>
  <c r="K201" i="36"/>
  <c r="K138" i="36"/>
  <c r="K1029" i="36"/>
  <c r="K104" i="36"/>
  <c r="K790" i="36"/>
  <c r="K686" i="36"/>
  <c r="K511" i="36"/>
  <c r="K657" i="36"/>
  <c r="K878" i="36"/>
  <c r="K682" i="36"/>
  <c r="K318" i="36"/>
  <c r="K505" i="36"/>
  <c r="K1003" i="36"/>
  <c r="K660" i="36"/>
  <c r="K215" i="36"/>
  <c r="K941" i="36"/>
  <c r="K588" i="36"/>
  <c r="K382" i="36"/>
  <c r="K179" i="36"/>
  <c r="K781" i="36"/>
  <c r="K258" i="36"/>
  <c r="K857" i="36"/>
  <c r="K298" i="36"/>
  <c r="K348" i="36"/>
  <c r="K50" i="36"/>
  <c r="K1067" i="36"/>
  <c r="K175" i="36"/>
  <c r="K764" i="36"/>
  <c r="K395" i="36"/>
  <c r="K34" i="36"/>
  <c r="K312" i="36"/>
  <c r="K801" i="36"/>
  <c r="K486" i="36"/>
  <c r="K669" i="36"/>
  <c r="K390" i="36"/>
  <c r="K92" i="36"/>
  <c r="K107" i="36"/>
  <c r="K225" i="36"/>
  <c r="K912" i="36"/>
  <c r="K763" i="36"/>
  <c r="K132" i="36"/>
  <c r="K183" i="36"/>
  <c r="K802" i="36"/>
  <c r="K338" i="36"/>
  <c r="K257" i="36"/>
  <c r="K289" i="36"/>
  <c r="K383" i="36"/>
  <c r="K21" i="36"/>
  <c r="K679" i="36"/>
  <c r="K261" i="36"/>
  <c r="K280" i="36"/>
  <c r="K727" i="36"/>
  <c r="K775" i="36"/>
  <c r="K406" i="36"/>
  <c r="K429" i="36"/>
  <c r="K702" i="36"/>
  <c r="K895" i="36"/>
  <c r="K28" i="36"/>
  <c r="K816" i="36"/>
  <c r="K174" i="36"/>
  <c r="K709" i="36"/>
  <c r="K839" i="36"/>
  <c r="K117" i="36"/>
  <c r="K268" i="36"/>
  <c r="K762" i="36"/>
  <c r="K240" i="36"/>
  <c r="K96" i="36"/>
  <c r="K304" i="36"/>
  <c r="K419" i="36"/>
  <c r="K666" i="36"/>
  <c r="K983" i="36"/>
  <c r="K32" i="36"/>
  <c r="K965" i="36"/>
  <c r="K955" i="36"/>
  <c r="K51" i="36"/>
  <c r="K783" i="36"/>
  <c r="K1045" i="36"/>
  <c r="K834" i="36"/>
  <c r="K808" i="36"/>
  <c r="K373" i="36"/>
  <c r="K952" i="36"/>
  <c r="K110" i="36"/>
  <c r="K800" i="36"/>
  <c r="K334" i="36"/>
  <c r="K572" i="36"/>
  <c r="K545" i="36"/>
  <c r="K487" i="36"/>
  <c r="K910" i="36"/>
  <c r="K772" i="36"/>
  <c r="K23" i="36"/>
  <c r="K645" i="36"/>
  <c r="K173" i="36"/>
  <c r="K330" i="36"/>
  <c r="K88" i="36"/>
  <c r="K361" i="36"/>
  <c r="K706" i="36"/>
  <c r="K1002" i="36"/>
  <c r="K904" i="36"/>
  <c r="K613" i="36"/>
  <c r="K766" i="36"/>
  <c r="K1036" i="36"/>
  <c r="K550" i="36"/>
  <c r="K599" i="36"/>
  <c r="K484" i="36"/>
  <c r="K205" i="36"/>
  <c r="K676" i="36"/>
  <c r="K137" i="36"/>
  <c r="K48" i="36"/>
  <c r="K220" i="36"/>
  <c r="K105" i="36"/>
  <c r="K465" i="36"/>
  <c r="K648" i="36"/>
  <c r="K378" i="36"/>
  <c r="K1048" i="36"/>
  <c r="K233" i="36"/>
  <c r="K195" i="36"/>
  <c r="K642" i="36"/>
  <c r="K58" i="36"/>
  <c r="K213" i="36"/>
  <c r="K1007" i="36"/>
  <c r="K246" i="36"/>
  <c r="K712" i="36"/>
  <c r="K326" i="36"/>
  <c r="K146" i="36"/>
  <c r="K687" i="36"/>
  <c r="K694" i="36"/>
  <c r="K251" i="36"/>
  <c r="K262" i="36"/>
  <c r="K166" i="36"/>
  <c r="K992" i="36"/>
  <c r="K610" i="36"/>
  <c r="K852" i="36"/>
  <c r="K975" i="36"/>
  <c r="K237" i="36"/>
  <c r="K371" i="36"/>
  <c r="K370" i="36"/>
  <c r="K996" i="36"/>
  <c r="K229" i="36"/>
  <c r="K525" i="36"/>
  <c r="K425" i="36"/>
  <c r="K131" i="36"/>
  <c r="K89" i="36"/>
  <c r="K189" i="36"/>
  <c r="K671" i="36"/>
  <c r="K575" i="36"/>
  <c r="K777" i="36"/>
  <c r="K600" i="36"/>
  <c r="K14" i="36"/>
  <c r="K291" i="36"/>
  <c r="K309" i="36"/>
  <c r="K1038" i="36"/>
  <c r="K818" i="36"/>
  <c r="K915" i="36"/>
  <c r="K329" i="36"/>
  <c r="K693" i="36"/>
  <c r="K150" i="36"/>
  <c r="K770" i="36"/>
  <c r="K476" i="36"/>
  <c r="K392" i="36"/>
  <c r="K72" i="36"/>
  <c r="K87" i="36"/>
  <c r="K279" i="36"/>
  <c r="K114" i="36"/>
  <c r="K794" i="36"/>
  <c r="K994" i="36"/>
  <c r="K208" i="36"/>
  <c r="K462" i="36"/>
  <c r="K293" i="36"/>
  <c r="K191" i="36"/>
  <c r="K864" i="36"/>
  <c r="K509" i="36"/>
  <c r="K284" i="36"/>
  <c r="K18" i="36"/>
  <c r="K172" i="36"/>
  <c r="K207" i="36"/>
  <c r="K376" i="36"/>
  <c r="K84" i="36"/>
  <c r="K320" i="36"/>
  <c r="K628" i="36"/>
  <c r="K632" i="36"/>
  <c r="K306" i="36"/>
  <c r="K731" i="36"/>
  <c r="K125" i="36"/>
  <c r="K344" i="36"/>
  <c r="K740" i="36"/>
  <c r="K167" i="36"/>
  <c r="K396" i="36"/>
  <c r="K286" i="36"/>
  <c r="K188" i="36"/>
  <c r="K938" i="36"/>
  <c r="K803" i="36"/>
  <c r="K409" i="36"/>
  <c r="K155" i="36"/>
  <c r="K557" i="36"/>
  <c r="K282" i="36"/>
  <c r="K508" i="36"/>
  <c r="K350" i="36"/>
  <c r="K725" i="36"/>
  <c r="K266" i="36"/>
  <c r="K184" i="36"/>
  <c r="K958" i="36"/>
  <c r="K621" i="36"/>
  <c r="K962" i="36"/>
  <c r="K313" i="36"/>
  <c r="K758" i="36"/>
  <c r="K814" i="36"/>
  <c r="K101" i="36"/>
  <c r="K704" i="36"/>
  <c r="K811" i="36"/>
  <c r="K374" i="36"/>
  <c r="K804" i="36"/>
  <c r="K145" i="36"/>
  <c r="K1055" i="36"/>
  <c r="K827" i="36"/>
  <c r="K522" i="36"/>
  <c r="K461" i="36"/>
  <c r="K729" i="36"/>
  <c r="K750" i="36"/>
  <c r="K186" i="36"/>
  <c r="K897" i="36"/>
  <c r="K504" i="36"/>
  <c r="K714" i="36"/>
  <c r="K946" i="36"/>
  <c r="K782" i="36"/>
  <c r="K812" i="36"/>
  <c r="K713" i="36"/>
  <c r="K299" i="36"/>
  <c r="K349" i="36"/>
  <c r="K404" i="36"/>
  <c r="K274" i="36"/>
  <c r="K700" i="36"/>
  <c r="K580" i="36"/>
  <c r="K431" i="36"/>
  <c r="K573" i="36"/>
  <c r="K940" i="36"/>
  <c r="K889" i="36"/>
  <c r="K307" i="36"/>
  <c r="K971" i="36"/>
  <c r="K328" i="36"/>
  <c r="K436" i="36"/>
  <c r="K171" i="36"/>
  <c r="K617" i="36"/>
  <c r="K252" i="36"/>
  <c r="K412" i="36"/>
  <c r="K495" i="36"/>
  <c r="K42" i="36"/>
  <c r="K569" i="36"/>
  <c r="K752" i="36"/>
  <c r="K514" i="36"/>
  <c r="K200" i="36"/>
  <c r="K403" i="36"/>
  <c r="K288" i="36"/>
  <c r="K71" i="36"/>
  <c r="K519" i="36"/>
  <c r="K241" i="36"/>
  <c r="K364" i="36"/>
  <c r="K367" i="36"/>
  <c r="K634" i="36"/>
  <c r="K255" i="36"/>
  <c r="K160" i="36"/>
  <c r="K322" i="36"/>
  <c r="K565" i="36"/>
  <c r="K539" i="36"/>
  <c r="K362" i="36"/>
  <c r="K359" i="36"/>
  <c r="K923" i="36"/>
  <c r="K194" i="36"/>
  <c r="K959" i="36"/>
  <c r="K535" i="36"/>
  <c r="K1022" i="36"/>
  <c r="K10" i="36"/>
  <c r="K164" i="36"/>
  <c r="K925" i="36"/>
  <c r="K869" i="36"/>
  <c r="K823" i="36"/>
  <c r="K749" i="36"/>
  <c r="K151" i="36"/>
  <c r="K870" i="36"/>
  <c r="K394" i="36"/>
  <c r="K327" i="36"/>
  <c r="K123" i="36"/>
  <c r="K202" i="36"/>
  <c r="K567" i="36"/>
  <c r="K271" i="36"/>
  <c r="K641" i="36"/>
  <c r="K944" i="36"/>
  <c r="K430" i="36"/>
  <c r="K17" i="36"/>
  <c r="K530" i="36"/>
  <c r="K951" i="36"/>
  <c r="K154" i="36"/>
  <c r="K410" i="36"/>
  <c r="K506" i="36"/>
  <c r="K796" i="36"/>
  <c r="K420" i="36"/>
  <c r="K358" i="36"/>
  <c r="K906" i="36"/>
  <c r="K366" i="36"/>
  <c r="K300" i="36"/>
  <c r="K11" i="36"/>
  <c r="K670" i="36"/>
  <c r="K907" i="36"/>
  <c r="K433" i="36"/>
  <c r="K1052" i="36"/>
  <c r="K321" i="36"/>
  <c r="K223" i="36"/>
  <c r="K407" i="36"/>
  <c r="K1028" i="36"/>
  <c r="K80" i="36"/>
  <c r="K640" i="36"/>
  <c r="K182" i="36"/>
  <c r="K277" i="36"/>
  <c r="K342" i="36"/>
  <c r="K526" i="36"/>
  <c r="K443" i="36"/>
  <c r="K532" i="36"/>
  <c r="K235" i="36"/>
  <c r="K1019" i="36"/>
  <c r="K688" i="36"/>
  <c r="K1013" i="36"/>
  <c r="K738" i="36"/>
  <c r="K793" i="36"/>
  <c r="K1049" i="36"/>
  <c r="K153" i="36"/>
  <c r="K236" i="36"/>
  <c r="K113" i="36"/>
  <c r="K1010" i="36"/>
  <c r="K464" i="36"/>
  <c r="K118" i="36"/>
  <c r="K919" i="36"/>
  <c r="K594" i="36"/>
  <c r="K546" i="36"/>
  <c r="K1005" i="36"/>
  <c r="K997" i="36"/>
  <c r="K1000" i="36"/>
  <c r="K990" i="36"/>
  <c r="K692" i="36"/>
  <c r="K556" i="36"/>
  <c r="K945" i="36"/>
  <c r="K169" i="36"/>
  <c r="K601" i="36"/>
  <c r="K475" i="36"/>
  <c r="K836" i="36"/>
  <c r="K102" i="36"/>
  <c r="K457" i="36"/>
  <c r="K809" i="36"/>
  <c r="K882" i="36"/>
  <c r="K656" i="36"/>
  <c r="K335" i="36"/>
  <c r="K345" i="36"/>
  <c r="K733" i="36"/>
  <c r="K924" i="36"/>
  <c r="K331" i="36"/>
  <c r="K222" i="36"/>
  <c r="K64" i="36"/>
  <c r="K868" i="36"/>
  <c r="K602" i="36"/>
  <c r="K357" i="36"/>
  <c r="K7" i="36"/>
  <c r="K807" i="36"/>
  <c r="K960" i="36"/>
  <c r="K661" i="36"/>
  <c r="K699" i="36"/>
  <c r="K865" i="36"/>
  <c r="K500" i="36"/>
  <c r="K707" i="36"/>
  <c r="K560" i="36"/>
  <c r="K1051" i="36"/>
  <c r="K190" i="36"/>
  <c r="K1011" i="36"/>
  <c r="K494" i="36"/>
  <c r="K479" i="36"/>
  <c r="K129" i="36"/>
  <c r="K863" i="36"/>
  <c r="K1060" i="36"/>
  <c r="K75" i="36"/>
  <c r="K187" i="36"/>
  <c r="K631" i="36"/>
  <c r="K93" i="36"/>
  <c r="K780" i="36"/>
  <c r="K417" i="36"/>
  <c r="K582" i="36"/>
  <c r="K13" i="36"/>
  <c r="K269" i="36"/>
  <c r="K998" i="36"/>
  <c r="K949" i="36"/>
  <c r="K393" i="36"/>
  <c r="K877" i="36"/>
  <c r="K746" i="36"/>
  <c r="K1032" i="36"/>
  <c r="K1047" i="36"/>
  <c r="K41" i="36"/>
  <c r="K453" i="36"/>
  <c r="K847" i="36"/>
  <c r="K591" i="36"/>
  <c r="K858" i="36"/>
  <c r="K149" i="36"/>
  <c r="K402" i="36"/>
  <c r="K1053" i="36"/>
  <c r="K73" i="36"/>
  <c r="K547" i="36"/>
  <c r="K720" i="36"/>
  <c r="K356" i="36"/>
  <c r="K624" i="36"/>
  <c r="K908" i="36"/>
  <c r="K785" i="36"/>
  <c r="K477" i="36"/>
  <c r="K663" i="36"/>
  <c r="K238" i="36"/>
  <c r="K204" i="36"/>
  <c r="K1009" i="36"/>
  <c r="K586" i="36"/>
  <c r="K210" i="36"/>
  <c r="K141" i="36"/>
  <c r="K927" i="36"/>
  <c r="K95" i="36"/>
  <c r="K767" i="36"/>
  <c r="K860" i="36"/>
  <c r="K136" i="36"/>
  <c r="K472" i="36"/>
  <c r="K799" i="36"/>
  <c r="K622" i="36"/>
  <c r="K947" i="36"/>
  <c r="K899" i="36"/>
  <c r="K389" i="36"/>
  <c r="K708" i="36"/>
  <c r="K474" i="36"/>
  <c r="K26" i="36"/>
  <c r="K626" i="36"/>
  <c r="K695" i="36"/>
  <c r="K272" i="36"/>
  <c r="K691" i="36"/>
  <c r="K931" i="36"/>
  <c r="K83" i="36"/>
  <c r="K253" i="36"/>
  <c r="K1068" i="36"/>
  <c r="K256" i="36"/>
  <c r="K244" i="36"/>
  <c r="K873" i="36"/>
  <c r="K655" i="36"/>
  <c r="K879" i="36"/>
  <c r="K589" i="36"/>
  <c r="K391" i="36"/>
  <c r="K1023" i="36"/>
  <c r="K22" i="36"/>
  <c r="K37" i="36"/>
  <c r="K564" i="36"/>
  <c r="K343" i="36"/>
  <c r="K297" i="36"/>
  <c r="K193" i="36"/>
  <c r="K316" i="36"/>
  <c r="K1066" i="36"/>
  <c r="K248" i="36"/>
  <c r="K625" i="36"/>
  <c r="K598" i="36"/>
  <c r="K953" i="36"/>
  <c r="K609" i="36"/>
  <c r="K937" i="36"/>
  <c r="K516" i="36"/>
  <c r="K732" i="36"/>
  <c r="K898" i="36"/>
  <c r="K930" i="36"/>
  <c r="K264" i="36"/>
  <c r="K593" i="36"/>
  <c r="K68" i="36"/>
  <c r="K375" i="36"/>
  <c r="K497" i="36"/>
  <c r="K678" i="36"/>
  <c r="K77" i="36"/>
  <c r="K336" i="36"/>
  <c r="K623" i="36"/>
  <c r="K540" i="36"/>
  <c r="K311" i="36"/>
  <c r="K584" i="36"/>
  <c r="K1017" i="36"/>
  <c r="K1004" i="36"/>
  <c r="K314" i="36"/>
  <c r="K552" i="36"/>
  <c r="K833" i="36"/>
  <c r="K595" i="36"/>
  <c r="K1001" i="36"/>
  <c r="K841" i="36"/>
  <c r="K115" i="36"/>
  <c r="K926" i="36"/>
  <c r="K428" i="36"/>
  <c r="K861" i="36"/>
  <c r="K654" i="36"/>
  <c r="K302" i="36"/>
  <c r="K916" i="36"/>
  <c r="K523" i="36"/>
  <c r="K161" i="36"/>
  <c r="K267" i="36"/>
  <c r="K553" i="36"/>
  <c r="K774" i="36"/>
  <c r="K438" i="36"/>
  <c r="K840" i="36"/>
  <c r="K355" i="36"/>
  <c r="K441" i="36"/>
  <c r="K837" i="36"/>
  <c r="K537" i="36"/>
  <c r="K245" i="36"/>
  <c r="K1040" i="36"/>
  <c r="K903" i="36"/>
  <c r="K988" i="36"/>
  <c r="K571" i="36"/>
  <c r="K498" i="36"/>
  <c r="K454" i="36"/>
  <c r="K639" i="36"/>
  <c r="K934" i="36"/>
  <c r="K276" i="36"/>
  <c r="K25" i="36"/>
  <c r="K659" i="36"/>
  <c r="K221" i="36"/>
  <c r="K124" i="36"/>
  <c r="K932" i="36"/>
  <c r="K482" i="36"/>
  <c r="K502" i="36"/>
  <c r="K317" i="36"/>
  <c r="K135" i="36"/>
  <c r="K792" i="36"/>
  <c r="K411" i="36"/>
  <c r="K368" i="36"/>
  <c r="K981" i="36"/>
  <c r="K103" i="36"/>
  <c r="K354" i="36"/>
  <c r="K351" i="36"/>
  <c r="K232" i="36"/>
  <c r="K148" i="36"/>
  <c r="K561" i="36"/>
  <c r="K295" i="36"/>
  <c r="K722" i="36"/>
  <c r="K835" i="36"/>
  <c r="K760" i="36"/>
  <c r="K974" i="36"/>
  <c r="K581" i="36"/>
  <c r="K643" i="36"/>
  <c r="K470" i="36"/>
  <c r="K620" i="36"/>
  <c r="K439" i="36"/>
  <c r="K192" i="36"/>
  <c r="K619" i="36"/>
  <c r="K948" i="36"/>
  <c r="K745" i="36"/>
  <c r="K647" i="36"/>
  <c r="K177" i="36"/>
  <c r="K43" i="36"/>
  <c r="K294" i="36"/>
  <c r="K1012" i="36"/>
  <c r="K966" i="36"/>
  <c r="K400" i="36"/>
  <c r="K853" i="36"/>
  <c r="K734" i="36"/>
  <c r="K76" i="36"/>
  <c r="K651" i="36"/>
  <c r="K984" i="36"/>
  <c r="K549" i="36"/>
  <c r="K513" i="36"/>
  <c r="K1021" i="36"/>
  <c r="K616" i="36"/>
  <c r="K633" i="36"/>
  <c r="K886" i="36"/>
  <c r="K1033" i="36"/>
  <c r="K408" i="36"/>
  <c r="K636" i="36"/>
  <c r="K548" i="36"/>
  <c r="K653" i="36"/>
  <c r="K848" i="36"/>
  <c r="K824" i="36"/>
  <c r="K716" i="36"/>
  <c r="K902" i="36"/>
  <c r="K649" i="36"/>
  <c r="K748" i="36"/>
  <c r="K710" i="36"/>
  <c r="K786" i="36"/>
  <c r="K278" i="36"/>
  <c r="K1043" i="36"/>
  <c r="K39" i="36"/>
  <c r="K939" i="36"/>
  <c r="K881" i="36"/>
  <c r="K423" i="36"/>
  <c r="K874" i="36"/>
  <c r="K1034" i="36"/>
  <c r="K82" i="36"/>
  <c r="K795" i="36"/>
  <c r="K159" i="36"/>
  <c r="K47" i="36"/>
  <c r="K644" i="36"/>
  <c r="K490" i="36"/>
  <c r="K929" i="36"/>
  <c r="K127" i="36"/>
  <c r="K825" i="36"/>
  <c r="K652" i="36"/>
  <c r="K603" i="36"/>
  <c r="K715" i="36"/>
  <c r="K646" i="36"/>
  <c r="K310" i="36"/>
  <c r="K243" i="36"/>
  <c r="K905" i="36"/>
  <c r="K896" i="36"/>
  <c r="K81" i="36"/>
  <c r="K884" i="36"/>
  <c r="K1008" i="36"/>
  <c r="K697" i="36"/>
  <c r="K570" i="36"/>
  <c r="K635" i="36"/>
  <c r="K739" i="36"/>
  <c r="K265" i="36"/>
  <c r="K650" i="36"/>
  <c r="K961" i="36"/>
  <c r="K1037" i="36"/>
  <c r="K956" i="36"/>
  <c r="K627" i="36"/>
  <c r="K612" i="36"/>
  <c r="K577" i="36"/>
  <c r="K972" i="36"/>
  <c r="K4" i="36"/>
  <c r="K527" i="36"/>
  <c r="K821" i="36"/>
  <c r="K1020" i="36"/>
  <c r="G737" i="36" l="1"/>
  <c r="G168" i="36"/>
  <c r="G263" i="36"/>
  <c r="G230" i="36"/>
  <c r="G163" i="36"/>
  <c r="G365" i="36"/>
  <c r="G963" i="36"/>
  <c r="G614" i="36"/>
  <c r="G664" i="36"/>
  <c r="G181" i="36"/>
  <c r="G31" i="36"/>
  <c r="G831" i="36"/>
  <c r="G1063" i="36"/>
  <c r="G140" i="36"/>
  <c r="G887" i="36"/>
  <c r="G968" i="36"/>
  <c r="G228" i="36"/>
  <c r="G46" i="36"/>
  <c r="G290" i="36"/>
  <c r="G121" i="36"/>
  <c r="G416" i="36"/>
  <c r="G444" i="36"/>
  <c r="G30" i="36"/>
  <c r="G2" i="36"/>
  <c r="G116" i="36"/>
  <c r="G543" i="36"/>
  <c r="G399" i="36"/>
  <c r="G434" i="36"/>
  <c r="G380" i="36"/>
  <c r="G503" i="36"/>
  <c r="G596" i="36"/>
  <c r="G54" i="36"/>
  <c r="G662" i="36"/>
  <c r="G217" i="36"/>
  <c r="G156" i="36"/>
  <c r="G325" i="36"/>
  <c r="G587" i="36"/>
  <c r="G139" i="36"/>
  <c r="G721" i="36"/>
  <c r="G142" i="36"/>
  <c r="G936" i="36"/>
  <c r="G756" i="36"/>
  <c r="G922" i="36"/>
  <c r="G817" i="36"/>
  <c r="G196" i="36"/>
  <c r="G162" i="36"/>
  <c r="G510" i="36"/>
  <c r="G360" i="36"/>
  <c r="G933" i="36"/>
  <c r="G583" i="36"/>
  <c r="G761" i="36"/>
  <c r="G563" i="36"/>
  <c r="G287" i="36"/>
  <c r="G1018" i="36"/>
  <c r="G440" i="36"/>
  <c r="G341" i="36"/>
  <c r="G875" i="36"/>
  <c r="G698" i="36"/>
  <c r="G285" i="36"/>
  <c r="G741" i="36"/>
  <c r="G231" i="36"/>
  <c r="G363" i="36"/>
  <c r="G872" i="36"/>
  <c r="G541" i="36"/>
  <c r="G471" i="36"/>
  <c r="G214" i="36"/>
  <c r="G1025" i="36"/>
  <c r="G558" i="36"/>
  <c r="G324" i="36"/>
  <c r="G63" i="36"/>
  <c r="G832" i="36"/>
  <c r="G909" i="36"/>
  <c r="G822" i="36"/>
  <c r="G684" i="36"/>
  <c r="G111" i="36"/>
  <c r="G45" i="36"/>
  <c r="G353" i="36"/>
  <c r="G85" i="36"/>
  <c r="G574" i="36"/>
  <c r="G418" i="36"/>
  <c r="G1050" i="36"/>
  <c r="G871" i="36"/>
  <c r="G332" i="36"/>
  <c r="G270" i="36"/>
  <c r="G33" i="36"/>
  <c r="G755" i="36"/>
  <c r="G106" i="36"/>
  <c r="G52" i="36"/>
  <c r="G180" i="36"/>
  <c r="G55" i="36"/>
  <c r="G499" i="36"/>
  <c r="G1064" i="36"/>
  <c r="G98" i="36"/>
  <c r="G993" i="36"/>
  <c r="G86" i="36"/>
  <c r="G844" i="36"/>
  <c r="G201" i="36"/>
  <c r="G138" i="36"/>
  <c r="G1029" i="36"/>
  <c r="G104" i="36"/>
  <c r="G790" i="36"/>
  <c r="G686" i="36"/>
  <c r="G511" i="36"/>
  <c r="G657" i="36"/>
  <c r="G878" i="36"/>
  <c r="G682" i="36"/>
  <c r="G318" i="36"/>
  <c r="G505" i="36"/>
  <c r="G1003" i="36"/>
  <c r="G660" i="36"/>
  <c r="G215" i="36"/>
  <c r="G941" i="36"/>
  <c r="G588" i="36"/>
  <c r="G382" i="36"/>
  <c r="G179" i="36"/>
  <c r="G781" i="36"/>
  <c r="G258" i="36"/>
  <c r="G857" i="36"/>
  <c r="G298" i="36"/>
  <c r="G348" i="36"/>
  <c r="G50" i="36"/>
  <c r="G1067" i="36"/>
  <c r="G175" i="36"/>
  <c r="G764" i="36"/>
  <c r="G395" i="36"/>
  <c r="G34" i="36"/>
  <c r="G312" i="36"/>
  <c r="G801" i="36"/>
  <c r="G486" i="36"/>
  <c r="G669" i="36"/>
  <c r="G390" i="36"/>
  <c r="G92" i="36"/>
  <c r="G107" i="36"/>
  <c r="G225" i="36"/>
  <c r="G912" i="36"/>
  <c r="G763" i="36"/>
  <c r="G132" i="36"/>
  <c r="G183" i="36"/>
  <c r="G802" i="36"/>
  <c r="G338" i="36"/>
  <c r="G257" i="36"/>
  <c r="G289" i="36"/>
  <c r="G383" i="36"/>
  <c r="G21" i="36"/>
  <c r="G679" i="36"/>
  <c r="G261" i="36"/>
  <c r="G280" i="36"/>
  <c r="G727" i="36"/>
  <c r="G775" i="36"/>
  <c r="G406" i="36"/>
  <c r="G429" i="36"/>
  <c r="G702" i="36"/>
  <c r="G895" i="36"/>
  <c r="G28" i="36"/>
  <c r="G816" i="36"/>
  <c r="G174" i="36"/>
  <c r="G709" i="36"/>
  <c r="G839" i="36"/>
  <c r="G117" i="36"/>
  <c r="G268" i="36"/>
  <c r="G762" i="36"/>
  <c r="G240" i="36"/>
  <c r="G96" i="36"/>
  <c r="G304" i="36"/>
  <c r="G419" i="36"/>
  <c r="G666" i="36"/>
  <c r="G983" i="36"/>
  <c r="G32" i="36"/>
  <c r="G965" i="36"/>
  <c r="G955" i="36"/>
  <c r="G51" i="36"/>
  <c r="G783" i="36"/>
  <c r="G1045" i="36"/>
  <c r="G834" i="36"/>
  <c r="G808" i="36"/>
  <c r="G373" i="36"/>
  <c r="G952" i="36"/>
  <c r="G110" i="36"/>
  <c r="G800" i="36"/>
  <c r="G334" i="36"/>
  <c r="G572" i="36"/>
  <c r="G545" i="36"/>
  <c r="G487" i="36"/>
  <c r="G910" i="36"/>
  <c r="G772" i="36"/>
  <c r="G23" i="36"/>
  <c r="G645" i="36"/>
  <c r="G173" i="36"/>
  <c r="G330" i="36"/>
  <c r="G88" i="36"/>
  <c r="G361" i="36"/>
  <c r="G706" i="36"/>
  <c r="G1002" i="36"/>
  <c r="G904" i="36"/>
  <c r="G613" i="36"/>
  <c r="G766" i="36"/>
  <c r="G1036" i="36"/>
  <c r="G550" i="36"/>
  <c r="G599" i="36"/>
  <c r="G484" i="36"/>
  <c r="G205" i="36"/>
  <c r="G676" i="36"/>
  <c r="G137" i="36"/>
  <c r="G48" i="36"/>
  <c r="G220" i="36"/>
  <c r="G105" i="36"/>
  <c r="G465" i="36"/>
  <c r="G648" i="36"/>
  <c r="G378" i="36"/>
  <c r="G1048" i="36"/>
  <c r="G233" i="36"/>
  <c r="G195" i="36"/>
  <c r="G642" i="36"/>
  <c r="G58" i="36"/>
  <c r="G213" i="36"/>
  <c r="G1007" i="36"/>
  <c r="G246" i="36"/>
  <c r="G712" i="36"/>
  <c r="G326" i="36"/>
  <c r="G146" i="36"/>
  <c r="G687" i="36"/>
  <c r="G694" i="36"/>
  <c r="G251" i="36"/>
  <c r="G262" i="36"/>
  <c r="G166" i="36"/>
  <c r="G992" i="36"/>
  <c r="G610" i="36"/>
  <c r="G852" i="36"/>
  <c r="G975" i="36"/>
  <c r="G237" i="36"/>
  <c r="G371" i="36"/>
  <c r="G370" i="36"/>
  <c r="G996" i="36"/>
  <c r="G229" i="36"/>
  <c r="G525" i="36"/>
  <c r="G425" i="36"/>
  <c r="G131" i="36"/>
  <c r="G89" i="36"/>
  <c r="G189" i="36"/>
  <c r="G671" i="36"/>
  <c r="G575" i="36"/>
  <c r="G777" i="36"/>
  <c r="G600" i="36"/>
  <c r="G14" i="36"/>
  <c r="G291" i="36"/>
  <c r="G309" i="36"/>
  <c r="G1038" i="36"/>
  <c r="G818" i="36"/>
  <c r="G915" i="36"/>
  <c r="G329" i="36"/>
  <c r="G693" i="36"/>
  <c r="G150" i="36"/>
  <c r="G770" i="36"/>
  <c r="G476" i="36"/>
  <c r="G392" i="36"/>
  <c r="G72" i="36"/>
  <c r="G87" i="36"/>
  <c r="G279" i="36"/>
  <c r="G114" i="36"/>
  <c r="G794" i="36"/>
  <c r="G994" i="36"/>
  <c r="G208" i="36"/>
  <c r="G462" i="36"/>
  <c r="G293" i="36"/>
  <c r="G191" i="36"/>
  <c r="G864" i="36"/>
  <c r="G509" i="36"/>
  <c r="G284" i="36"/>
  <c r="G18" i="36"/>
  <c r="G172" i="36"/>
  <c r="G207" i="36"/>
  <c r="G376" i="36"/>
  <c r="G84" i="36"/>
  <c r="G320" i="36"/>
  <c r="G628" i="36"/>
  <c r="G632" i="36"/>
  <c r="G306" i="36"/>
  <c r="G731" i="36"/>
  <c r="G125" i="36"/>
  <c r="G344" i="36"/>
  <c r="G740" i="36"/>
  <c r="G167" i="36"/>
  <c r="G396" i="36"/>
  <c r="G286" i="36"/>
  <c r="G188" i="36"/>
  <c r="G938" i="36"/>
  <c r="G803" i="36"/>
  <c r="G409" i="36"/>
  <c r="G155" i="36"/>
  <c r="G557" i="36"/>
  <c r="G282" i="36"/>
  <c r="G508" i="36"/>
  <c r="G350" i="36"/>
  <c r="G725" i="36"/>
  <c r="G266" i="36"/>
  <c r="G184" i="36"/>
  <c r="G958" i="36"/>
  <c r="G621" i="36"/>
  <c r="G962" i="36"/>
  <c r="G313" i="36"/>
  <c r="G758" i="36"/>
  <c r="G814" i="36"/>
  <c r="G101" i="36"/>
  <c r="G704" i="36"/>
  <c r="G811" i="36"/>
  <c r="G374" i="36"/>
  <c r="G804" i="36"/>
  <c r="G145" i="36"/>
  <c r="G1055" i="36"/>
  <c r="G827" i="36"/>
  <c r="G522" i="36"/>
  <c r="G461" i="36"/>
  <c r="G729" i="36"/>
  <c r="G750" i="36"/>
  <c r="G186" i="36"/>
  <c r="G897" i="36"/>
  <c r="G504" i="36"/>
  <c r="G714" i="36"/>
  <c r="G946" i="36"/>
  <c r="G782" i="36"/>
  <c r="G812" i="36"/>
  <c r="G713" i="36"/>
  <c r="G299" i="36"/>
  <c r="G349" i="36"/>
  <c r="G404" i="36"/>
  <c r="G274" i="36"/>
  <c r="G700" i="36"/>
  <c r="G580" i="36"/>
  <c r="G431" i="36"/>
  <c r="G573" i="36"/>
  <c r="G940" i="36"/>
  <c r="G889" i="36"/>
  <c r="G307" i="36"/>
  <c r="G971" i="36"/>
  <c r="G328" i="36"/>
  <c r="G436" i="36"/>
  <c r="G171" i="36"/>
  <c r="G617" i="36"/>
  <c r="G252" i="36"/>
  <c r="G412" i="36"/>
  <c r="G495" i="36"/>
  <c r="G42" i="36"/>
  <c r="G569" i="36"/>
  <c r="G752" i="36"/>
  <c r="G514" i="36"/>
  <c r="G200" i="36"/>
  <c r="G403" i="36"/>
  <c r="G288" i="36"/>
  <c r="G71" i="36"/>
  <c r="G519" i="36"/>
  <c r="G241" i="36"/>
  <c r="G364" i="36"/>
  <c r="G367" i="36"/>
  <c r="G634" i="36"/>
  <c r="G255" i="36"/>
  <c r="G160" i="36"/>
  <c r="G322" i="36"/>
  <c r="G565" i="36"/>
  <c r="G539" i="36"/>
  <c r="G362" i="36"/>
  <c r="G359" i="36"/>
  <c r="G923" i="36"/>
  <c r="G194" i="36"/>
  <c r="G959" i="36"/>
  <c r="G535" i="36"/>
  <c r="G1022" i="36"/>
  <c r="G10" i="36"/>
  <c r="G164" i="36"/>
  <c r="G925" i="36"/>
  <c r="G869" i="36"/>
  <c r="G823" i="36"/>
  <c r="G749" i="36"/>
  <c r="G151" i="36"/>
  <c r="G870" i="36"/>
  <c r="G394" i="36"/>
  <c r="G327" i="36"/>
  <c r="G123" i="36"/>
  <c r="G202" i="36"/>
  <c r="G567" i="36"/>
  <c r="G271" i="36"/>
  <c r="G641" i="36"/>
  <c r="G944" i="36"/>
  <c r="G430" i="36"/>
  <c r="G17" i="36"/>
  <c r="G530" i="36"/>
  <c r="G951" i="36"/>
  <c r="G154" i="36"/>
  <c r="G410" i="36"/>
  <c r="G506" i="36"/>
  <c r="G796" i="36"/>
  <c r="G420" i="36"/>
  <c r="G358" i="36"/>
  <c r="G906" i="36"/>
  <c r="G366" i="36"/>
  <c r="G300" i="36"/>
  <c r="G11" i="36"/>
  <c r="G670" i="36"/>
  <c r="G907" i="36"/>
  <c r="G433" i="36"/>
  <c r="G1052" i="36"/>
  <c r="G321" i="36"/>
  <c r="G223" i="36"/>
  <c r="G407" i="36"/>
  <c r="G1028" i="36"/>
  <c r="G80" i="36"/>
  <c r="G640" i="36"/>
  <c r="G182" i="36"/>
  <c r="G277" i="36"/>
  <c r="G342" i="36"/>
  <c r="G526" i="36"/>
  <c r="G443" i="36"/>
  <c r="G532" i="36"/>
  <c r="G235" i="36"/>
  <c r="G1019" i="36"/>
  <c r="G688" i="36"/>
  <c r="G1013" i="36"/>
  <c r="G738" i="36"/>
  <c r="G793" i="36"/>
  <c r="G1049" i="36"/>
  <c r="G153" i="36"/>
  <c r="G236" i="36"/>
  <c r="G113" i="36"/>
  <c r="G1010" i="36"/>
  <c r="G464" i="36"/>
  <c r="G118" i="36"/>
  <c r="G919" i="36"/>
  <c r="G594" i="36"/>
  <c r="G546" i="36"/>
  <c r="G1005" i="36"/>
  <c r="G997" i="36"/>
  <c r="G1000" i="36"/>
  <c r="G990" i="36"/>
  <c r="G692" i="36"/>
  <c r="G556" i="36"/>
  <c r="G945" i="36"/>
  <c r="G169" i="36"/>
  <c r="G601" i="36"/>
  <c r="G475" i="36"/>
  <c r="G836" i="36"/>
  <c r="G102" i="36"/>
  <c r="G457" i="36"/>
  <c r="G809" i="36"/>
  <c r="G882" i="36"/>
  <c r="G656" i="36"/>
  <c r="G335" i="36"/>
  <c r="G345" i="36"/>
  <c r="G733" i="36"/>
  <c r="G924" i="36"/>
  <c r="G331" i="36"/>
  <c r="G222" i="36"/>
  <c r="G64" i="36"/>
  <c r="G868" i="36"/>
  <c r="G602" i="36"/>
  <c r="G357" i="36"/>
  <c r="G7" i="36"/>
  <c r="G807" i="36"/>
  <c r="G960" i="36"/>
  <c r="G661" i="36"/>
  <c r="G699" i="36"/>
  <c r="G865" i="36"/>
  <c r="G500" i="36"/>
  <c r="G707" i="36"/>
  <c r="G560" i="36"/>
  <c r="G1051" i="36"/>
  <c r="G190" i="36"/>
  <c r="G1011" i="36"/>
  <c r="G494" i="36"/>
  <c r="G479" i="36"/>
  <c r="G129" i="36"/>
  <c r="G863" i="36"/>
  <c r="G1060" i="36"/>
  <c r="G75" i="36"/>
  <c r="G187" i="36"/>
  <c r="G631" i="36"/>
  <c r="G93" i="36"/>
  <c r="G780" i="36"/>
  <c r="G417" i="36"/>
  <c r="G582" i="36"/>
  <c r="G13" i="36"/>
  <c r="G269" i="36"/>
  <c r="G998" i="36"/>
  <c r="G949" i="36"/>
  <c r="G393" i="36"/>
  <c r="G877" i="36"/>
  <c r="G746" i="36"/>
  <c r="G1032" i="36"/>
  <c r="G1047" i="36"/>
  <c r="G41" i="36"/>
  <c r="G453" i="36"/>
  <c r="G847" i="36"/>
  <c r="G591" i="36"/>
  <c r="G858" i="36"/>
  <c r="G149" i="36"/>
  <c r="G402" i="36"/>
  <c r="G1053" i="36"/>
  <c r="G73" i="36"/>
  <c r="G547" i="36"/>
  <c r="G720" i="36"/>
  <c r="G356" i="36"/>
  <c r="G624" i="36"/>
  <c r="G908" i="36"/>
  <c r="G785" i="36"/>
  <c r="G477" i="36"/>
  <c r="G663" i="36"/>
  <c r="G238" i="36"/>
  <c r="G204" i="36"/>
  <c r="G1009" i="36"/>
  <c r="G586" i="36"/>
  <c r="G210" i="36"/>
  <c r="G141" i="36"/>
  <c r="G927" i="36"/>
  <c r="G95" i="36"/>
  <c r="G767" i="36"/>
  <c r="G860" i="36"/>
  <c r="G136" i="36"/>
  <c r="G472" i="36"/>
  <c r="G799" i="36"/>
  <c r="G622" i="36"/>
  <c r="G947" i="36"/>
  <c r="G899" i="36"/>
  <c r="G389" i="36"/>
  <c r="G708" i="36"/>
  <c r="G474" i="36"/>
  <c r="G26" i="36"/>
  <c r="G626" i="36"/>
  <c r="G695" i="36"/>
  <c r="G272" i="36"/>
  <c r="G691" i="36"/>
  <c r="G931" i="36"/>
  <c r="G83" i="36"/>
  <c r="G253" i="36"/>
  <c r="G1068" i="36"/>
  <c r="G256" i="36"/>
  <c r="G244" i="36"/>
  <c r="G873" i="36"/>
  <c r="G655" i="36"/>
  <c r="G879" i="36"/>
  <c r="G589" i="36"/>
  <c r="G391" i="36"/>
  <c r="G1023" i="36"/>
  <c r="G22" i="36"/>
  <c r="G37" i="36"/>
  <c r="G564" i="36"/>
  <c r="G343" i="36"/>
  <c r="G297" i="36"/>
  <c r="G193" i="36"/>
  <c r="G316" i="36"/>
  <c r="G1066" i="36"/>
  <c r="G248" i="36"/>
  <c r="G625" i="36"/>
  <c r="G598" i="36"/>
  <c r="G953" i="36"/>
  <c r="G609" i="36"/>
  <c r="G937" i="36"/>
  <c r="G516" i="36"/>
  <c r="G732" i="36"/>
  <c r="G898" i="36"/>
  <c r="G930" i="36"/>
  <c r="G264" i="36"/>
  <c r="G593" i="36"/>
  <c r="G68" i="36"/>
  <c r="G375" i="36"/>
  <c r="G497" i="36"/>
  <c r="G678" i="36"/>
  <c r="G77" i="36"/>
  <c r="G336" i="36"/>
  <c r="G623" i="36"/>
  <c r="G540" i="36"/>
  <c r="G311" i="36"/>
  <c r="G584" i="36"/>
  <c r="G1017" i="36"/>
  <c r="G1004" i="36"/>
  <c r="G314" i="36"/>
  <c r="G552" i="36"/>
  <c r="G833" i="36"/>
  <c r="G595" i="36"/>
  <c r="G1001" i="36"/>
  <c r="G841" i="36"/>
  <c r="G115" i="36"/>
  <c r="G926" i="36"/>
  <c r="G428" i="36"/>
  <c r="G861" i="36"/>
  <c r="G654" i="36"/>
  <c r="G302" i="36"/>
  <c r="G916" i="36"/>
  <c r="G523" i="36"/>
  <c r="G161" i="36"/>
  <c r="G267" i="36"/>
  <c r="G553" i="36"/>
  <c r="G774" i="36"/>
  <c r="G438" i="36"/>
  <c r="G840" i="36"/>
  <c r="G355" i="36"/>
  <c r="G441" i="36"/>
  <c r="G837" i="36"/>
  <c r="G537" i="36"/>
  <c r="G245" i="36"/>
  <c r="G1040" i="36"/>
  <c r="G903" i="36"/>
  <c r="G988" i="36"/>
  <c r="G571" i="36"/>
  <c r="G498" i="36"/>
  <c r="G454" i="36"/>
  <c r="G639" i="36"/>
  <c r="G934" i="36"/>
  <c r="G276" i="36"/>
  <c r="G25" i="36"/>
  <c r="G659" i="36"/>
  <c r="G221" i="36"/>
  <c r="G124" i="36"/>
  <c r="G932" i="36"/>
  <c r="G482" i="36"/>
  <c r="G502" i="36"/>
  <c r="G317" i="36"/>
  <c r="G135" i="36"/>
  <c r="G792" i="36"/>
  <c r="G411" i="36"/>
  <c r="G368" i="36"/>
  <c r="G981" i="36"/>
  <c r="G103" i="36"/>
  <c r="G354" i="36"/>
  <c r="G351" i="36"/>
  <c r="G232" i="36"/>
  <c r="G148" i="36"/>
  <c r="G561" i="36"/>
  <c r="G295" i="36"/>
  <c r="G722" i="36"/>
  <c r="G835" i="36"/>
  <c r="G760" i="36"/>
  <c r="G974" i="36"/>
  <c r="G581" i="36"/>
  <c r="G643" i="36"/>
  <c r="G470" i="36"/>
  <c r="G620" i="36"/>
  <c r="G439" i="36"/>
  <c r="G192" i="36"/>
  <c r="G619" i="36"/>
  <c r="G948" i="36"/>
  <c r="G745" i="36"/>
  <c r="G647" i="36"/>
  <c r="G177" i="36"/>
  <c r="G43" i="36"/>
  <c r="G294" i="36"/>
  <c r="G1012" i="36"/>
  <c r="G966" i="36"/>
  <c r="G400" i="36"/>
  <c r="G853" i="36"/>
  <c r="G734" i="36"/>
  <c r="G76" i="36"/>
  <c r="G651" i="36"/>
  <c r="G984" i="36"/>
  <c r="G549" i="36"/>
  <c r="G513" i="36"/>
  <c r="G1021" i="36"/>
  <c r="G616" i="36"/>
  <c r="G633" i="36"/>
  <c r="G886" i="36"/>
  <c r="G1033" i="36"/>
  <c r="G408" i="36"/>
  <c r="G636" i="36"/>
  <c r="G548" i="36"/>
  <c r="G653" i="36"/>
  <c r="G848" i="36"/>
  <c r="G824" i="36"/>
  <c r="G716" i="36"/>
  <c r="G902" i="36"/>
  <c r="G649" i="36"/>
  <c r="G748" i="36"/>
  <c r="G710" i="36"/>
  <c r="G786" i="36"/>
  <c r="G278" i="36"/>
  <c r="G1043" i="36"/>
  <c r="G39" i="36"/>
  <c r="G939" i="36"/>
  <c r="G881" i="36"/>
  <c r="G423" i="36"/>
  <c r="G874" i="36"/>
  <c r="G1034" i="36"/>
  <c r="G82" i="36"/>
  <c r="G795" i="36"/>
  <c r="G159" i="36"/>
  <c r="G47" i="36"/>
  <c r="G644" i="36"/>
  <c r="G490" i="36"/>
  <c r="G929" i="36"/>
  <c r="G127" i="36"/>
  <c r="G825" i="36"/>
  <c r="G652" i="36"/>
  <c r="G603" i="36"/>
  <c r="G715" i="36"/>
  <c r="G646" i="36"/>
  <c r="G310" i="36"/>
  <c r="G243" i="36"/>
  <c r="G905" i="36"/>
  <c r="G896" i="36"/>
  <c r="G81" i="36"/>
  <c r="G884" i="36"/>
  <c r="G1008" i="36"/>
  <c r="G697" i="36"/>
  <c r="G570" i="36"/>
  <c r="G635" i="36"/>
  <c r="G739" i="36"/>
  <c r="G265" i="36"/>
  <c r="G650" i="36"/>
  <c r="G961" i="36"/>
  <c r="G1037" i="36"/>
  <c r="G956" i="36"/>
  <c r="G627" i="36"/>
  <c r="G612" i="36"/>
  <c r="G577" i="36"/>
  <c r="G972" i="36"/>
  <c r="G4" i="36"/>
  <c r="G527" i="36"/>
  <c r="G821" i="36"/>
  <c r="G1020" i="36"/>
</calcChain>
</file>

<file path=xl/connections.xml><?xml version="1.0" encoding="utf-8"?>
<connections xmlns="http://schemas.openxmlformats.org/spreadsheetml/2006/main">
  <connection id="1" name="20151202_170504_export1" type="6" refreshedVersion="4" background="1" saveData="1">
    <textPr codePage="932" sourceFile="C:\Users\P7-DH3-63\Desktop\新しいフォルダー\20151202_170504_export.csv" comma="1" semicolon="1">
      <textFields count="3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" uniqueCount="19">
  <si>
    <t>ART  1:Yes　　　　　0:No</t>
    <phoneticPr fontId="1"/>
  </si>
  <si>
    <t>Gravida 2:5&gt;           1:2-4         0:1</t>
    <phoneticPr fontId="1"/>
  </si>
  <si>
    <t>meternal height</t>
    <phoneticPr fontId="1"/>
  </si>
  <si>
    <t>non-pregnant maternal weight</t>
    <phoneticPr fontId="1"/>
  </si>
  <si>
    <t>maternal weight at delivery</t>
    <phoneticPr fontId="1"/>
  </si>
  <si>
    <t>non-pregnant maternal BMI    0:&lt;18.5、1:18.5-25, 2:25-30,  3:30&gt;</t>
    <phoneticPr fontId="1"/>
  </si>
  <si>
    <t xml:space="preserve">weight gain during pregnancy   2:15kg&gt;、1:10-15Kg、0:10Kg&lt; </t>
    <phoneticPr fontId="1"/>
  </si>
  <si>
    <t>smoking  1:Yes　　　　　0:No</t>
  </si>
  <si>
    <t>Gestational week at delivery</t>
    <phoneticPr fontId="1"/>
  </si>
  <si>
    <t>gestational day of week</t>
    <phoneticPr fontId="1"/>
  </si>
  <si>
    <t>gestational day</t>
    <phoneticPr fontId="1"/>
  </si>
  <si>
    <t>maternal age at delivery  3:over 40  2:36-39 0:20－36　1:below 0</t>
    <phoneticPr fontId="1"/>
  </si>
  <si>
    <t>mode   0:TVD    1:VE</t>
    <phoneticPr fontId="1"/>
  </si>
  <si>
    <t>blood loss 3:1500ml&gt;      2:1000ml&gt;   1:500ml&gt; 0:500ml&lt;</t>
    <phoneticPr fontId="1"/>
  </si>
  <si>
    <t>augumantation1:Yes　　　　　0:No</t>
    <phoneticPr fontId="1"/>
  </si>
  <si>
    <t>threatendes premature delivery　　　　1:Yes　　　　　0:No</t>
    <phoneticPr fontId="1"/>
  </si>
  <si>
    <t>PIH　　　1:Yes　　　　　0:No</t>
    <phoneticPr fontId="1"/>
  </si>
  <si>
    <t>tissue injury　　　　1:Yes　　　　　0:No</t>
    <phoneticPr fontId="1"/>
  </si>
  <si>
    <t>neonatal body weight 3:4Kg&gt;,  2:3.5-4Kg 1:2.5Kg&lt;  0:2.5-4K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7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2"/>
      <scheme val="minor"/>
    </font>
    <font>
      <sz val="11"/>
      <color rgb="FF9C0006"/>
      <name val="ＭＳ Ｐゴシック"/>
      <family val="2"/>
      <charset val="128"/>
      <scheme val="minor"/>
    </font>
    <font>
      <sz val="9"/>
      <color theme="1"/>
      <name val="ＭＳ Ｐゴシック"/>
      <family val="2"/>
      <scheme val="minor"/>
    </font>
    <font>
      <sz val="9"/>
      <color theme="1"/>
      <name val="ＭＳ Ｐゴシック"/>
      <family val="3"/>
      <charset val="128"/>
      <scheme val="minor"/>
    </font>
    <font>
      <sz val="9"/>
      <color rgb="FF9C0006"/>
      <name val="ＭＳ Ｐ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rgb="FFCCFF66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>
      <alignment vertical="center"/>
    </xf>
    <xf numFmtId="0" fontId="2" fillId="3" borderId="1" applyNumberFormat="0" applyFont="0" applyAlignment="0" applyProtection="0">
      <alignment vertical="center"/>
    </xf>
  </cellStyleXfs>
  <cellXfs count="12">
    <xf numFmtId="0" fontId="0" fillId="0" borderId="0" xfId="0"/>
    <xf numFmtId="0" fontId="3" fillId="2" borderId="0" xfId="1" applyAlignment="1"/>
    <xf numFmtId="176" fontId="0" fillId="0" borderId="0" xfId="0" applyNumberFormat="1"/>
    <xf numFmtId="0" fontId="4" fillId="0" borderId="0" xfId="0" applyFont="1" applyAlignment="1">
      <alignment vertical="top" wrapText="1"/>
    </xf>
    <xf numFmtId="176" fontId="5" fillId="0" borderId="0" xfId="0" applyNumberFormat="1" applyFont="1" applyAlignment="1">
      <alignment vertical="top" wrapText="1"/>
    </xf>
    <xf numFmtId="0" fontId="5" fillId="0" borderId="0" xfId="0" applyFont="1" applyFill="1" applyAlignment="1">
      <alignment vertical="top" wrapText="1"/>
    </xf>
    <xf numFmtId="0" fontId="6" fillId="2" borderId="0" xfId="1" applyFont="1" applyAlignment="1">
      <alignment vertical="top" wrapText="1"/>
    </xf>
    <xf numFmtId="0" fontId="4" fillId="4" borderId="0" xfId="0" applyFont="1" applyFill="1" applyAlignment="1">
      <alignment vertical="top" wrapText="1"/>
    </xf>
    <xf numFmtId="0" fontId="5" fillId="4" borderId="1" xfId="2" applyFont="1" applyFill="1" applyAlignment="1">
      <alignment vertical="top" wrapText="1"/>
    </xf>
    <xf numFmtId="176" fontId="5" fillId="4" borderId="0" xfId="0" applyNumberFormat="1" applyFont="1" applyFill="1" applyAlignment="1">
      <alignment vertical="top" wrapText="1"/>
    </xf>
    <xf numFmtId="0" fontId="5" fillId="4" borderId="0" xfId="0" applyFont="1" applyFill="1" applyAlignment="1">
      <alignment vertical="top" wrapText="1"/>
    </xf>
    <xf numFmtId="176" fontId="0" fillId="5" borderId="0" xfId="0" applyNumberFormat="1" applyFill="1"/>
  </cellXfs>
  <cellStyles count="3">
    <cellStyle name="Bad" xfId="1" builtinId="27"/>
    <cellStyle name="Normal" xfId="0" builtinId="0"/>
    <cellStyle name="Note" xfId="2" builtinId="10"/>
  </cellStyles>
  <dxfs count="0"/>
  <tableStyles count="0" defaultTableStyle="TableStyleMedium2" defaultPivotStyle="PivotStyleMedium9"/>
  <colors>
    <mruColors>
      <color rgb="FFCC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20151202_170504_export" connectionId="1" autoFormatId="2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69"/>
  <sheetViews>
    <sheetView tabSelected="1" topLeftCell="A172" workbookViewId="0">
      <pane xSplit="1" topLeftCell="B1" activePane="topRight" state="frozen"/>
      <selection pane="topRight" activeCell="V18" sqref="V18"/>
    </sheetView>
  </sheetViews>
  <sheetFormatPr defaultRowHeight="13.5" x14ac:dyDescent="0.15"/>
  <cols>
    <col min="1" max="2" width="7.875" customWidth="1"/>
    <col min="3" max="3" width="7.875" style="2" customWidth="1"/>
    <col min="4" max="4" width="10" style="2" customWidth="1"/>
    <col min="5" max="5" width="9.75" style="2" customWidth="1"/>
    <col min="6" max="6" width="7.875" style="2" customWidth="1"/>
    <col min="7" max="7" width="9.375" style="2" customWidth="1"/>
    <col min="8" max="8" width="9.125" customWidth="1"/>
    <col min="9" max="9" width="5.625" customWidth="1"/>
    <col min="10" max="11" width="6.25" customWidth="1"/>
    <col min="12" max="12" width="9.25" customWidth="1"/>
    <col min="13" max="13" width="7.875" customWidth="1"/>
    <col min="14" max="14" width="7.875" style="1" customWidth="1"/>
    <col min="15" max="19" width="7.875" customWidth="1"/>
  </cols>
  <sheetData>
    <row r="1" spans="1:19" s="3" customFormat="1" ht="92.25" customHeight="1" x14ac:dyDescent="0.15">
      <c r="A1" s="7" t="s">
        <v>0</v>
      </c>
      <c r="B1" s="8" t="s">
        <v>1</v>
      </c>
      <c r="C1" s="4" t="s">
        <v>2</v>
      </c>
      <c r="D1" s="4" t="s">
        <v>3</v>
      </c>
      <c r="E1" s="4" t="s">
        <v>4</v>
      </c>
      <c r="F1" s="9" t="s">
        <v>5</v>
      </c>
      <c r="G1" s="9" t="s">
        <v>6</v>
      </c>
      <c r="H1" s="7" t="s">
        <v>7</v>
      </c>
      <c r="I1" s="5" t="s">
        <v>8</v>
      </c>
      <c r="J1" s="5" t="s">
        <v>9</v>
      </c>
      <c r="K1" s="10" t="s">
        <v>10</v>
      </c>
      <c r="L1" s="7" t="s">
        <v>11</v>
      </c>
      <c r="M1" s="10" t="s">
        <v>12</v>
      </c>
      <c r="N1" s="6" t="s">
        <v>13</v>
      </c>
      <c r="O1" s="7" t="s">
        <v>14</v>
      </c>
      <c r="P1" s="7" t="s">
        <v>15</v>
      </c>
      <c r="Q1" s="7" t="s">
        <v>16</v>
      </c>
      <c r="R1" s="10" t="s">
        <v>17</v>
      </c>
      <c r="S1" s="8" t="s">
        <v>18</v>
      </c>
    </row>
    <row r="2" spans="1:19" x14ac:dyDescent="0.15">
      <c r="A2">
        <v>0</v>
      </c>
      <c r="B2">
        <v>6</v>
      </c>
      <c r="C2" s="2">
        <v>156</v>
      </c>
      <c r="D2" s="2">
        <v>88</v>
      </c>
      <c r="E2" s="11">
        <v>86.7</v>
      </c>
      <c r="F2" s="2">
        <f t="shared" ref="F2:F65" si="0">D2*10000/C2/C2</f>
        <v>36.160420775805392</v>
      </c>
      <c r="G2" s="2">
        <f t="shared" ref="G2:G65" si="1">E2-D2</f>
        <v>-1.2999999999999972</v>
      </c>
      <c r="H2">
        <v>0</v>
      </c>
      <c r="I2">
        <v>34</v>
      </c>
      <c r="J2">
        <v>5</v>
      </c>
      <c r="K2">
        <f t="shared" ref="K2:K65" si="2">I2*7+J2</f>
        <v>243</v>
      </c>
      <c r="L2">
        <v>38</v>
      </c>
      <c r="M2">
        <v>0</v>
      </c>
      <c r="N2" s="1">
        <v>285</v>
      </c>
      <c r="O2">
        <v>0</v>
      </c>
      <c r="P2">
        <v>1</v>
      </c>
      <c r="Q2">
        <v>0</v>
      </c>
      <c r="R2">
        <v>0</v>
      </c>
      <c r="S2">
        <v>2258</v>
      </c>
    </row>
    <row r="3" spans="1:19" x14ac:dyDescent="0.15">
      <c r="A3">
        <v>0</v>
      </c>
      <c r="B3">
        <v>0</v>
      </c>
      <c r="C3" s="2">
        <v>150</v>
      </c>
      <c r="D3" s="2">
        <v>77</v>
      </c>
      <c r="E3" s="11">
        <v>81</v>
      </c>
      <c r="F3" s="2">
        <f t="shared" si="0"/>
        <v>34.222222222222221</v>
      </c>
      <c r="G3" s="2">
        <f t="shared" si="1"/>
        <v>4</v>
      </c>
      <c r="H3">
        <v>0</v>
      </c>
      <c r="I3">
        <v>39</v>
      </c>
      <c r="J3">
        <v>5</v>
      </c>
      <c r="K3">
        <f t="shared" si="2"/>
        <v>278</v>
      </c>
      <c r="L3">
        <v>26</v>
      </c>
      <c r="M3">
        <v>1</v>
      </c>
      <c r="N3" s="1">
        <v>274</v>
      </c>
      <c r="O3">
        <v>0</v>
      </c>
      <c r="P3">
        <v>0</v>
      </c>
      <c r="Q3">
        <v>0</v>
      </c>
      <c r="R3">
        <v>0</v>
      </c>
      <c r="S3">
        <v>3004</v>
      </c>
    </row>
    <row r="4" spans="1:19" x14ac:dyDescent="0.15">
      <c r="A4">
        <v>0</v>
      </c>
      <c r="B4">
        <v>1</v>
      </c>
      <c r="C4" s="2">
        <v>159</v>
      </c>
      <c r="D4" s="2">
        <v>90</v>
      </c>
      <c r="E4" s="2">
        <v>80.599999999999994</v>
      </c>
      <c r="F4" s="2">
        <f t="shared" si="0"/>
        <v>35.599857600569592</v>
      </c>
      <c r="G4" s="2">
        <f t="shared" si="1"/>
        <v>-9.4000000000000057</v>
      </c>
      <c r="H4">
        <v>0</v>
      </c>
      <c r="I4">
        <v>40</v>
      </c>
      <c r="J4">
        <v>0</v>
      </c>
      <c r="K4">
        <f t="shared" si="2"/>
        <v>280</v>
      </c>
      <c r="L4">
        <v>38</v>
      </c>
      <c r="M4">
        <v>0</v>
      </c>
      <c r="N4" s="1">
        <v>906</v>
      </c>
      <c r="O4">
        <v>0</v>
      </c>
      <c r="P4">
        <v>0</v>
      </c>
      <c r="Q4">
        <v>0</v>
      </c>
      <c r="R4">
        <v>1</v>
      </c>
      <c r="S4">
        <v>4420</v>
      </c>
    </row>
    <row r="5" spans="1:19" x14ac:dyDescent="0.15">
      <c r="A5">
        <v>0</v>
      </c>
      <c r="B5">
        <v>2</v>
      </c>
      <c r="C5" s="2">
        <v>148</v>
      </c>
      <c r="D5" s="2">
        <v>71</v>
      </c>
      <c r="E5" s="2">
        <v>65.099999999999994</v>
      </c>
      <c r="F5" s="2">
        <f t="shared" si="0"/>
        <v>32.414170927684445</v>
      </c>
      <c r="G5" s="2">
        <f t="shared" si="1"/>
        <v>-5.9000000000000057</v>
      </c>
      <c r="H5">
        <v>0</v>
      </c>
      <c r="I5">
        <v>39</v>
      </c>
      <c r="J5">
        <v>2</v>
      </c>
      <c r="K5">
        <f t="shared" si="2"/>
        <v>275</v>
      </c>
      <c r="L5">
        <v>36</v>
      </c>
      <c r="M5">
        <v>0</v>
      </c>
      <c r="N5" s="1">
        <v>360</v>
      </c>
      <c r="O5">
        <v>0</v>
      </c>
      <c r="P5">
        <v>1</v>
      </c>
      <c r="Q5">
        <v>0</v>
      </c>
      <c r="R5">
        <v>0</v>
      </c>
      <c r="S5">
        <v>2716</v>
      </c>
    </row>
    <row r="6" spans="1:19" x14ac:dyDescent="0.15">
      <c r="A6">
        <v>0</v>
      </c>
      <c r="B6">
        <v>4</v>
      </c>
      <c r="C6" s="2">
        <v>156.4</v>
      </c>
      <c r="D6" s="2">
        <v>50</v>
      </c>
      <c r="E6" s="2">
        <v>44.5</v>
      </c>
      <c r="F6" s="2">
        <f t="shared" si="0"/>
        <v>20.440734950713299</v>
      </c>
      <c r="G6" s="2">
        <f t="shared" si="1"/>
        <v>-5.5</v>
      </c>
      <c r="H6">
        <v>0</v>
      </c>
      <c r="I6">
        <v>37</v>
      </c>
      <c r="J6">
        <v>4</v>
      </c>
      <c r="K6">
        <f t="shared" si="2"/>
        <v>263</v>
      </c>
      <c r="L6">
        <v>40</v>
      </c>
      <c r="M6">
        <v>1</v>
      </c>
      <c r="N6" s="1">
        <v>440</v>
      </c>
      <c r="O6">
        <v>0</v>
      </c>
      <c r="P6">
        <v>1</v>
      </c>
      <c r="Q6">
        <v>0</v>
      </c>
      <c r="R6">
        <v>0</v>
      </c>
      <c r="S6">
        <v>2454</v>
      </c>
    </row>
    <row r="7" spans="1:19" x14ac:dyDescent="0.15">
      <c r="A7">
        <v>0</v>
      </c>
      <c r="B7">
        <v>0</v>
      </c>
      <c r="C7" s="2">
        <v>157</v>
      </c>
      <c r="D7" s="2">
        <v>80</v>
      </c>
      <c r="E7" s="2">
        <v>75.5</v>
      </c>
      <c r="F7" s="2">
        <f t="shared" si="0"/>
        <v>32.455677715120288</v>
      </c>
      <c r="G7" s="2">
        <f t="shared" si="1"/>
        <v>-4.5</v>
      </c>
      <c r="H7">
        <v>0</v>
      </c>
      <c r="I7">
        <v>38</v>
      </c>
      <c r="J7">
        <v>6</v>
      </c>
      <c r="K7">
        <f t="shared" si="2"/>
        <v>272</v>
      </c>
      <c r="L7">
        <v>35</v>
      </c>
      <c r="M7">
        <v>0</v>
      </c>
      <c r="N7" s="1">
        <v>280</v>
      </c>
      <c r="O7">
        <v>0</v>
      </c>
      <c r="P7">
        <v>0</v>
      </c>
      <c r="Q7">
        <v>0</v>
      </c>
      <c r="R7">
        <v>1</v>
      </c>
      <c r="S7">
        <v>3028</v>
      </c>
    </row>
    <row r="8" spans="1:19" x14ac:dyDescent="0.15">
      <c r="A8">
        <v>0</v>
      </c>
      <c r="B8">
        <v>2</v>
      </c>
      <c r="C8" s="2">
        <v>161</v>
      </c>
      <c r="D8" s="2">
        <v>67</v>
      </c>
      <c r="E8" s="2">
        <v>63</v>
      </c>
      <c r="F8" s="2">
        <f t="shared" si="0"/>
        <v>25.847768218818718</v>
      </c>
      <c r="G8" s="2">
        <f t="shared" si="1"/>
        <v>-4</v>
      </c>
      <c r="H8">
        <v>0</v>
      </c>
      <c r="I8">
        <v>32</v>
      </c>
      <c r="J8">
        <v>0</v>
      </c>
      <c r="K8">
        <f t="shared" si="2"/>
        <v>224</v>
      </c>
      <c r="L8">
        <v>38</v>
      </c>
      <c r="M8">
        <v>0</v>
      </c>
      <c r="N8" s="1">
        <v>176</v>
      </c>
      <c r="O8">
        <v>0</v>
      </c>
      <c r="P8">
        <v>0</v>
      </c>
      <c r="Q8">
        <v>0</v>
      </c>
      <c r="R8">
        <v>1</v>
      </c>
      <c r="S8">
        <v>2074</v>
      </c>
    </row>
    <row r="9" spans="1:19" x14ac:dyDescent="0.15">
      <c r="A9">
        <v>1</v>
      </c>
      <c r="B9">
        <v>0</v>
      </c>
      <c r="C9" s="2">
        <v>155</v>
      </c>
      <c r="D9" s="2">
        <v>67</v>
      </c>
      <c r="E9" s="2">
        <v>63.2</v>
      </c>
      <c r="F9" s="2">
        <f t="shared" si="0"/>
        <v>27.887617065556714</v>
      </c>
      <c r="G9" s="2">
        <f t="shared" si="1"/>
        <v>-3.7999999999999972</v>
      </c>
      <c r="H9">
        <v>0</v>
      </c>
      <c r="I9">
        <v>36</v>
      </c>
      <c r="J9">
        <v>4</v>
      </c>
      <c r="K9">
        <f t="shared" si="2"/>
        <v>256</v>
      </c>
      <c r="L9">
        <v>34</v>
      </c>
      <c r="M9">
        <v>0</v>
      </c>
      <c r="N9" s="1">
        <v>252</v>
      </c>
      <c r="O9">
        <v>0</v>
      </c>
      <c r="P9">
        <v>0</v>
      </c>
      <c r="Q9">
        <v>0</v>
      </c>
      <c r="R9">
        <v>0</v>
      </c>
      <c r="S9">
        <v>2220</v>
      </c>
    </row>
    <row r="10" spans="1:19" x14ac:dyDescent="0.15">
      <c r="A10">
        <v>0</v>
      </c>
      <c r="B10">
        <v>0</v>
      </c>
      <c r="C10" s="2">
        <v>151</v>
      </c>
      <c r="D10" s="2">
        <v>87.3</v>
      </c>
      <c r="E10" s="2">
        <v>83.7</v>
      </c>
      <c r="F10" s="2">
        <f t="shared" si="0"/>
        <v>38.287794394982676</v>
      </c>
      <c r="G10" s="2">
        <f t="shared" si="1"/>
        <v>-3.5999999999999943</v>
      </c>
      <c r="H10">
        <v>0</v>
      </c>
      <c r="I10">
        <v>40</v>
      </c>
      <c r="J10">
        <v>2</v>
      </c>
      <c r="K10">
        <f t="shared" si="2"/>
        <v>282</v>
      </c>
      <c r="L10">
        <v>30</v>
      </c>
      <c r="M10">
        <v>0</v>
      </c>
      <c r="N10" s="1">
        <v>626</v>
      </c>
      <c r="O10">
        <v>0</v>
      </c>
      <c r="P10">
        <v>0</v>
      </c>
      <c r="Q10">
        <v>0</v>
      </c>
      <c r="R10">
        <v>0</v>
      </c>
      <c r="S10">
        <v>2912</v>
      </c>
    </row>
    <row r="11" spans="1:19" x14ac:dyDescent="0.15">
      <c r="A11">
        <v>0</v>
      </c>
      <c r="B11">
        <v>2</v>
      </c>
      <c r="C11" s="2">
        <v>149</v>
      </c>
      <c r="D11" s="2">
        <v>65</v>
      </c>
      <c r="E11" s="2">
        <v>61.6</v>
      </c>
      <c r="F11" s="2">
        <f t="shared" si="0"/>
        <v>29.277960452231884</v>
      </c>
      <c r="G11" s="2">
        <f t="shared" si="1"/>
        <v>-3.3999999999999986</v>
      </c>
      <c r="H11">
        <v>0</v>
      </c>
      <c r="I11">
        <v>38</v>
      </c>
      <c r="J11">
        <v>2</v>
      </c>
      <c r="K11">
        <f t="shared" si="2"/>
        <v>268</v>
      </c>
      <c r="L11">
        <v>27</v>
      </c>
      <c r="M11">
        <v>0</v>
      </c>
      <c r="N11" s="1">
        <v>156</v>
      </c>
      <c r="O11">
        <v>0</v>
      </c>
      <c r="P11">
        <v>0</v>
      </c>
      <c r="Q11">
        <v>0</v>
      </c>
      <c r="R11">
        <v>0</v>
      </c>
      <c r="S11">
        <v>2950</v>
      </c>
    </row>
    <row r="12" spans="1:19" x14ac:dyDescent="0.15">
      <c r="A12">
        <v>0</v>
      </c>
      <c r="B12">
        <v>4</v>
      </c>
      <c r="C12" s="2">
        <v>164</v>
      </c>
      <c r="D12" s="2">
        <v>80</v>
      </c>
      <c r="E12" s="2">
        <v>77</v>
      </c>
      <c r="F12" s="2">
        <f t="shared" si="0"/>
        <v>29.744199881023199</v>
      </c>
      <c r="G12" s="2">
        <f t="shared" si="1"/>
        <v>-3</v>
      </c>
      <c r="H12">
        <v>0</v>
      </c>
      <c r="I12">
        <v>36</v>
      </c>
      <c r="J12">
        <v>3</v>
      </c>
      <c r="K12">
        <f t="shared" si="2"/>
        <v>255</v>
      </c>
      <c r="L12">
        <v>37</v>
      </c>
      <c r="M12">
        <v>0</v>
      </c>
      <c r="N12" s="1">
        <v>310</v>
      </c>
      <c r="O12">
        <v>0</v>
      </c>
      <c r="P12">
        <v>0</v>
      </c>
      <c r="Q12">
        <v>0</v>
      </c>
      <c r="R12">
        <v>0</v>
      </c>
      <c r="S12">
        <v>1848</v>
      </c>
    </row>
    <row r="13" spans="1:19" x14ac:dyDescent="0.15">
      <c r="A13">
        <v>0</v>
      </c>
      <c r="B13">
        <v>1</v>
      </c>
      <c r="C13" s="2">
        <v>157.30000000000001</v>
      </c>
      <c r="D13" s="2">
        <v>80</v>
      </c>
      <c r="E13" s="2">
        <v>77</v>
      </c>
      <c r="F13" s="2">
        <f t="shared" si="0"/>
        <v>32.331997887103931</v>
      </c>
      <c r="G13" s="2">
        <f t="shared" si="1"/>
        <v>-3</v>
      </c>
      <c r="H13">
        <v>0</v>
      </c>
      <c r="I13">
        <v>38</v>
      </c>
      <c r="J13">
        <v>6</v>
      </c>
      <c r="K13">
        <f t="shared" si="2"/>
        <v>272</v>
      </c>
      <c r="L13">
        <v>21</v>
      </c>
      <c r="M13">
        <v>0</v>
      </c>
      <c r="N13" s="1">
        <v>192</v>
      </c>
      <c r="O13">
        <v>0</v>
      </c>
      <c r="P13">
        <v>0</v>
      </c>
      <c r="Q13">
        <v>0</v>
      </c>
      <c r="R13">
        <v>0</v>
      </c>
      <c r="S13">
        <v>3068</v>
      </c>
    </row>
    <row r="14" spans="1:19" x14ac:dyDescent="0.15">
      <c r="A14">
        <v>0</v>
      </c>
      <c r="B14">
        <v>1</v>
      </c>
      <c r="C14" s="2">
        <v>165</v>
      </c>
      <c r="D14" s="2">
        <v>60.5</v>
      </c>
      <c r="E14" s="2">
        <v>58.3</v>
      </c>
      <c r="F14" s="2">
        <f t="shared" si="0"/>
        <v>22.222222222222221</v>
      </c>
      <c r="G14" s="2">
        <f t="shared" si="1"/>
        <v>-2.2000000000000028</v>
      </c>
      <c r="H14">
        <v>0</v>
      </c>
      <c r="I14">
        <v>39</v>
      </c>
      <c r="J14">
        <v>5</v>
      </c>
      <c r="K14">
        <f t="shared" si="2"/>
        <v>278</v>
      </c>
      <c r="L14">
        <v>32</v>
      </c>
      <c r="M14">
        <v>0</v>
      </c>
      <c r="N14" s="1">
        <v>705</v>
      </c>
      <c r="O14">
        <v>0</v>
      </c>
      <c r="P14">
        <v>0</v>
      </c>
      <c r="Q14">
        <v>0</v>
      </c>
      <c r="R14">
        <v>0</v>
      </c>
      <c r="S14">
        <v>2738</v>
      </c>
    </row>
    <row r="15" spans="1:19" x14ac:dyDescent="0.15">
      <c r="A15">
        <v>0</v>
      </c>
      <c r="B15">
        <v>3</v>
      </c>
      <c r="C15" s="2">
        <v>160</v>
      </c>
      <c r="D15" s="2">
        <v>53</v>
      </c>
      <c r="E15" s="2">
        <v>51</v>
      </c>
      <c r="F15" s="2">
        <f t="shared" si="0"/>
        <v>20.703125</v>
      </c>
      <c r="G15" s="2">
        <f t="shared" si="1"/>
        <v>-2</v>
      </c>
      <c r="H15">
        <v>0</v>
      </c>
      <c r="I15">
        <v>40</v>
      </c>
      <c r="J15">
        <v>2</v>
      </c>
      <c r="K15">
        <f t="shared" si="2"/>
        <v>282</v>
      </c>
      <c r="L15">
        <v>29</v>
      </c>
      <c r="M15">
        <v>0</v>
      </c>
      <c r="N15" s="1">
        <v>153</v>
      </c>
      <c r="O15">
        <v>0</v>
      </c>
      <c r="P15">
        <v>0</v>
      </c>
      <c r="Q15">
        <v>0</v>
      </c>
      <c r="R15">
        <v>0</v>
      </c>
      <c r="S15">
        <v>3384</v>
      </c>
    </row>
    <row r="16" spans="1:19" x14ac:dyDescent="0.15">
      <c r="A16">
        <v>0</v>
      </c>
      <c r="B16">
        <v>0</v>
      </c>
      <c r="C16" s="2">
        <v>164</v>
      </c>
      <c r="D16" s="2">
        <v>88</v>
      </c>
      <c r="E16" s="2">
        <v>86</v>
      </c>
      <c r="F16" s="2">
        <f t="shared" si="0"/>
        <v>32.718619869125519</v>
      </c>
      <c r="G16" s="2">
        <f t="shared" si="1"/>
        <v>-2</v>
      </c>
      <c r="H16">
        <v>0</v>
      </c>
      <c r="I16">
        <v>40</v>
      </c>
      <c r="J16">
        <v>5</v>
      </c>
      <c r="K16">
        <f t="shared" si="2"/>
        <v>285</v>
      </c>
      <c r="L16">
        <v>33</v>
      </c>
      <c r="M16">
        <v>0</v>
      </c>
      <c r="N16" s="1">
        <v>423</v>
      </c>
      <c r="O16">
        <v>0</v>
      </c>
      <c r="P16">
        <v>0</v>
      </c>
      <c r="Q16">
        <v>0</v>
      </c>
      <c r="R16">
        <v>1</v>
      </c>
      <c r="S16">
        <v>3456</v>
      </c>
    </row>
    <row r="17" spans="1:19" x14ac:dyDescent="0.15">
      <c r="A17">
        <v>0</v>
      </c>
      <c r="B17">
        <v>0</v>
      </c>
      <c r="C17" s="2">
        <v>159.5</v>
      </c>
      <c r="D17" s="2">
        <v>69.5</v>
      </c>
      <c r="E17" s="2">
        <v>67.599999999999994</v>
      </c>
      <c r="F17" s="2">
        <f t="shared" si="0"/>
        <v>27.318913925767237</v>
      </c>
      <c r="G17" s="2">
        <f t="shared" si="1"/>
        <v>-1.9000000000000057</v>
      </c>
      <c r="H17">
        <v>0</v>
      </c>
      <c r="I17">
        <v>38</v>
      </c>
      <c r="J17">
        <v>2</v>
      </c>
      <c r="K17">
        <f t="shared" si="2"/>
        <v>268</v>
      </c>
      <c r="L17">
        <v>35</v>
      </c>
      <c r="M17">
        <v>0</v>
      </c>
      <c r="N17" s="1">
        <v>1087</v>
      </c>
      <c r="O17">
        <v>0</v>
      </c>
      <c r="P17">
        <v>0</v>
      </c>
      <c r="Q17">
        <v>0</v>
      </c>
      <c r="R17">
        <v>0</v>
      </c>
      <c r="S17">
        <v>2928</v>
      </c>
    </row>
    <row r="18" spans="1:19" x14ac:dyDescent="0.15">
      <c r="A18">
        <v>0</v>
      </c>
      <c r="B18">
        <v>0</v>
      </c>
      <c r="C18" s="2">
        <v>156</v>
      </c>
      <c r="D18" s="2">
        <v>69.8</v>
      </c>
      <c r="E18" s="2">
        <v>68.2</v>
      </c>
      <c r="F18" s="2">
        <f t="shared" si="0"/>
        <v>28.681788297172915</v>
      </c>
      <c r="G18" s="2">
        <f t="shared" si="1"/>
        <v>-1.5999999999999943</v>
      </c>
      <c r="H18">
        <v>0</v>
      </c>
      <c r="I18">
        <v>36</v>
      </c>
      <c r="J18">
        <v>6</v>
      </c>
      <c r="K18">
        <f t="shared" si="2"/>
        <v>258</v>
      </c>
      <c r="L18">
        <v>23</v>
      </c>
      <c r="M18">
        <v>0</v>
      </c>
      <c r="N18" s="1">
        <v>100</v>
      </c>
      <c r="O18">
        <v>0</v>
      </c>
      <c r="P18">
        <v>1</v>
      </c>
      <c r="Q18">
        <v>0</v>
      </c>
      <c r="R18">
        <v>0</v>
      </c>
      <c r="S18">
        <v>2768</v>
      </c>
    </row>
    <row r="19" spans="1:19" x14ac:dyDescent="0.15">
      <c r="A19">
        <v>0</v>
      </c>
      <c r="B19">
        <v>0</v>
      </c>
      <c r="C19" s="2">
        <v>162</v>
      </c>
      <c r="D19" s="2">
        <v>83</v>
      </c>
      <c r="E19" s="2">
        <v>81.7</v>
      </c>
      <c r="F19" s="2">
        <f t="shared" si="0"/>
        <v>31.626276482243561</v>
      </c>
      <c r="G19" s="2">
        <f t="shared" si="1"/>
        <v>-1.2999999999999972</v>
      </c>
      <c r="H19">
        <v>0</v>
      </c>
      <c r="I19">
        <v>38</v>
      </c>
      <c r="J19">
        <v>3</v>
      </c>
      <c r="K19">
        <f t="shared" si="2"/>
        <v>269</v>
      </c>
      <c r="L19">
        <v>35</v>
      </c>
      <c r="M19">
        <v>0</v>
      </c>
      <c r="N19" s="1">
        <v>369</v>
      </c>
      <c r="O19">
        <v>0</v>
      </c>
      <c r="P19">
        <v>0</v>
      </c>
      <c r="Q19">
        <v>0</v>
      </c>
      <c r="R19">
        <v>0</v>
      </c>
      <c r="S19">
        <v>3048</v>
      </c>
    </row>
    <row r="20" spans="1:19" x14ac:dyDescent="0.15">
      <c r="A20">
        <v>0</v>
      </c>
      <c r="B20">
        <v>0</v>
      </c>
      <c r="C20" s="2">
        <v>153</v>
      </c>
      <c r="D20" s="2">
        <v>54</v>
      </c>
      <c r="E20" s="2">
        <v>53</v>
      </c>
      <c r="F20" s="2">
        <f t="shared" si="0"/>
        <v>23.068050749711649</v>
      </c>
      <c r="G20" s="2">
        <f t="shared" si="1"/>
        <v>-1</v>
      </c>
      <c r="H20">
        <v>0</v>
      </c>
      <c r="I20">
        <v>35</v>
      </c>
      <c r="J20">
        <v>6</v>
      </c>
      <c r="K20">
        <f t="shared" si="2"/>
        <v>251</v>
      </c>
      <c r="L20">
        <v>27</v>
      </c>
      <c r="M20">
        <v>0</v>
      </c>
      <c r="N20" s="1">
        <v>220</v>
      </c>
      <c r="O20">
        <v>0</v>
      </c>
      <c r="P20">
        <v>1</v>
      </c>
      <c r="Q20">
        <v>0</v>
      </c>
      <c r="R20">
        <v>0</v>
      </c>
      <c r="S20">
        <v>2030</v>
      </c>
    </row>
    <row r="21" spans="1:19" x14ac:dyDescent="0.15">
      <c r="A21">
        <v>0</v>
      </c>
      <c r="B21">
        <v>1</v>
      </c>
      <c r="C21" s="2">
        <v>153</v>
      </c>
      <c r="D21" s="2">
        <v>58</v>
      </c>
      <c r="E21" s="2">
        <v>57</v>
      </c>
      <c r="F21" s="2">
        <f t="shared" si="0"/>
        <v>24.776795249690288</v>
      </c>
      <c r="G21" s="2">
        <f t="shared" si="1"/>
        <v>-1</v>
      </c>
      <c r="H21">
        <v>0</v>
      </c>
      <c r="I21">
        <v>37</v>
      </c>
      <c r="J21">
        <v>3</v>
      </c>
      <c r="K21">
        <f t="shared" si="2"/>
        <v>262</v>
      </c>
      <c r="L21">
        <v>34</v>
      </c>
      <c r="M21">
        <v>0</v>
      </c>
      <c r="N21" s="1">
        <v>310</v>
      </c>
      <c r="O21">
        <v>0</v>
      </c>
      <c r="P21">
        <v>0</v>
      </c>
      <c r="Q21">
        <v>0</v>
      </c>
      <c r="R21">
        <v>0</v>
      </c>
      <c r="S21">
        <v>2573</v>
      </c>
    </row>
    <row r="22" spans="1:19" x14ac:dyDescent="0.15">
      <c r="A22">
        <v>0</v>
      </c>
      <c r="B22">
        <v>2</v>
      </c>
      <c r="C22" s="2">
        <v>163</v>
      </c>
      <c r="D22" s="2">
        <v>68</v>
      </c>
      <c r="E22" s="2">
        <v>67</v>
      </c>
      <c r="F22" s="2">
        <f t="shared" si="0"/>
        <v>25.593737061989536</v>
      </c>
      <c r="G22" s="2">
        <f t="shared" si="1"/>
        <v>-1</v>
      </c>
      <c r="H22">
        <v>0</v>
      </c>
      <c r="I22">
        <v>39</v>
      </c>
      <c r="J22">
        <v>6</v>
      </c>
      <c r="K22">
        <f t="shared" si="2"/>
        <v>279</v>
      </c>
      <c r="L22">
        <v>33</v>
      </c>
      <c r="M22">
        <v>0</v>
      </c>
      <c r="N22" s="1">
        <v>155</v>
      </c>
      <c r="O22">
        <v>0</v>
      </c>
      <c r="P22">
        <v>0</v>
      </c>
      <c r="Q22">
        <v>0</v>
      </c>
      <c r="R22">
        <v>0</v>
      </c>
      <c r="S22">
        <v>3133</v>
      </c>
    </row>
    <row r="23" spans="1:19" x14ac:dyDescent="0.15">
      <c r="A23">
        <v>0</v>
      </c>
      <c r="B23">
        <v>1</v>
      </c>
      <c r="C23" s="2">
        <v>164</v>
      </c>
      <c r="D23" s="2">
        <v>96</v>
      </c>
      <c r="E23" s="2">
        <v>95.2</v>
      </c>
      <c r="F23" s="2">
        <f t="shared" si="0"/>
        <v>35.693039857227845</v>
      </c>
      <c r="G23" s="2">
        <f t="shared" si="1"/>
        <v>-0.79999999999999716</v>
      </c>
      <c r="H23">
        <v>0</v>
      </c>
      <c r="I23">
        <v>37</v>
      </c>
      <c r="J23">
        <v>0</v>
      </c>
      <c r="K23">
        <f t="shared" si="2"/>
        <v>259</v>
      </c>
      <c r="L23">
        <v>34</v>
      </c>
      <c r="M23">
        <v>0</v>
      </c>
      <c r="N23" s="1">
        <v>305</v>
      </c>
      <c r="O23">
        <v>0</v>
      </c>
      <c r="P23">
        <v>0</v>
      </c>
      <c r="Q23">
        <v>0</v>
      </c>
      <c r="R23">
        <v>0</v>
      </c>
      <c r="S23">
        <v>2668</v>
      </c>
    </row>
    <row r="24" spans="1:19" x14ac:dyDescent="0.15">
      <c r="A24">
        <v>0</v>
      </c>
      <c r="B24">
        <v>2</v>
      </c>
      <c r="C24" s="2">
        <v>151</v>
      </c>
      <c r="D24" s="2">
        <v>55</v>
      </c>
      <c r="E24" s="2">
        <v>54.3</v>
      </c>
      <c r="F24" s="2">
        <f t="shared" si="0"/>
        <v>24.121749046094472</v>
      </c>
      <c r="G24" s="2">
        <f t="shared" si="1"/>
        <v>-0.70000000000000284</v>
      </c>
      <c r="H24">
        <v>0</v>
      </c>
      <c r="I24">
        <v>39</v>
      </c>
      <c r="J24">
        <v>5</v>
      </c>
      <c r="K24">
        <f t="shared" si="2"/>
        <v>278</v>
      </c>
      <c r="L24">
        <v>29</v>
      </c>
      <c r="M24">
        <v>0</v>
      </c>
      <c r="N24" s="1">
        <v>250</v>
      </c>
      <c r="O24">
        <v>0</v>
      </c>
      <c r="P24">
        <v>0</v>
      </c>
      <c r="Q24">
        <v>0</v>
      </c>
      <c r="R24">
        <v>1</v>
      </c>
      <c r="S24">
        <v>2428</v>
      </c>
    </row>
    <row r="25" spans="1:19" x14ac:dyDescent="0.15">
      <c r="A25">
        <v>0</v>
      </c>
      <c r="B25">
        <v>0</v>
      </c>
      <c r="C25" s="2">
        <v>158</v>
      </c>
      <c r="D25" s="2">
        <v>44.6</v>
      </c>
      <c r="E25" s="2">
        <v>44</v>
      </c>
      <c r="F25" s="2">
        <f t="shared" si="0"/>
        <v>17.865726646370774</v>
      </c>
      <c r="G25" s="2">
        <f t="shared" si="1"/>
        <v>-0.60000000000000142</v>
      </c>
      <c r="H25">
        <v>0</v>
      </c>
      <c r="I25">
        <v>39</v>
      </c>
      <c r="J25">
        <v>6</v>
      </c>
      <c r="K25">
        <f t="shared" si="2"/>
        <v>279</v>
      </c>
      <c r="L25">
        <v>31</v>
      </c>
      <c r="M25">
        <v>0</v>
      </c>
      <c r="N25" s="1">
        <v>198</v>
      </c>
      <c r="O25">
        <v>0</v>
      </c>
      <c r="P25">
        <v>0</v>
      </c>
      <c r="Q25">
        <v>0</v>
      </c>
      <c r="R25">
        <v>0</v>
      </c>
      <c r="S25">
        <v>3250</v>
      </c>
    </row>
    <row r="26" spans="1:19" x14ac:dyDescent="0.15">
      <c r="A26">
        <v>0</v>
      </c>
      <c r="B26">
        <v>2</v>
      </c>
      <c r="C26" s="2">
        <v>156</v>
      </c>
      <c r="D26" s="2">
        <v>77</v>
      </c>
      <c r="E26" s="2">
        <v>76.5</v>
      </c>
      <c r="F26" s="2">
        <f t="shared" si="0"/>
        <v>31.640368178829714</v>
      </c>
      <c r="G26" s="2">
        <f t="shared" si="1"/>
        <v>-0.5</v>
      </c>
      <c r="H26">
        <v>0</v>
      </c>
      <c r="I26">
        <v>39</v>
      </c>
      <c r="J26">
        <v>5</v>
      </c>
      <c r="K26">
        <f t="shared" si="2"/>
        <v>278</v>
      </c>
      <c r="L26">
        <v>25</v>
      </c>
      <c r="M26">
        <v>0</v>
      </c>
      <c r="N26" s="1">
        <v>505</v>
      </c>
      <c r="O26">
        <v>0</v>
      </c>
      <c r="P26">
        <v>0</v>
      </c>
      <c r="Q26">
        <v>0</v>
      </c>
      <c r="R26">
        <v>0</v>
      </c>
      <c r="S26">
        <v>3118</v>
      </c>
    </row>
    <row r="27" spans="1:19" x14ac:dyDescent="0.15">
      <c r="A27">
        <v>0</v>
      </c>
      <c r="B27">
        <v>0</v>
      </c>
      <c r="C27" s="2">
        <v>160</v>
      </c>
      <c r="D27" s="2">
        <v>85</v>
      </c>
      <c r="E27" s="2">
        <v>84.5</v>
      </c>
      <c r="F27" s="2">
        <f t="shared" si="0"/>
        <v>33.203125</v>
      </c>
      <c r="G27" s="2">
        <f t="shared" si="1"/>
        <v>-0.5</v>
      </c>
      <c r="H27">
        <v>0</v>
      </c>
      <c r="I27">
        <v>34</v>
      </c>
      <c r="J27">
        <v>4</v>
      </c>
      <c r="K27">
        <f t="shared" si="2"/>
        <v>242</v>
      </c>
      <c r="L27">
        <v>32</v>
      </c>
      <c r="M27">
        <v>0</v>
      </c>
      <c r="N27" s="1">
        <v>322</v>
      </c>
      <c r="O27">
        <v>0</v>
      </c>
      <c r="P27">
        <v>0</v>
      </c>
      <c r="Q27">
        <v>0</v>
      </c>
      <c r="R27">
        <v>0</v>
      </c>
      <c r="S27">
        <v>1768</v>
      </c>
    </row>
    <row r="28" spans="1:19" x14ac:dyDescent="0.15">
      <c r="A28">
        <v>0</v>
      </c>
      <c r="B28">
        <v>0</v>
      </c>
      <c r="C28" s="2">
        <v>151</v>
      </c>
      <c r="D28" s="2">
        <v>41</v>
      </c>
      <c r="E28" s="2">
        <v>41</v>
      </c>
      <c r="F28" s="2">
        <f t="shared" si="0"/>
        <v>17.981667470724968</v>
      </c>
      <c r="G28" s="2">
        <f t="shared" si="1"/>
        <v>0</v>
      </c>
      <c r="H28">
        <v>0</v>
      </c>
      <c r="I28">
        <v>39</v>
      </c>
      <c r="J28">
        <v>5</v>
      </c>
      <c r="K28">
        <f t="shared" si="2"/>
        <v>278</v>
      </c>
      <c r="L28">
        <v>19</v>
      </c>
      <c r="M28">
        <v>0</v>
      </c>
      <c r="N28" s="1">
        <v>408</v>
      </c>
      <c r="O28">
        <v>0</v>
      </c>
      <c r="P28">
        <v>0</v>
      </c>
      <c r="Q28">
        <v>0</v>
      </c>
      <c r="R28">
        <v>0</v>
      </c>
      <c r="S28">
        <v>2616</v>
      </c>
    </row>
    <row r="29" spans="1:19" x14ac:dyDescent="0.15">
      <c r="A29">
        <v>0</v>
      </c>
      <c r="B29">
        <v>0</v>
      </c>
      <c r="C29" s="2">
        <v>155</v>
      </c>
      <c r="D29" s="2">
        <v>44</v>
      </c>
      <c r="E29" s="2">
        <v>44</v>
      </c>
      <c r="F29" s="2">
        <f t="shared" si="0"/>
        <v>18.314255983350677</v>
      </c>
      <c r="G29" s="2">
        <f t="shared" si="1"/>
        <v>0</v>
      </c>
      <c r="H29">
        <v>0</v>
      </c>
      <c r="I29">
        <v>35</v>
      </c>
      <c r="J29">
        <v>6</v>
      </c>
      <c r="K29">
        <f t="shared" si="2"/>
        <v>251</v>
      </c>
      <c r="L29">
        <v>28</v>
      </c>
      <c r="M29">
        <v>0</v>
      </c>
      <c r="N29" s="1">
        <v>347</v>
      </c>
      <c r="O29">
        <v>0</v>
      </c>
      <c r="P29">
        <v>0</v>
      </c>
      <c r="Q29">
        <v>0</v>
      </c>
      <c r="R29">
        <v>0</v>
      </c>
      <c r="S29">
        <v>2618</v>
      </c>
    </row>
    <row r="30" spans="1:19" x14ac:dyDescent="0.15">
      <c r="A30">
        <v>0</v>
      </c>
      <c r="B30">
        <v>1</v>
      </c>
      <c r="C30" s="2">
        <v>158</v>
      </c>
      <c r="D30" s="2">
        <v>48</v>
      </c>
      <c r="E30" s="2">
        <v>48</v>
      </c>
      <c r="F30" s="2">
        <f t="shared" si="0"/>
        <v>19.227687870533568</v>
      </c>
      <c r="G30" s="2">
        <f t="shared" si="1"/>
        <v>0</v>
      </c>
      <c r="H30">
        <v>0</v>
      </c>
      <c r="I30">
        <v>35</v>
      </c>
      <c r="J30">
        <v>4</v>
      </c>
      <c r="K30">
        <f t="shared" si="2"/>
        <v>249</v>
      </c>
      <c r="L30">
        <v>23</v>
      </c>
      <c r="M30">
        <v>0</v>
      </c>
      <c r="N30" s="1">
        <v>184</v>
      </c>
      <c r="O30">
        <v>0</v>
      </c>
      <c r="P30">
        <v>0</v>
      </c>
      <c r="Q30">
        <v>0</v>
      </c>
      <c r="R30">
        <v>0</v>
      </c>
      <c r="S30">
        <v>2258</v>
      </c>
    </row>
    <row r="31" spans="1:19" x14ac:dyDescent="0.15">
      <c r="A31">
        <v>0</v>
      </c>
      <c r="B31">
        <v>0</v>
      </c>
      <c r="C31" s="2">
        <v>160</v>
      </c>
      <c r="D31" s="2">
        <v>50</v>
      </c>
      <c r="E31" s="2">
        <v>50</v>
      </c>
      <c r="F31" s="2">
        <f t="shared" si="0"/>
        <v>19.53125</v>
      </c>
      <c r="G31" s="2">
        <f t="shared" si="1"/>
        <v>0</v>
      </c>
      <c r="H31">
        <v>0</v>
      </c>
      <c r="I31">
        <v>33</v>
      </c>
      <c r="J31">
        <v>6</v>
      </c>
      <c r="K31">
        <f t="shared" si="2"/>
        <v>237</v>
      </c>
      <c r="L31">
        <v>24</v>
      </c>
      <c r="M31">
        <v>0</v>
      </c>
      <c r="N31" s="1">
        <v>154</v>
      </c>
      <c r="O31">
        <v>0</v>
      </c>
      <c r="P31">
        <v>1</v>
      </c>
      <c r="Q31">
        <v>0</v>
      </c>
      <c r="R31">
        <v>0</v>
      </c>
      <c r="S31">
        <v>2232</v>
      </c>
    </row>
    <row r="32" spans="1:19" x14ac:dyDescent="0.15">
      <c r="A32">
        <v>0</v>
      </c>
      <c r="B32">
        <v>0</v>
      </c>
      <c r="C32" s="2">
        <v>154.19999999999999</v>
      </c>
      <c r="D32" s="2">
        <v>47</v>
      </c>
      <c r="E32" s="2">
        <v>47</v>
      </c>
      <c r="F32" s="2">
        <f t="shared" si="0"/>
        <v>19.766469674871015</v>
      </c>
      <c r="G32" s="2">
        <f t="shared" si="1"/>
        <v>0</v>
      </c>
      <c r="H32">
        <v>0</v>
      </c>
      <c r="I32">
        <v>39</v>
      </c>
      <c r="J32">
        <v>6</v>
      </c>
      <c r="K32">
        <f t="shared" si="2"/>
        <v>279</v>
      </c>
      <c r="L32">
        <v>37</v>
      </c>
      <c r="M32">
        <v>1</v>
      </c>
      <c r="N32" s="1">
        <v>565</v>
      </c>
      <c r="O32">
        <v>0</v>
      </c>
      <c r="P32">
        <v>0</v>
      </c>
      <c r="Q32">
        <v>0</v>
      </c>
      <c r="R32">
        <v>0</v>
      </c>
      <c r="S32">
        <v>2642</v>
      </c>
    </row>
    <row r="33" spans="1:19" x14ac:dyDescent="0.15">
      <c r="A33">
        <v>0</v>
      </c>
      <c r="B33">
        <v>2</v>
      </c>
      <c r="C33" s="2">
        <v>155</v>
      </c>
      <c r="D33" s="2">
        <v>50</v>
      </c>
      <c r="E33" s="2">
        <v>50</v>
      </c>
      <c r="F33" s="2">
        <f t="shared" si="0"/>
        <v>20.811654526534859</v>
      </c>
      <c r="G33" s="2">
        <f t="shared" si="1"/>
        <v>0</v>
      </c>
      <c r="H33">
        <v>0</v>
      </c>
      <c r="I33">
        <v>39</v>
      </c>
      <c r="J33">
        <v>1</v>
      </c>
      <c r="K33">
        <f t="shared" si="2"/>
        <v>274</v>
      </c>
      <c r="L33">
        <v>39</v>
      </c>
      <c r="M33">
        <v>0</v>
      </c>
      <c r="N33" s="1">
        <v>194</v>
      </c>
      <c r="O33">
        <v>0</v>
      </c>
      <c r="P33">
        <v>0</v>
      </c>
      <c r="Q33">
        <v>0</v>
      </c>
      <c r="R33">
        <v>0</v>
      </c>
      <c r="S33">
        <v>2476</v>
      </c>
    </row>
    <row r="34" spans="1:19" x14ac:dyDescent="0.15">
      <c r="A34">
        <v>0</v>
      </c>
      <c r="B34">
        <v>0</v>
      </c>
      <c r="C34" s="2">
        <v>158</v>
      </c>
      <c r="D34" s="2">
        <v>52</v>
      </c>
      <c r="E34" s="2">
        <v>52</v>
      </c>
      <c r="F34" s="2">
        <f t="shared" si="0"/>
        <v>20.829995193078034</v>
      </c>
      <c r="G34" s="2">
        <f t="shared" si="1"/>
        <v>0</v>
      </c>
      <c r="H34">
        <v>0</v>
      </c>
      <c r="I34">
        <v>38</v>
      </c>
      <c r="J34">
        <v>4</v>
      </c>
      <c r="K34">
        <f t="shared" si="2"/>
        <v>270</v>
      </c>
      <c r="L34">
        <v>26</v>
      </c>
      <c r="M34">
        <v>0</v>
      </c>
      <c r="N34" s="1">
        <v>414</v>
      </c>
      <c r="O34">
        <v>0</v>
      </c>
      <c r="P34">
        <v>0</v>
      </c>
      <c r="Q34">
        <v>0</v>
      </c>
      <c r="R34">
        <v>1</v>
      </c>
      <c r="S34">
        <v>2546</v>
      </c>
    </row>
    <row r="35" spans="1:19" x14ac:dyDescent="0.15">
      <c r="A35">
        <v>0</v>
      </c>
      <c r="B35">
        <v>0</v>
      </c>
      <c r="C35" s="2">
        <v>142</v>
      </c>
      <c r="D35" s="2">
        <v>46</v>
      </c>
      <c r="E35" s="2">
        <v>46</v>
      </c>
      <c r="F35" s="2">
        <f t="shared" si="0"/>
        <v>22.812933941678239</v>
      </c>
      <c r="G35" s="2">
        <f t="shared" si="1"/>
        <v>0</v>
      </c>
      <c r="H35">
        <v>0</v>
      </c>
      <c r="I35">
        <v>34</v>
      </c>
      <c r="J35">
        <v>6</v>
      </c>
      <c r="K35">
        <f t="shared" si="2"/>
        <v>244</v>
      </c>
      <c r="L35">
        <v>17</v>
      </c>
      <c r="M35">
        <v>0</v>
      </c>
      <c r="N35" s="1">
        <v>688</v>
      </c>
      <c r="O35">
        <v>0</v>
      </c>
      <c r="P35">
        <v>1</v>
      </c>
      <c r="Q35">
        <v>0</v>
      </c>
      <c r="R35">
        <v>0</v>
      </c>
      <c r="S35">
        <v>2060</v>
      </c>
    </row>
    <row r="36" spans="1:19" x14ac:dyDescent="0.15">
      <c r="A36">
        <v>0</v>
      </c>
      <c r="B36">
        <v>0</v>
      </c>
      <c r="C36" s="2">
        <v>159</v>
      </c>
      <c r="D36" s="2">
        <v>60</v>
      </c>
      <c r="E36" s="2">
        <v>60</v>
      </c>
      <c r="F36" s="2">
        <f t="shared" si="0"/>
        <v>23.733238400379733</v>
      </c>
      <c r="G36" s="2">
        <f t="shared" si="1"/>
        <v>0</v>
      </c>
      <c r="H36">
        <v>0</v>
      </c>
      <c r="I36">
        <v>40</v>
      </c>
      <c r="J36">
        <v>2</v>
      </c>
      <c r="K36">
        <f t="shared" si="2"/>
        <v>282</v>
      </c>
      <c r="L36">
        <v>28</v>
      </c>
      <c r="M36">
        <v>1</v>
      </c>
      <c r="N36" s="1">
        <v>168</v>
      </c>
      <c r="O36">
        <v>0</v>
      </c>
      <c r="P36">
        <v>0</v>
      </c>
      <c r="Q36">
        <v>0</v>
      </c>
      <c r="R36">
        <v>1</v>
      </c>
      <c r="S36">
        <v>2086</v>
      </c>
    </row>
    <row r="37" spans="1:19" x14ac:dyDescent="0.15">
      <c r="A37">
        <v>0</v>
      </c>
      <c r="B37">
        <v>1</v>
      </c>
      <c r="C37" s="2">
        <v>160</v>
      </c>
      <c r="D37" s="2">
        <v>62</v>
      </c>
      <c r="E37" s="2">
        <v>62</v>
      </c>
      <c r="F37" s="2">
        <f t="shared" si="0"/>
        <v>24.21875</v>
      </c>
      <c r="G37" s="2">
        <f t="shared" si="1"/>
        <v>0</v>
      </c>
      <c r="H37">
        <v>0</v>
      </c>
      <c r="I37">
        <v>40</v>
      </c>
      <c r="J37">
        <v>4</v>
      </c>
      <c r="K37">
        <f t="shared" si="2"/>
        <v>284</v>
      </c>
      <c r="L37">
        <v>29</v>
      </c>
      <c r="M37">
        <v>0</v>
      </c>
      <c r="N37" s="1">
        <v>184</v>
      </c>
      <c r="O37">
        <v>0</v>
      </c>
      <c r="P37">
        <v>1</v>
      </c>
      <c r="Q37">
        <v>0</v>
      </c>
      <c r="R37">
        <v>0</v>
      </c>
      <c r="S37">
        <v>3134</v>
      </c>
    </row>
    <row r="38" spans="1:19" x14ac:dyDescent="0.15">
      <c r="A38">
        <v>0</v>
      </c>
      <c r="B38">
        <v>0</v>
      </c>
      <c r="C38" s="2">
        <v>140.9</v>
      </c>
      <c r="D38" s="2">
        <v>56</v>
      </c>
      <c r="E38" s="2">
        <v>56</v>
      </c>
      <c r="F38" s="2">
        <f t="shared" si="0"/>
        <v>28.207593786471534</v>
      </c>
      <c r="G38" s="2">
        <f t="shared" si="1"/>
        <v>0</v>
      </c>
      <c r="H38">
        <v>0</v>
      </c>
      <c r="I38">
        <v>23</v>
      </c>
      <c r="J38">
        <v>1</v>
      </c>
      <c r="K38">
        <f t="shared" si="2"/>
        <v>162</v>
      </c>
      <c r="L38">
        <v>19</v>
      </c>
      <c r="M38">
        <v>0</v>
      </c>
      <c r="N38" s="1">
        <v>520</v>
      </c>
      <c r="O38">
        <v>0</v>
      </c>
      <c r="P38">
        <v>1</v>
      </c>
      <c r="Q38">
        <v>0</v>
      </c>
      <c r="R38">
        <v>0</v>
      </c>
      <c r="S38">
        <v>632</v>
      </c>
    </row>
    <row r="39" spans="1:19" x14ac:dyDescent="0.15">
      <c r="A39">
        <v>0</v>
      </c>
      <c r="B39">
        <v>4</v>
      </c>
      <c r="C39" s="2">
        <v>157</v>
      </c>
      <c r="D39" s="2">
        <v>70</v>
      </c>
      <c r="E39" s="2">
        <v>70</v>
      </c>
      <c r="F39" s="2">
        <f t="shared" si="0"/>
        <v>28.398718000730248</v>
      </c>
      <c r="G39" s="2">
        <f t="shared" si="1"/>
        <v>0</v>
      </c>
      <c r="H39">
        <v>0</v>
      </c>
      <c r="I39">
        <v>38</v>
      </c>
      <c r="J39">
        <v>4</v>
      </c>
      <c r="K39">
        <f t="shared" si="2"/>
        <v>270</v>
      </c>
      <c r="L39">
        <v>37</v>
      </c>
      <c r="M39">
        <v>0</v>
      </c>
      <c r="N39" s="1">
        <v>419</v>
      </c>
      <c r="O39">
        <v>0</v>
      </c>
      <c r="P39">
        <v>0</v>
      </c>
      <c r="Q39">
        <v>0</v>
      </c>
      <c r="R39">
        <v>0</v>
      </c>
      <c r="S39">
        <v>3666</v>
      </c>
    </row>
    <row r="40" spans="1:19" x14ac:dyDescent="0.15">
      <c r="A40">
        <v>1</v>
      </c>
      <c r="B40">
        <v>1</v>
      </c>
      <c r="C40" s="2">
        <v>161</v>
      </c>
      <c r="D40" s="2">
        <v>78</v>
      </c>
      <c r="E40" s="2">
        <v>78.099999999999994</v>
      </c>
      <c r="F40" s="2">
        <f t="shared" si="0"/>
        <v>30.091431657729252</v>
      </c>
      <c r="G40" s="2">
        <f t="shared" si="1"/>
        <v>9.9999999999994316E-2</v>
      </c>
      <c r="H40">
        <v>0</v>
      </c>
      <c r="I40">
        <v>39</v>
      </c>
      <c r="J40">
        <v>4</v>
      </c>
      <c r="K40">
        <f t="shared" si="2"/>
        <v>277</v>
      </c>
      <c r="L40">
        <v>38</v>
      </c>
      <c r="M40">
        <v>0</v>
      </c>
      <c r="N40" s="1">
        <v>628</v>
      </c>
      <c r="O40">
        <v>0</v>
      </c>
      <c r="P40">
        <v>0</v>
      </c>
      <c r="Q40">
        <v>0</v>
      </c>
      <c r="R40">
        <v>0</v>
      </c>
      <c r="S40">
        <v>3870</v>
      </c>
    </row>
    <row r="41" spans="1:19" x14ac:dyDescent="0.15">
      <c r="A41">
        <v>1</v>
      </c>
      <c r="B41">
        <v>1</v>
      </c>
      <c r="C41" s="2">
        <v>158</v>
      </c>
      <c r="D41" s="2">
        <v>49</v>
      </c>
      <c r="E41" s="2">
        <v>49.4</v>
      </c>
      <c r="F41" s="2">
        <f t="shared" si="0"/>
        <v>19.628264701169684</v>
      </c>
      <c r="G41" s="2">
        <f t="shared" si="1"/>
        <v>0.39999999999999858</v>
      </c>
      <c r="H41">
        <v>0</v>
      </c>
      <c r="I41">
        <v>39</v>
      </c>
      <c r="J41">
        <v>4</v>
      </c>
      <c r="K41">
        <f t="shared" si="2"/>
        <v>277</v>
      </c>
      <c r="L41">
        <v>34</v>
      </c>
      <c r="M41">
        <v>0</v>
      </c>
      <c r="N41" s="1">
        <v>176</v>
      </c>
      <c r="O41">
        <v>0</v>
      </c>
      <c r="P41">
        <v>0</v>
      </c>
      <c r="Q41">
        <v>0</v>
      </c>
      <c r="R41">
        <v>0</v>
      </c>
      <c r="S41">
        <v>3076</v>
      </c>
    </row>
    <row r="42" spans="1:19" x14ac:dyDescent="0.15">
      <c r="A42">
        <v>0</v>
      </c>
      <c r="B42">
        <v>0</v>
      </c>
      <c r="C42" s="2">
        <v>171</v>
      </c>
      <c r="D42" s="2">
        <v>61</v>
      </c>
      <c r="E42" s="2">
        <v>61.7</v>
      </c>
      <c r="F42" s="2">
        <f t="shared" si="0"/>
        <v>20.861119660750315</v>
      </c>
      <c r="G42" s="2">
        <f t="shared" si="1"/>
        <v>0.70000000000000284</v>
      </c>
      <c r="H42">
        <v>0</v>
      </c>
      <c r="I42">
        <v>39</v>
      </c>
      <c r="J42">
        <v>1</v>
      </c>
      <c r="K42">
        <f t="shared" si="2"/>
        <v>274</v>
      </c>
      <c r="L42">
        <v>31</v>
      </c>
      <c r="M42">
        <v>0</v>
      </c>
      <c r="N42" s="1">
        <v>313</v>
      </c>
      <c r="O42">
        <v>0</v>
      </c>
      <c r="P42">
        <v>0</v>
      </c>
      <c r="Q42">
        <v>0</v>
      </c>
      <c r="R42">
        <v>0</v>
      </c>
      <c r="S42">
        <v>2882</v>
      </c>
    </row>
    <row r="43" spans="1:19" x14ac:dyDescent="0.15">
      <c r="A43">
        <v>0</v>
      </c>
      <c r="B43">
        <v>1</v>
      </c>
      <c r="C43" s="2">
        <v>155</v>
      </c>
      <c r="D43" s="2">
        <v>69</v>
      </c>
      <c r="E43" s="2">
        <v>69.7</v>
      </c>
      <c r="F43" s="2">
        <f t="shared" si="0"/>
        <v>28.72008324661811</v>
      </c>
      <c r="G43" s="2">
        <f t="shared" si="1"/>
        <v>0.70000000000000284</v>
      </c>
      <c r="H43">
        <v>0</v>
      </c>
      <c r="I43">
        <v>40</v>
      </c>
      <c r="J43">
        <v>2</v>
      </c>
      <c r="K43">
        <f t="shared" si="2"/>
        <v>282</v>
      </c>
      <c r="L43">
        <v>25</v>
      </c>
      <c r="M43">
        <v>0</v>
      </c>
      <c r="N43" s="1">
        <v>260</v>
      </c>
      <c r="O43">
        <v>0</v>
      </c>
      <c r="P43">
        <v>1</v>
      </c>
      <c r="Q43">
        <v>0</v>
      </c>
      <c r="R43">
        <v>0</v>
      </c>
      <c r="S43">
        <v>3546</v>
      </c>
    </row>
    <row r="44" spans="1:19" x14ac:dyDescent="0.15">
      <c r="A44">
        <v>0</v>
      </c>
      <c r="B44">
        <v>1</v>
      </c>
      <c r="C44" s="2">
        <v>152</v>
      </c>
      <c r="D44" s="2">
        <v>46.5</v>
      </c>
      <c r="E44" s="2">
        <v>47.4</v>
      </c>
      <c r="F44" s="2">
        <f t="shared" si="0"/>
        <v>20.126385041551249</v>
      </c>
      <c r="G44" s="2">
        <f t="shared" si="1"/>
        <v>0.89999999999999858</v>
      </c>
      <c r="H44">
        <v>0</v>
      </c>
      <c r="I44">
        <v>35</v>
      </c>
      <c r="J44">
        <v>6</v>
      </c>
      <c r="K44">
        <f t="shared" si="2"/>
        <v>251</v>
      </c>
      <c r="L44">
        <v>18</v>
      </c>
      <c r="M44">
        <v>0</v>
      </c>
      <c r="N44" s="1">
        <v>368</v>
      </c>
      <c r="O44">
        <v>0</v>
      </c>
      <c r="P44">
        <v>1</v>
      </c>
      <c r="Q44">
        <v>0</v>
      </c>
      <c r="R44">
        <v>0</v>
      </c>
      <c r="S44">
        <v>2076</v>
      </c>
    </row>
    <row r="45" spans="1:19" x14ac:dyDescent="0.15">
      <c r="A45">
        <v>0</v>
      </c>
      <c r="B45">
        <v>0</v>
      </c>
      <c r="C45" s="2">
        <v>164</v>
      </c>
      <c r="D45" s="2">
        <v>41</v>
      </c>
      <c r="E45" s="2">
        <v>42</v>
      </c>
      <c r="F45" s="2">
        <f t="shared" si="0"/>
        <v>15.24390243902439</v>
      </c>
      <c r="G45" s="2">
        <f t="shared" si="1"/>
        <v>1</v>
      </c>
      <c r="H45">
        <v>0</v>
      </c>
      <c r="I45">
        <v>36</v>
      </c>
      <c r="J45">
        <v>4</v>
      </c>
      <c r="K45">
        <f t="shared" si="2"/>
        <v>256</v>
      </c>
      <c r="L45">
        <v>19</v>
      </c>
      <c r="M45">
        <v>1</v>
      </c>
      <c r="N45" s="1">
        <v>407</v>
      </c>
      <c r="O45">
        <v>0</v>
      </c>
      <c r="P45">
        <v>1</v>
      </c>
      <c r="Q45">
        <v>0</v>
      </c>
      <c r="R45">
        <v>0</v>
      </c>
      <c r="S45">
        <v>2462</v>
      </c>
    </row>
    <row r="46" spans="1:19" x14ac:dyDescent="0.15">
      <c r="A46">
        <v>0</v>
      </c>
      <c r="B46">
        <v>1</v>
      </c>
      <c r="C46" s="2">
        <v>151</v>
      </c>
      <c r="D46" s="2">
        <v>46</v>
      </c>
      <c r="E46" s="2">
        <v>47</v>
      </c>
      <c r="F46" s="2">
        <f t="shared" si="0"/>
        <v>20.174553747642648</v>
      </c>
      <c r="G46" s="2">
        <f t="shared" si="1"/>
        <v>1</v>
      </c>
      <c r="H46">
        <v>0</v>
      </c>
      <c r="I46">
        <v>34</v>
      </c>
      <c r="J46">
        <v>6</v>
      </c>
      <c r="K46">
        <f t="shared" si="2"/>
        <v>244</v>
      </c>
      <c r="L46">
        <v>25</v>
      </c>
      <c r="M46">
        <v>0</v>
      </c>
      <c r="N46" s="1">
        <v>364</v>
      </c>
      <c r="O46">
        <v>0</v>
      </c>
      <c r="P46">
        <v>1</v>
      </c>
      <c r="Q46">
        <v>0</v>
      </c>
      <c r="R46">
        <v>0</v>
      </c>
      <c r="S46">
        <v>2248</v>
      </c>
    </row>
    <row r="47" spans="1:19" x14ac:dyDescent="0.15">
      <c r="A47">
        <v>0</v>
      </c>
      <c r="B47">
        <v>1</v>
      </c>
      <c r="C47" s="2">
        <v>156</v>
      </c>
      <c r="D47" s="2">
        <v>61</v>
      </c>
      <c r="E47" s="2">
        <v>62</v>
      </c>
      <c r="F47" s="2">
        <f t="shared" si="0"/>
        <v>25.065746219592373</v>
      </c>
      <c r="G47" s="2">
        <f t="shared" si="1"/>
        <v>1</v>
      </c>
      <c r="H47">
        <v>0</v>
      </c>
      <c r="I47">
        <v>40</v>
      </c>
      <c r="J47">
        <v>1</v>
      </c>
      <c r="K47">
        <f t="shared" si="2"/>
        <v>281</v>
      </c>
      <c r="L47">
        <v>40</v>
      </c>
      <c r="M47">
        <v>1</v>
      </c>
      <c r="N47" s="1">
        <v>1090</v>
      </c>
      <c r="O47">
        <v>0</v>
      </c>
      <c r="P47">
        <v>0</v>
      </c>
      <c r="Q47">
        <v>0</v>
      </c>
      <c r="R47">
        <v>0</v>
      </c>
      <c r="S47">
        <v>3693</v>
      </c>
    </row>
    <row r="48" spans="1:19" x14ac:dyDescent="0.15">
      <c r="A48">
        <v>0</v>
      </c>
      <c r="B48">
        <v>0</v>
      </c>
      <c r="C48" s="2">
        <v>155.9</v>
      </c>
      <c r="D48" s="2">
        <v>46</v>
      </c>
      <c r="E48" s="2">
        <v>47.1</v>
      </c>
      <c r="F48" s="2">
        <f t="shared" si="0"/>
        <v>18.926294836289607</v>
      </c>
      <c r="G48" s="2">
        <f t="shared" si="1"/>
        <v>1.1000000000000014</v>
      </c>
      <c r="H48">
        <v>0</v>
      </c>
      <c r="I48">
        <v>39</v>
      </c>
      <c r="J48">
        <v>1</v>
      </c>
      <c r="K48">
        <f t="shared" si="2"/>
        <v>274</v>
      </c>
      <c r="L48">
        <v>24</v>
      </c>
      <c r="M48">
        <v>0</v>
      </c>
      <c r="N48" s="1">
        <v>170</v>
      </c>
      <c r="O48">
        <v>0</v>
      </c>
      <c r="P48">
        <v>0</v>
      </c>
      <c r="Q48">
        <v>0</v>
      </c>
      <c r="R48">
        <v>0</v>
      </c>
      <c r="S48">
        <v>2682</v>
      </c>
    </row>
    <row r="49" spans="1:19" x14ac:dyDescent="0.15">
      <c r="A49">
        <v>0</v>
      </c>
      <c r="B49">
        <v>2</v>
      </c>
      <c r="C49" s="2">
        <v>154</v>
      </c>
      <c r="D49" s="2">
        <v>58</v>
      </c>
      <c r="E49" s="2">
        <v>59.2</v>
      </c>
      <c r="F49" s="2">
        <f t="shared" si="0"/>
        <v>24.456063417102378</v>
      </c>
      <c r="G49" s="2">
        <f t="shared" si="1"/>
        <v>1.2000000000000028</v>
      </c>
      <c r="H49">
        <v>0</v>
      </c>
      <c r="I49">
        <v>39</v>
      </c>
      <c r="J49">
        <v>5</v>
      </c>
      <c r="K49">
        <f t="shared" si="2"/>
        <v>278</v>
      </c>
      <c r="L49">
        <v>40</v>
      </c>
      <c r="M49">
        <v>0</v>
      </c>
      <c r="N49" s="1">
        <v>274</v>
      </c>
      <c r="O49">
        <v>0</v>
      </c>
      <c r="P49">
        <v>0</v>
      </c>
      <c r="Q49">
        <v>0</v>
      </c>
      <c r="R49">
        <v>0</v>
      </c>
      <c r="S49">
        <v>3492</v>
      </c>
    </row>
    <row r="50" spans="1:19" x14ac:dyDescent="0.15">
      <c r="A50">
        <v>0</v>
      </c>
      <c r="B50">
        <v>0</v>
      </c>
      <c r="C50" s="2">
        <v>162</v>
      </c>
      <c r="D50" s="2">
        <v>54.4</v>
      </c>
      <c r="E50" s="2">
        <v>55.7</v>
      </c>
      <c r="F50" s="2">
        <f t="shared" si="0"/>
        <v>20.728547477518671</v>
      </c>
      <c r="G50" s="2">
        <f t="shared" si="1"/>
        <v>1.3000000000000043</v>
      </c>
      <c r="H50">
        <v>0</v>
      </c>
      <c r="I50">
        <v>38</v>
      </c>
      <c r="J50">
        <v>0</v>
      </c>
      <c r="K50">
        <f t="shared" si="2"/>
        <v>266</v>
      </c>
      <c r="L50">
        <v>25</v>
      </c>
      <c r="M50">
        <v>0</v>
      </c>
      <c r="N50" s="1">
        <v>186</v>
      </c>
      <c r="O50">
        <v>0</v>
      </c>
      <c r="P50">
        <v>0</v>
      </c>
      <c r="Q50">
        <v>0</v>
      </c>
      <c r="R50">
        <v>0</v>
      </c>
      <c r="S50">
        <v>2538</v>
      </c>
    </row>
    <row r="51" spans="1:19" x14ac:dyDescent="0.15">
      <c r="A51">
        <v>0</v>
      </c>
      <c r="B51">
        <v>1</v>
      </c>
      <c r="C51" s="2">
        <v>155.5</v>
      </c>
      <c r="D51" s="2">
        <v>63</v>
      </c>
      <c r="E51" s="2">
        <v>64.5</v>
      </c>
      <c r="F51" s="2">
        <f t="shared" si="0"/>
        <v>26.054321191881805</v>
      </c>
      <c r="G51" s="2">
        <f t="shared" si="1"/>
        <v>1.5</v>
      </c>
      <c r="H51">
        <v>0</v>
      </c>
      <c r="I51">
        <v>37</v>
      </c>
      <c r="J51">
        <v>6</v>
      </c>
      <c r="K51">
        <f t="shared" si="2"/>
        <v>265</v>
      </c>
      <c r="L51">
        <v>33</v>
      </c>
      <c r="M51">
        <v>0</v>
      </c>
      <c r="N51" s="1">
        <v>560</v>
      </c>
      <c r="O51">
        <v>0</v>
      </c>
      <c r="P51">
        <v>0</v>
      </c>
      <c r="Q51">
        <v>0</v>
      </c>
      <c r="R51">
        <v>0</v>
      </c>
      <c r="S51">
        <v>2644</v>
      </c>
    </row>
    <row r="52" spans="1:19" x14ac:dyDescent="0.15">
      <c r="A52">
        <v>0</v>
      </c>
      <c r="B52">
        <v>0</v>
      </c>
      <c r="C52" s="2">
        <v>162</v>
      </c>
      <c r="D52" s="2">
        <v>54.6</v>
      </c>
      <c r="E52" s="2">
        <v>56.3</v>
      </c>
      <c r="F52" s="2">
        <f t="shared" si="0"/>
        <v>20.804755372656608</v>
      </c>
      <c r="G52" s="2">
        <f t="shared" si="1"/>
        <v>1.6999999999999957</v>
      </c>
      <c r="H52">
        <v>0</v>
      </c>
      <c r="I52">
        <v>35</v>
      </c>
      <c r="J52">
        <v>3</v>
      </c>
      <c r="K52">
        <f t="shared" si="2"/>
        <v>248</v>
      </c>
      <c r="L52">
        <v>33</v>
      </c>
      <c r="M52">
        <v>0</v>
      </c>
      <c r="N52" s="1">
        <v>680</v>
      </c>
      <c r="O52">
        <v>0</v>
      </c>
      <c r="P52">
        <v>1</v>
      </c>
      <c r="Q52">
        <v>0</v>
      </c>
      <c r="R52">
        <v>0</v>
      </c>
      <c r="S52">
        <v>2478</v>
      </c>
    </row>
    <row r="53" spans="1:19" x14ac:dyDescent="0.15">
      <c r="A53">
        <v>0</v>
      </c>
      <c r="B53">
        <v>1</v>
      </c>
      <c r="C53" s="2">
        <v>170</v>
      </c>
      <c r="D53" s="2">
        <v>78.3</v>
      </c>
      <c r="E53" s="2">
        <v>80</v>
      </c>
      <c r="F53" s="2">
        <f t="shared" si="0"/>
        <v>27.093425605536332</v>
      </c>
      <c r="G53" s="2">
        <f t="shared" si="1"/>
        <v>1.7000000000000028</v>
      </c>
      <c r="H53">
        <v>0</v>
      </c>
      <c r="I53">
        <v>39</v>
      </c>
      <c r="J53">
        <v>0</v>
      </c>
      <c r="K53">
        <f t="shared" si="2"/>
        <v>273</v>
      </c>
      <c r="L53">
        <v>40</v>
      </c>
      <c r="M53">
        <v>0</v>
      </c>
      <c r="N53" s="1">
        <v>356</v>
      </c>
      <c r="O53">
        <v>0</v>
      </c>
      <c r="P53">
        <v>0</v>
      </c>
      <c r="Q53">
        <v>0</v>
      </c>
      <c r="R53">
        <v>0</v>
      </c>
      <c r="S53">
        <v>3150</v>
      </c>
    </row>
    <row r="54" spans="1:19" x14ac:dyDescent="0.15">
      <c r="A54">
        <v>0</v>
      </c>
      <c r="B54">
        <v>0</v>
      </c>
      <c r="C54" s="2">
        <v>150</v>
      </c>
      <c r="D54" s="2">
        <v>44</v>
      </c>
      <c r="E54" s="2">
        <v>45.8</v>
      </c>
      <c r="F54" s="2">
        <f t="shared" si="0"/>
        <v>19.555555555555557</v>
      </c>
      <c r="G54" s="2">
        <f t="shared" si="1"/>
        <v>1.7999999999999972</v>
      </c>
      <c r="H54">
        <v>0</v>
      </c>
      <c r="I54">
        <v>39</v>
      </c>
      <c r="J54">
        <v>4</v>
      </c>
      <c r="K54">
        <f t="shared" si="2"/>
        <v>277</v>
      </c>
      <c r="L54">
        <v>33</v>
      </c>
      <c r="M54">
        <v>0</v>
      </c>
      <c r="N54" s="1">
        <v>220</v>
      </c>
      <c r="O54">
        <v>0</v>
      </c>
      <c r="P54">
        <v>0</v>
      </c>
      <c r="Q54">
        <v>0</v>
      </c>
      <c r="R54">
        <v>0</v>
      </c>
      <c r="S54">
        <v>2283</v>
      </c>
    </row>
    <row r="55" spans="1:19" x14ac:dyDescent="0.15">
      <c r="A55">
        <v>0</v>
      </c>
      <c r="B55">
        <v>0</v>
      </c>
      <c r="C55" s="2">
        <v>161</v>
      </c>
      <c r="D55" s="2">
        <v>46.8</v>
      </c>
      <c r="E55" s="2">
        <v>48.6</v>
      </c>
      <c r="F55" s="2">
        <f t="shared" si="0"/>
        <v>18.054858994637552</v>
      </c>
      <c r="G55" s="2">
        <f t="shared" si="1"/>
        <v>1.8000000000000043</v>
      </c>
      <c r="H55">
        <v>0</v>
      </c>
      <c r="I55">
        <v>35</v>
      </c>
      <c r="J55">
        <v>3</v>
      </c>
      <c r="K55">
        <f t="shared" si="2"/>
        <v>248</v>
      </c>
      <c r="L55">
        <v>40</v>
      </c>
      <c r="M55">
        <v>0</v>
      </c>
      <c r="N55" s="1">
        <v>506</v>
      </c>
      <c r="O55">
        <v>0</v>
      </c>
      <c r="P55">
        <v>1</v>
      </c>
      <c r="Q55">
        <v>0</v>
      </c>
      <c r="R55">
        <v>0</v>
      </c>
      <c r="S55">
        <v>2480</v>
      </c>
    </row>
    <row r="56" spans="1:19" x14ac:dyDescent="0.15">
      <c r="A56">
        <v>0</v>
      </c>
      <c r="B56">
        <v>1</v>
      </c>
      <c r="C56" s="2">
        <v>150</v>
      </c>
      <c r="D56" s="2">
        <v>60</v>
      </c>
      <c r="E56" s="2">
        <v>62</v>
      </c>
      <c r="F56" s="2">
        <f t="shared" si="0"/>
        <v>26.666666666666668</v>
      </c>
      <c r="G56" s="2">
        <f t="shared" si="1"/>
        <v>2</v>
      </c>
      <c r="H56">
        <v>0</v>
      </c>
      <c r="I56">
        <v>39</v>
      </c>
      <c r="J56">
        <v>5</v>
      </c>
      <c r="K56">
        <f t="shared" si="2"/>
        <v>278</v>
      </c>
      <c r="L56">
        <v>29</v>
      </c>
      <c r="M56">
        <v>0</v>
      </c>
      <c r="N56" s="1">
        <v>610</v>
      </c>
      <c r="O56">
        <v>0</v>
      </c>
      <c r="P56">
        <v>0</v>
      </c>
      <c r="Q56">
        <v>0</v>
      </c>
      <c r="R56">
        <v>0</v>
      </c>
      <c r="S56">
        <v>3513</v>
      </c>
    </row>
    <row r="57" spans="1:19" x14ac:dyDescent="0.15">
      <c r="A57">
        <v>0</v>
      </c>
      <c r="B57">
        <v>0</v>
      </c>
      <c r="C57" s="2">
        <v>163</v>
      </c>
      <c r="D57" s="2">
        <v>48</v>
      </c>
      <c r="E57" s="2">
        <v>50.1</v>
      </c>
      <c r="F57" s="2">
        <f t="shared" si="0"/>
        <v>18.066167337874965</v>
      </c>
      <c r="G57" s="2">
        <f t="shared" si="1"/>
        <v>2.1000000000000014</v>
      </c>
      <c r="H57">
        <v>0</v>
      </c>
      <c r="I57">
        <v>38</v>
      </c>
      <c r="J57">
        <v>3</v>
      </c>
      <c r="K57">
        <f t="shared" si="2"/>
        <v>269</v>
      </c>
      <c r="L57">
        <v>34</v>
      </c>
      <c r="M57">
        <v>0</v>
      </c>
      <c r="N57" s="1">
        <v>616</v>
      </c>
      <c r="O57">
        <v>0</v>
      </c>
      <c r="P57">
        <v>0</v>
      </c>
      <c r="Q57">
        <v>0</v>
      </c>
      <c r="R57">
        <v>0</v>
      </c>
      <c r="S57">
        <v>2426</v>
      </c>
    </row>
    <row r="58" spans="1:19" x14ac:dyDescent="0.15">
      <c r="A58">
        <v>0</v>
      </c>
      <c r="B58">
        <v>1</v>
      </c>
      <c r="C58" s="2">
        <v>159</v>
      </c>
      <c r="D58" s="2">
        <v>54</v>
      </c>
      <c r="E58" s="2">
        <v>56.2</v>
      </c>
      <c r="F58" s="2">
        <f t="shared" si="0"/>
        <v>21.35991456034176</v>
      </c>
      <c r="G58" s="2">
        <f t="shared" si="1"/>
        <v>2.2000000000000028</v>
      </c>
      <c r="H58">
        <v>0</v>
      </c>
      <c r="I58">
        <v>37</v>
      </c>
      <c r="J58">
        <v>0</v>
      </c>
      <c r="K58">
        <f t="shared" si="2"/>
        <v>259</v>
      </c>
      <c r="L58">
        <v>33</v>
      </c>
      <c r="M58">
        <v>0</v>
      </c>
      <c r="N58" s="1">
        <v>259</v>
      </c>
      <c r="O58">
        <v>0</v>
      </c>
      <c r="P58">
        <v>1</v>
      </c>
      <c r="Q58">
        <v>0</v>
      </c>
      <c r="R58">
        <v>0</v>
      </c>
      <c r="S58">
        <v>2700</v>
      </c>
    </row>
    <row r="59" spans="1:19" x14ac:dyDescent="0.15">
      <c r="A59">
        <v>0</v>
      </c>
      <c r="B59">
        <v>0</v>
      </c>
      <c r="C59" s="2">
        <v>156</v>
      </c>
      <c r="D59" s="2">
        <v>65</v>
      </c>
      <c r="E59" s="2">
        <v>67.2</v>
      </c>
      <c r="F59" s="2">
        <f t="shared" si="0"/>
        <v>26.70940170940171</v>
      </c>
      <c r="G59" s="2">
        <f t="shared" si="1"/>
        <v>2.2000000000000028</v>
      </c>
      <c r="H59">
        <v>0</v>
      </c>
      <c r="I59">
        <v>35</v>
      </c>
      <c r="J59">
        <v>5</v>
      </c>
      <c r="K59">
        <f t="shared" si="2"/>
        <v>250</v>
      </c>
      <c r="L59">
        <v>35</v>
      </c>
      <c r="M59">
        <v>0</v>
      </c>
      <c r="N59" s="1">
        <v>364</v>
      </c>
      <c r="O59">
        <v>0</v>
      </c>
      <c r="P59">
        <v>0</v>
      </c>
      <c r="Q59">
        <v>0</v>
      </c>
      <c r="R59">
        <v>0</v>
      </c>
      <c r="S59">
        <v>2454</v>
      </c>
    </row>
    <row r="60" spans="1:19" x14ac:dyDescent="0.15">
      <c r="A60">
        <v>0</v>
      </c>
      <c r="B60">
        <v>5</v>
      </c>
      <c r="C60" s="2">
        <v>162</v>
      </c>
      <c r="D60" s="2">
        <v>50</v>
      </c>
      <c r="E60" s="2">
        <v>52.3</v>
      </c>
      <c r="F60" s="2">
        <f t="shared" si="0"/>
        <v>19.051973784484073</v>
      </c>
      <c r="G60" s="2">
        <f t="shared" si="1"/>
        <v>2.2999999999999972</v>
      </c>
      <c r="H60">
        <v>0</v>
      </c>
      <c r="I60">
        <v>32</v>
      </c>
      <c r="J60">
        <v>6</v>
      </c>
      <c r="K60">
        <f t="shared" si="2"/>
        <v>230</v>
      </c>
      <c r="L60">
        <v>40</v>
      </c>
      <c r="M60">
        <v>0</v>
      </c>
      <c r="N60" s="1">
        <v>192</v>
      </c>
      <c r="O60">
        <v>0</v>
      </c>
      <c r="P60">
        <v>0</v>
      </c>
      <c r="Q60">
        <v>0</v>
      </c>
      <c r="R60">
        <v>0</v>
      </c>
      <c r="S60">
        <v>1676</v>
      </c>
    </row>
    <row r="61" spans="1:19" x14ac:dyDescent="0.15">
      <c r="A61">
        <v>0</v>
      </c>
      <c r="B61">
        <v>2</v>
      </c>
      <c r="C61" s="2">
        <v>153</v>
      </c>
      <c r="D61" s="2">
        <v>47</v>
      </c>
      <c r="E61" s="2">
        <v>49.4</v>
      </c>
      <c r="F61" s="2">
        <f t="shared" si="0"/>
        <v>20.077747874749029</v>
      </c>
      <c r="G61" s="2">
        <f t="shared" si="1"/>
        <v>2.3999999999999986</v>
      </c>
      <c r="H61">
        <v>0</v>
      </c>
      <c r="I61">
        <v>32</v>
      </c>
      <c r="J61">
        <v>0</v>
      </c>
      <c r="K61">
        <f t="shared" si="2"/>
        <v>224</v>
      </c>
      <c r="L61">
        <v>35</v>
      </c>
      <c r="M61">
        <v>0</v>
      </c>
      <c r="N61" s="1">
        <v>390</v>
      </c>
      <c r="O61">
        <v>0</v>
      </c>
      <c r="P61">
        <v>0</v>
      </c>
      <c r="Q61">
        <v>0</v>
      </c>
      <c r="R61">
        <v>0</v>
      </c>
      <c r="S61">
        <v>1948</v>
      </c>
    </row>
    <row r="62" spans="1:19" x14ac:dyDescent="0.15">
      <c r="A62">
        <v>0</v>
      </c>
      <c r="B62">
        <v>1</v>
      </c>
      <c r="C62" s="2">
        <v>158</v>
      </c>
      <c r="D62" s="2">
        <v>51.6</v>
      </c>
      <c r="E62" s="2">
        <v>54</v>
      </c>
      <c r="F62" s="2">
        <f t="shared" si="0"/>
        <v>20.669764460823586</v>
      </c>
      <c r="G62" s="2">
        <f t="shared" si="1"/>
        <v>2.3999999999999986</v>
      </c>
      <c r="H62">
        <v>0</v>
      </c>
      <c r="I62">
        <v>38</v>
      </c>
      <c r="J62">
        <v>3</v>
      </c>
      <c r="K62">
        <f t="shared" si="2"/>
        <v>269</v>
      </c>
      <c r="L62">
        <v>36</v>
      </c>
      <c r="M62">
        <v>0</v>
      </c>
      <c r="N62" s="1">
        <v>85</v>
      </c>
      <c r="O62">
        <v>0</v>
      </c>
      <c r="P62">
        <v>0</v>
      </c>
      <c r="Q62">
        <v>0</v>
      </c>
      <c r="R62">
        <v>0</v>
      </c>
      <c r="S62">
        <v>2128</v>
      </c>
    </row>
    <row r="63" spans="1:19" x14ac:dyDescent="0.15">
      <c r="A63">
        <v>0</v>
      </c>
      <c r="B63">
        <v>3</v>
      </c>
      <c r="C63" s="2">
        <v>164</v>
      </c>
      <c r="D63" s="2">
        <v>59</v>
      </c>
      <c r="E63" s="2">
        <v>61.4</v>
      </c>
      <c r="F63" s="2">
        <f t="shared" si="0"/>
        <v>21.936347412254609</v>
      </c>
      <c r="G63" s="2">
        <f t="shared" si="1"/>
        <v>2.3999999999999986</v>
      </c>
      <c r="H63">
        <v>0</v>
      </c>
      <c r="I63">
        <v>34</v>
      </c>
      <c r="J63">
        <v>4</v>
      </c>
      <c r="K63">
        <f t="shared" si="2"/>
        <v>242</v>
      </c>
      <c r="L63">
        <v>33</v>
      </c>
      <c r="M63">
        <v>0</v>
      </c>
      <c r="N63" s="1">
        <v>705</v>
      </c>
      <c r="O63">
        <v>0</v>
      </c>
      <c r="P63">
        <v>1</v>
      </c>
      <c r="Q63">
        <v>0</v>
      </c>
      <c r="R63">
        <v>0</v>
      </c>
      <c r="S63">
        <v>2456</v>
      </c>
    </row>
    <row r="64" spans="1:19" x14ac:dyDescent="0.15">
      <c r="A64">
        <v>1</v>
      </c>
      <c r="B64">
        <v>0</v>
      </c>
      <c r="C64" s="2">
        <v>152.5</v>
      </c>
      <c r="D64" s="2">
        <v>54</v>
      </c>
      <c r="E64" s="2">
        <v>56.4</v>
      </c>
      <c r="F64" s="2">
        <f t="shared" si="0"/>
        <v>23.219564633163131</v>
      </c>
      <c r="G64" s="2">
        <f t="shared" si="1"/>
        <v>2.3999999999999986</v>
      </c>
      <c r="H64">
        <v>0</v>
      </c>
      <c r="I64">
        <v>40</v>
      </c>
      <c r="J64">
        <v>4</v>
      </c>
      <c r="K64">
        <f t="shared" si="2"/>
        <v>284</v>
      </c>
      <c r="L64">
        <v>35</v>
      </c>
      <c r="M64">
        <v>0</v>
      </c>
      <c r="N64" s="1">
        <v>614</v>
      </c>
      <c r="O64">
        <v>0</v>
      </c>
      <c r="P64">
        <v>0</v>
      </c>
      <c r="Q64">
        <v>0</v>
      </c>
      <c r="R64">
        <v>0</v>
      </c>
      <c r="S64">
        <v>3014</v>
      </c>
    </row>
    <row r="65" spans="1:19" x14ac:dyDescent="0.15">
      <c r="A65">
        <v>0</v>
      </c>
      <c r="B65">
        <v>0</v>
      </c>
      <c r="C65" s="2">
        <v>156</v>
      </c>
      <c r="D65" s="2">
        <v>62.5</v>
      </c>
      <c r="E65" s="2">
        <v>65</v>
      </c>
      <c r="F65" s="2">
        <f t="shared" si="0"/>
        <v>25.682117028270874</v>
      </c>
      <c r="G65" s="2">
        <f t="shared" si="1"/>
        <v>2.5</v>
      </c>
      <c r="H65">
        <v>0</v>
      </c>
      <c r="I65">
        <v>39</v>
      </c>
      <c r="J65">
        <v>2</v>
      </c>
      <c r="K65">
        <f t="shared" si="2"/>
        <v>275</v>
      </c>
      <c r="L65">
        <v>20</v>
      </c>
      <c r="M65">
        <v>1</v>
      </c>
      <c r="N65" s="1">
        <v>794</v>
      </c>
      <c r="O65">
        <v>0</v>
      </c>
      <c r="P65">
        <v>0</v>
      </c>
      <c r="Q65">
        <v>0</v>
      </c>
      <c r="R65">
        <v>0</v>
      </c>
      <c r="S65">
        <v>3404</v>
      </c>
    </row>
    <row r="66" spans="1:19" x14ac:dyDescent="0.15">
      <c r="A66">
        <v>0</v>
      </c>
      <c r="B66">
        <v>2</v>
      </c>
      <c r="C66" s="2">
        <v>165</v>
      </c>
      <c r="D66" s="2">
        <v>52.2</v>
      </c>
      <c r="E66" s="2">
        <v>54.8</v>
      </c>
      <c r="F66" s="2">
        <f t="shared" ref="F66:F129" si="3">D66*10000/C66/C66</f>
        <v>19.173553719008265</v>
      </c>
      <c r="G66" s="2">
        <f t="shared" ref="G66:G129" si="4">E66-D66</f>
        <v>2.5999999999999943</v>
      </c>
      <c r="H66">
        <v>0</v>
      </c>
      <c r="I66">
        <v>30</v>
      </c>
      <c r="J66">
        <v>4</v>
      </c>
      <c r="K66">
        <f t="shared" ref="K66:K129" si="5">I66*7+J66</f>
        <v>214</v>
      </c>
      <c r="L66">
        <v>38</v>
      </c>
      <c r="M66">
        <v>0</v>
      </c>
      <c r="N66" s="1">
        <v>120</v>
      </c>
      <c r="O66">
        <v>0</v>
      </c>
      <c r="P66">
        <v>1</v>
      </c>
      <c r="Q66">
        <v>0</v>
      </c>
      <c r="R66">
        <v>0</v>
      </c>
      <c r="S66">
        <v>1526</v>
      </c>
    </row>
    <row r="67" spans="1:19" x14ac:dyDescent="0.15">
      <c r="A67">
        <v>0</v>
      </c>
      <c r="B67">
        <v>0</v>
      </c>
      <c r="C67" s="2">
        <v>161</v>
      </c>
      <c r="D67" s="2">
        <v>48</v>
      </c>
      <c r="E67" s="2">
        <v>50.6</v>
      </c>
      <c r="F67" s="2">
        <f t="shared" si="3"/>
        <v>18.517804097064158</v>
      </c>
      <c r="G67" s="2">
        <f t="shared" si="4"/>
        <v>2.6000000000000014</v>
      </c>
      <c r="H67">
        <v>0</v>
      </c>
      <c r="I67">
        <v>33</v>
      </c>
      <c r="J67">
        <v>1</v>
      </c>
      <c r="K67">
        <f t="shared" si="5"/>
        <v>232</v>
      </c>
      <c r="L67">
        <v>31</v>
      </c>
      <c r="M67">
        <v>0</v>
      </c>
      <c r="N67" s="1">
        <v>260</v>
      </c>
      <c r="O67">
        <v>0</v>
      </c>
      <c r="P67">
        <v>0</v>
      </c>
      <c r="Q67">
        <v>0</v>
      </c>
      <c r="R67">
        <v>0</v>
      </c>
      <c r="S67">
        <v>1278</v>
      </c>
    </row>
    <row r="68" spans="1:19" x14ac:dyDescent="0.15">
      <c r="A68">
        <v>0</v>
      </c>
      <c r="B68">
        <v>2</v>
      </c>
      <c r="C68" s="2">
        <v>163.1</v>
      </c>
      <c r="D68" s="2">
        <v>46</v>
      </c>
      <c r="E68" s="2">
        <v>48.7</v>
      </c>
      <c r="F68" s="2">
        <f t="shared" si="3"/>
        <v>17.292186450368984</v>
      </c>
      <c r="G68" s="2">
        <f t="shared" si="4"/>
        <v>2.7000000000000028</v>
      </c>
      <c r="H68">
        <v>0</v>
      </c>
      <c r="I68">
        <v>39</v>
      </c>
      <c r="J68">
        <v>4</v>
      </c>
      <c r="K68">
        <f t="shared" si="5"/>
        <v>277</v>
      </c>
      <c r="L68">
        <v>31</v>
      </c>
      <c r="M68">
        <v>0</v>
      </c>
      <c r="N68" s="1">
        <v>201</v>
      </c>
      <c r="O68">
        <v>0</v>
      </c>
      <c r="P68">
        <v>0</v>
      </c>
      <c r="Q68">
        <v>0</v>
      </c>
      <c r="R68">
        <v>0</v>
      </c>
      <c r="S68">
        <v>3170</v>
      </c>
    </row>
    <row r="69" spans="1:19" x14ac:dyDescent="0.15">
      <c r="A69">
        <v>0</v>
      </c>
      <c r="B69">
        <v>1</v>
      </c>
      <c r="C69" s="2">
        <v>159.4</v>
      </c>
      <c r="D69" s="2">
        <v>49</v>
      </c>
      <c r="E69" s="2">
        <v>51.7</v>
      </c>
      <c r="F69" s="2">
        <f t="shared" si="3"/>
        <v>19.284991239103977</v>
      </c>
      <c r="G69" s="2">
        <f t="shared" si="4"/>
        <v>2.7000000000000028</v>
      </c>
      <c r="H69">
        <v>0</v>
      </c>
      <c r="I69">
        <v>36</v>
      </c>
      <c r="J69">
        <v>4</v>
      </c>
      <c r="K69">
        <f t="shared" si="5"/>
        <v>256</v>
      </c>
      <c r="L69">
        <v>38</v>
      </c>
      <c r="M69">
        <v>0</v>
      </c>
      <c r="N69" s="1">
        <v>693</v>
      </c>
      <c r="O69">
        <v>0</v>
      </c>
      <c r="P69">
        <v>1</v>
      </c>
      <c r="Q69">
        <v>0</v>
      </c>
      <c r="R69">
        <v>0</v>
      </c>
      <c r="S69">
        <v>2454</v>
      </c>
    </row>
    <row r="70" spans="1:19" x14ac:dyDescent="0.15">
      <c r="A70">
        <v>0</v>
      </c>
      <c r="B70">
        <v>1</v>
      </c>
      <c r="C70" s="2">
        <v>156</v>
      </c>
      <c r="D70" s="2">
        <v>51</v>
      </c>
      <c r="E70" s="2">
        <v>53.7</v>
      </c>
      <c r="F70" s="2">
        <f t="shared" si="3"/>
        <v>20.956607495069033</v>
      </c>
      <c r="G70" s="2">
        <f t="shared" si="4"/>
        <v>2.7000000000000028</v>
      </c>
      <c r="H70">
        <v>0</v>
      </c>
      <c r="I70">
        <v>38</v>
      </c>
      <c r="J70">
        <v>2</v>
      </c>
      <c r="K70">
        <f t="shared" si="5"/>
        <v>268</v>
      </c>
      <c r="L70">
        <v>32</v>
      </c>
      <c r="M70">
        <v>0</v>
      </c>
      <c r="N70" s="1">
        <v>180</v>
      </c>
      <c r="O70">
        <v>0</v>
      </c>
      <c r="P70">
        <v>0</v>
      </c>
      <c r="Q70">
        <v>0</v>
      </c>
      <c r="R70">
        <v>0</v>
      </c>
      <c r="S70">
        <v>1706</v>
      </c>
    </row>
    <row r="71" spans="1:19" x14ac:dyDescent="0.15">
      <c r="A71">
        <v>0</v>
      </c>
      <c r="B71">
        <v>3</v>
      </c>
      <c r="C71" s="2">
        <v>154</v>
      </c>
      <c r="D71" s="2">
        <v>68</v>
      </c>
      <c r="E71" s="2">
        <v>70.7</v>
      </c>
      <c r="F71" s="2">
        <f t="shared" si="3"/>
        <v>28.672626075223477</v>
      </c>
      <c r="G71" s="2">
        <f t="shared" si="4"/>
        <v>2.7000000000000028</v>
      </c>
      <c r="H71">
        <v>0</v>
      </c>
      <c r="I71">
        <v>39</v>
      </c>
      <c r="J71">
        <v>0</v>
      </c>
      <c r="K71">
        <f t="shared" si="5"/>
        <v>273</v>
      </c>
      <c r="L71">
        <v>32</v>
      </c>
      <c r="M71">
        <v>0</v>
      </c>
      <c r="N71" s="1">
        <v>805</v>
      </c>
      <c r="O71">
        <v>0</v>
      </c>
      <c r="P71">
        <v>0</v>
      </c>
      <c r="Q71">
        <v>0</v>
      </c>
      <c r="R71">
        <v>0</v>
      </c>
      <c r="S71">
        <v>2888</v>
      </c>
    </row>
    <row r="72" spans="1:19" x14ac:dyDescent="0.15">
      <c r="A72">
        <v>0</v>
      </c>
      <c r="B72">
        <v>1</v>
      </c>
      <c r="C72" s="2">
        <v>155</v>
      </c>
      <c r="D72" s="2">
        <v>59.5</v>
      </c>
      <c r="E72" s="2">
        <v>62.4</v>
      </c>
      <c r="F72" s="2">
        <f t="shared" si="3"/>
        <v>24.765868886576481</v>
      </c>
      <c r="G72" s="2">
        <f t="shared" si="4"/>
        <v>2.8999999999999986</v>
      </c>
      <c r="H72">
        <v>0</v>
      </c>
      <c r="I72">
        <v>38</v>
      </c>
      <c r="J72">
        <v>6</v>
      </c>
      <c r="K72">
        <f t="shared" si="5"/>
        <v>272</v>
      </c>
      <c r="L72">
        <v>40</v>
      </c>
      <c r="M72">
        <v>0</v>
      </c>
      <c r="N72" s="1">
        <v>930</v>
      </c>
      <c r="O72">
        <v>0</v>
      </c>
      <c r="P72">
        <v>1</v>
      </c>
      <c r="Q72">
        <v>0</v>
      </c>
      <c r="R72">
        <v>0</v>
      </c>
      <c r="S72">
        <v>2750</v>
      </c>
    </row>
    <row r="73" spans="1:19" x14ac:dyDescent="0.15">
      <c r="A73">
        <v>0</v>
      </c>
      <c r="B73">
        <v>2</v>
      </c>
      <c r="C73" s="2">
        <v>151</v>
      </c>
      <c r="D73" s="2">
        <v>41</v>
      </c>
      <c r="E73" s="2">
        <v>44</v>
      </c>
      <c r="F73" s="2">
        <f t="shared" si="3"/>
        <v>17.981667470724968</v>
      </c>
      <c r="G73" s="2">
        <f t="shared" si="4"/>
        <v>3</v>
      </c>
      <c r="H73">
        <v>0</v>
      </c>
      <c r="I73">
        <v>38</v>
      </c>
      <c r="J73">
        <v>2</v>
      </c>
      <c r="K73">
        <f t="shared" si="5"/>
        <v>268</v>
      </c>
      <c r="L73">
        <v>40</v>
      </c>
      <c r="M73">
        <v>0</v>
      </c>
      <c r="N73" s="1">
        <v>372</v>
      </c>
      <c r="O73">
        <v>0</v>
      </c>
      <c r="P73">
        <v>0</v>
      </c>
      <c r="Q73">
        <v>0</v>
      </c>
      <c r="R73">
        <v>0</v>
      </c>
      <c r="S73">
        <v>3088</v>
      </c>
    </row>
    <row r="74" spans="1:19" x14ac:dyDescent="0.15">
      <c r="A74">
        <v>0</v>
      </c>
      <c r="B74">
        <v>1</v>
      </c>
      <c r="C74" s="2">
        <v>163</v>
      </c>
      <c r="D74" s="2">
        <v>48</v>
      </c>
      <c r="E74" s="2">
        <v>51</v>
      </c>
      <c r="F74" s="2">
        <f t="shared" si="3"/>
        <v>18.066167337874965</v>
      </c>
      <c r="G74" s="2">
        <f t="shared" si="4"/>
        <v>3</v>
      </c>
      <c r="H74">
        <v>0</v>
      </c>
      <c r="I74">
        <v>34</v>
      </c>
      <c r="J74">
        <v>6</v>
      </c>
      <c r="K74">
        <f t="shared" si="5"/>
        <v>244</v>
      </c>
      <c r="L74">
        <v>30</v>
      </c>
      <c r="M74">
        <v>0</v>
      </c>
      <c r="N74" s="1">
        <v>240</v>
      </c>
      <c r="O74">
        <v>0</v>
      </c>
      <c r="P74">
        <v>1</v>
      </c>
      <c r="Q74">
        <v>0</v>
      </c>
      <c r="R74">
        <v>0</v>
      </c>
      <c r="S74">
        <v>2044</v>
      </c>
    </row>
    <row r="75" spans="1:19" x14ac:dyDescent="0.15">
      <c r="A75">
        <v>0</v>
      </c>
      <c r="B75">
        <v>3</v>
      </c>
      <c r="C75" s="2">
        <v>157</v>
      </c>
      <c r="D75" s="2">
        <v>50</v>
      </c>
      <c r="E75" s="2">
        <v>53</v>
      </c>
      <c r="F75" s="2">
        <f t="shared" si="3"/>
        <v>20.28479857195018</v>
      </c>
      <c r="G75" s="2">
        <f t="shared" si="4"/>
        <v>3</v>
      </c>
      <c r="H75">
        <v>0</v>
      </c>
      <c r="I75">
        <v>39</v>
      </c>
      <c r="J75">
        <v>0</v>
      </c>
      <c r="K75">
        <f t="shared" si="5"/>
        <v>273</v>
      </c>
      <c r="L75">
        <v>37</v>
      </c>
      <c r="M75">
        <v>0</v>
      </c>
      <c r="N75" s="1">
        <v>140</v>
      </c>
      <c r="O75">
        <v>0</v>
      </c>
      <c r="P75">
        <v>0</v>
      </c>
      <c r="Q75">
        <v>0</v>
      </c>
      <c r="R75">
        <v>0</v>
      </c>
      <c r="S75">
        <v>3058</v>
      </c>
    </row>
    <row r="76" spans="1:19" x14ac:dyDescent="0.15">
      <c r="A76">
        <v>0</v>
      </c>
      <c r="B76">
        <v>0</v>
      </c>
      <c r="C76" s="2">
        <v>162</v>
      </c>
      <c r="D76" s="2">
        <v>54</v>
      </c>
      <c r="E76" s="2">
        <v>57</v>
      </c>
      <c r="F76" s="2">
        <f t="shared" si="3"/>
        <v>20.5761316872428</v>
      </c>
      <c r="G76" s="2">
        <f t="shared" si="4"/>
        <v>3</v>
      </c>
      <c r="H76">
        <v>0</v>
      </c>
      <c r="I76">
        <v>40</v>
      </c>
      <c r="J76">
        <v>0</v>
      </c>
      <c r="K76">
        <f t="shared" si="5"/>
        <v>280</v>
      </c>
      <c r="L76">
        <v>23</v>
      </c>
      <c r="M76">
        <v>0</v>
      </c>
      <c r="N76" s="1">
        <v>625</v>
      </c>
      <c r="O76">
        <v>0</v>
      </c>
      <c r="P76">
        <v>1</v>
      </c>
      <c r="Q76">
        <v>0</v>
      </c>
      <c r="R76">
        <v>0</v>
      </c>
      <c r="S76">
        <v>3574</v>
      </c>
    </row>
    <row r="77" spans="1:19" x14ac:dyDescent="0.15">
      <c r="A77">
        <v>0</v>
      </c>
      <c r="B77">
        <v>1</v>
      </c>
      <c r="C77" s="2">
        <v>161</v>
      </c>
      <c r="D77" s="2">
        <v>71</v>
      </c>
      <c r="E77" s="2">
        <v>74</v>
      </c>
      <c r="F77" s="2">
        <f t="shared" si="3"/>
        <v>27.390918560240731</v>
      </c>
      <c r="G77" s="2">
        <f t="shared" si="4"/>
        <v>3</v>
      </c>
      <c r="H77">
        <v>0</v>
      </c>
      <c r="I77">
        <v>37</v>
      </c>
      <c r="J77">
        <v>1</v>
      </c>
      <c r="K77">
        <f t="shared" si="5"/>
        <v>260</v>
      </c>
      <c r="L77">
        <v>29</v>
      </c>
      <c r="M77">
        <v>0</v>
      </c>
      <c r="N77" s="1">
        <v>172</v>
      </c>
      <c r="O77">
        <v>0</v>
      </c>
      <c r="P77">
        <v>1</v>
      </c>
      <c r="Q77">
        <v>0</v>
      </c>
      <c r="R77">
        <v>0</v>
      </c>
      <c r="S77">
        <v>3176</v>
      </c>
    </row>
    <row r="78" spans="1:19" x14ac:dyDescent="0.15">
      <c r="A78">
        <v>0</v>
      </c>
      <c r="B78">
        <v>0</v>
      </c>
      <c r="C78" s="2">
        <v>155</v>
      </c>
      <c r="D78" s="2">
        <v>73</v>
      </c>
      <c r="E78" s="2">
        <v>76</v>
      </c>
      <c r="F78" s="2">
        <f t="shared" si="3"/>
        <v>30.385015608740897</v>
      </c>
      <c r="G78" s="2">
        <f t="shared" si="4"/>
        <v>3</v>
      </c>
      <c r="H78">
        <v>0</v>
      </c>
      <c r="I78">
        <v>39</v>
      </c>
      <c r="J78">
        <v>6</v>
      </c>
      <c r="K78">
        <f t="shared" si="5"/>
        <v>279</v>
      </c>
      <c r="L78">
        <v>29</v>
      </c>
      <c r="M78">
        <v>0</v>
      </c>
      <c r="N78" s="1">
        <v>320</v>
      </c>
      <c r="O78">
        <v>0</v>
      </c>
      <c r="P78">
        <v>0</v>
      </c>
      <c r="Q78">
        <v>0</v>
      </c>
      <c r="R78">
        <v>1</v>
      </c>
      <c r="S78">
        <v>3048</v>
      </c>
    </row>
    <row r="79" spans="1:19" x14ac:dyDescent="0.15">
      <c r="A79">
        <v>0</v>
      </c>
      <c r="B79">
        <v>1</v>
      </c>
      <c r="C79" s="2">
        <v>152</v>
      </c>
      <c r="D79" s="2">
        <v>73</v>
      </c>
      <c r="E79" s="2">
        <v>76.099999999999994</v>
      </c>
      <c r="F79" s="2">
        <f t="shared" si="3"/>
        <v>31.596260387811633</v>
      </c>
      <c r="G79" s="2">
        <f t="shared" si="4"/>
        <v>3.0999999999999943</v>
      </c>
      <c r="H79">
        <v>0</v>
      </c>
      <c r="I79">
        <v>40</v>
      </c>
      <c r="J79">
        <v>4</v>
      </c>
      <c r="K79">
        <f t="shared" si="5"/>
        <v>284</v>
      </c>
      <c r="L79">
        <v>32</v>
      </c>
      <c r="M79">
        <v>0</v>
      </c>
      <c r="N79" s="1">
        <v>429</v>
      </c>
      <c r="O79">
        <v>0</v>
      </c>
      <c r="P79">
        <v>0</v>
      </c>
      <c r="Q79">
        <v>0</v>
      </c>
      <c r="R79">
        <v>1</v>
      </c>
      <c r="S79">
        <v>3524</v>
      </c>
    </row>
    <row r="80" spans="1:19" x14ac:dyDescent="0.15">
      <c r="A80">
        <v>0</v>
      </c>
      <c r="B80">
        <v>1</v>
      </c>
      <c r="C80" s="2">
        <v>160</v>
      </c>
      <c r="D80" s="2">
        <v>48</v>
      </c>
      <c r="E80" s="2">
        <v>51.1</v>
      </c>
      <c r="F80" s="2">
        <f t="shared" si="3"/>
        <v>18.75</v>
      </c>
      <c r="G80" s="2">
        <f t="shared" si="4"/>
        <v>3.1000000000000014</v>
      </c>
      <c r="H80">
        <v>0</v>
      </c>
      <c r="I80">
        <v>37</v>
      </c>
      <c r="J80">
        <v>1</v>
      </c>
      <c r="K80">
        <f t="shared" si="5"/>
        <v>260</v>
      </c>
      <c r="L80">
        <v>38</v>
      </c>
      <c r="M80">
        <v>0</v>
      </c>
      <c r="N80" s="1">
        <v>489</v>
      </c>
      <c r="O80">
        <v>0</v>
      </c>
      <c r="P80">
        <v>1</v>
      </c>
      <c r="Q80">
        <v>0</v>
      </c>
      <c r="R80">
        <v>0</v>
      </c>
      <c r="S80">
        <v>2960</v>
      </c>
    </row>
    <row r="81" spans="1:19" x14ac:dyDescent="0.15">
      <c r="A81">
        <v>0</v>
      </c>
      <c r="B81">
        <v>1</v>
      </c>
      <c r="C81" s="2">
        <v>160</v>
      </c>
      <c r="D81" s="2">
        <v>79</v>
      </c>
      <c r="E81" s="2">
        <v>82.2</v>
      </c>
      <c r="F81" s="2">
        <f t="shared" si="3"/>
        <v>30.859375</v>
      </c>
      <c r="G81" s="2">
        <f t="shared" si="4"/>
        <v>3.2000000000000028</v>
      </c>
      <c r="H81">
        <v>0</v>
      </c>
      <c r="I81">
        <v>38</v>
      </c>
      <c r="J81">
        <v>1</v>
      </c>
      <c r="K81">
        <f t="shared" si="5"/>
        <v>267</v>
      </c>
      <c r="L81">
        <v>30</v>
      </c>
      <c r="M81">
        <v>0</v>
      </c>
      <c r="N81" s="1">
        <v>370</v>
      </c>
      <c r="O81">
        <v>0</v>
      </c>
      <c r="P81">
        <v>0</v>
      </c>
      <c r="Q81">
        <v>0</v>
      </c>
      <c r="R81">
        <v>0</v>
      </c>
      <c r="S81">
        <v>3773</v>
      </c>
    </row>
    <row r="82" spans="1:19" x14ac:dyDescent="0.15">
      <c r="A82">
        <v>0</v>
      </c>
      <c r="B82">
        <v>1</v>
      </c>
      <c r="C82" s="2">
        <v>154</v>
      </c>
      <c r="D82" s="2">
        <v>52.5</v>
      </c>
      <c r="E82" s="2">
        <v>55.8</v>
      </c>
      <c r="F82" s="2">
        <f t="shared" si="3"/>
        <v>22.136953955135773</v>
      </c>
      <c r="G82" s="2">
        <f t="shared" si="4"/>
        <v>3.2999999999999972</v>
      </c>
      <c r="H82">
        <v>0</v>
      </c>
      <c r="I82">
        <v>40</v>
      </c>
      <c r="J82">
        <v>2</v>
      </c>
      <c r="K82">
        <f t="shared" si="5"/>
        <v>282</v>
      </c>
      <c r="L82">
        <v>33</v>
      </c>
      <c r="M82">
        <v>0</v>
      </c>
      <c r="N82" s="1">
        <v>1174</v>
      </c>
      <c r="O82">
        <v>0</v>
      </c>
      <c r="P82">
        <v>0</v>
      </c>
      <c r="Q82">
        <v>0</v>
      </c>
      <c r="R82">
        <v>0</v>
      </c>
      <c r="S82">
        <v>3674</v>
      </c>
    </row>
    <row r="83" spans="1:19" x14ac:dyDescent="0.15">
      <c r="A83">
        <v>0</v>
      </c>
      <c r="B83">
        <v>0</v>
      </c>
      <c r="C83" s="2">
        <v>161</v>
      </c>
      <c r="D83" s="2">
        <v>74</v>
      </c>
      <c r="E83" s="2">
        <v>77.3</v>
      </c>
      <c r="F83" s="2">
        <f t="shared" si="3"/>
        <v>28.548281316307243</v>
      </c>
      <c r="G83" s="2">
        <f t="shared" si="4"/>
        <v>3.2999999999999972</v>
      </c>
      <c r="H83">
        <v>0</v>
      </c>
      <c r="I83">
        <v>40</v>
      </c>
      <c r="J83">
        <v>1</v>
      </c>
      <c r="K83">
        <f t="shared" si="5"/>
        <v>281</v>
      </c>
      <c r="L83">
        <v>25</v>
      </c>
      <c r="M83">
        <v>0</v>
      </c>
      <c r="N83" s="1">
        <v>260</v>
      </c>
      <c r="O83">
        <v>0</v>
      </c>
      <c r="P83">
        <v>0</v>
      </c>
      <c r="Q83">
        <v>0</v>
      </c>
      <c r="R83">
        <v>0</v>
      </c>
      <c r="S83">
        <v>3123</v>
      </c>
    </row>
    <row r="84" spans="1:19" x14ac:dyDescent="0.15">
      <c r="A84">
        <v>0</v>
      </c>
      <c r="B84">
        <v>0</v>
      </c>
      <c r="C84" s="2">
        <v>153</v>
      </c>
      <c r="D84" s="2">
        <v>52</v>
      </c>
      <c r="E84" s="2">
        <v>55.4</v>
      </c>
      <c r="F84" s="2">
        <f t="shared" si="3"/>
        <v>22.213678499722327</v>
      </c>
      <c r="G84" s="2">
        <f t="shared" si="4"/>
        <v>3.3999999999999986</v>
      </c>
      <c r="H84">
        <v>0</v>
      </c>
      <c r="I84">
        <v>36</v>
      </c>
      <c r="J84">
        <v>5</v>
      </c>
      <c r="K84">
        <f t="shared" si="5"/>
        <v>257</v>
      </c>
      <c r="L84">
        <v>34</v>
      </c>
      <c r="M84">
        <v>1</v>
      </c>
      <c r="N84" s="1">
        <v>1084</v>
      </c>
      <c r="O84">
        <v>0</v>
      </c>
      <c r="P84">
        <v>1</v>
      </c>
      <c r="Q84">
        <v>1</v>
      </c>
      <c r="R84">
        <v>0</v>
      </c>
      <c r="S84">
        <v>2774</v>
      </c>
    </row>
    <row r="85" spans="1:19" x14ac:dyDescent="0.15">
      <c r="A85">
        <v>0</v>
      </c>
      <c r="B85">
        <v>1</v>
      </c>
      <c r="C85" s="2">
        <v>158.5</v>
      </c>
      <c r="D85" s="2">
        <v>62</v>
      </c>
      <c r="E85" s="2">
        <v>65.400000000000006</v>
      </c>
      <c r="F85" s="2">
        <f t="shared" si="3"/>
        <v>24.679318134323161</v>
      </c>
      <c r="G85" s="2">
        <f t="shared" si="4"/>
        <v>3.4000000000000057</v>
      </c>
      <c r="H85">
        <v>0</v>
      </c>
      <c r="I85">
        <v>38</v>
      </c>
      <c r="J85">
        <v>5</v>
      </c>
      <c r="K85">
        <f t="shared" si="5"/>
        <v>271</v>
      </c>
      <c r="L85">
        <v>34</v>
      </c>
      <c r="M85">
        <v>0</v>
      </c>
      <c r="N85" s="1">
        <v>95</v>
      </c>
      <c r="O85">
        <v>0</v>
      </c>
      <c r="P85">
        <v>0</v>
      </c>
      <c r="Q85">
        <v>0</v>
      </c>
      <c r="R85">
        <v>0</v>
      </c>
      <c r="S85">
        <v>2463</v>
      </c>
    </row>
    <row r="86" spans="1:19" x14ac:dyDescent="0.15">
      <c r="A86">
        <v>0</v>
      </c>
      <c r="B86">
        <v>0</v>
      </c>
      <c r="C86" s="2">
        <v>159</v>
      </c>
      <c r="D86" s="2">
        <v>45</v>
      </c>
      <c r="E86" s="2">
        <v>48.5</v>
      </c>
      <c r="F86" s="2">
        <f t="shared" si="3"/>
        <v>17.799928800284796</v>
      </c>
      <c r="G86" s="2">
        <f t="shared" si="4"/>
        <v>3.5</v>
      </c>
      <c r="H86">
        <v>0</v>
      </c>
      <c r="I86">
        <v>37</v>
      </c>
      <c r="J86">
        <v>2</v>
      </c>
      <c r="K86">
        <f t="shared" si="5"/>
        <v>261</v>
      </c>
      <c r="L86">
        <v>35</v>
      </c>
      <c r="M86">
        <v>0</v>
      </c>
      <c r="N86" s="1">
        <v>360</v>
      </c>
      <c r="O86">
        <v>0</v>
      </c>
      <c r="P86">
        <v>0</v>
      </c>
      <c r="Q86">
        <v>0</v>
      </c>
      <c r="R86">
        <v>0</v>
      </c>
      <c r="S86">
        <v>2488</v>
      </c>
    </row>
    <row r="87" spans="1:19" x14ac:dyDescent="0.15">
      <c r="A87">
        <v>0</v>
      </c>
      <c r="B87">
        <v>2</v>
      </c>
      <c r="C87" s="2">
        <v>152.5</v>
      </c>
      <c r="D87" s="2">
        <v>48</v>
      </c>
      <c r="E87" s="2">
        <v>51.5</v>
      </c>
      <c r="F87" s="2">
        <f t="shared" si="3"/>
        <v>20.639613007256113</v>
      </c>
      <c r="G87" s="2">
        <f t="shared" si="4"/>
        <v>3.5</v>
      </c>
      <c r="H87">
        <v>0</v>
      </c>
      <c r="I87">
        <v>38</v>
      </c>
      <c r="J87">
        <v>5</v>
      </c>
      <c r="K87">
        <f t="shared" si="5"/>
        <v>271</v>
      </c>
      <c r="L87">
        <v>23</v>
      </c>
      <c r="M87">
        <v>0</v>
      </c>
      <c r="N87" s="1">
        <v>186</v>
      </c>
      <c r="O87">
        <v>0</v>
      </c>
      <c r="P87">
        <v>0</v>
      </c>
      <c r="Q87">
        <v>0</v>
      </c>
      <c r="R87">
        <v>0</v>
      </c>
      <c r="S87">
        <v>2752</v>
      </c>
    </row>
    <row r="88" spans="1:19" x14ac:dyDescent="0.15">
      <c r="A88">
        <v>0</v>
      </c>
      <c r="B88">
        <v>1</v>
      </c>
      <c r="C88" s="2">
        <v>155</v>
      </c>
      <c r="D88" s="2">
        <v>52</v>
      </c>
      <c r="E88" s="2">
        <v>55.5</v>
      </c>
      <c r="F88" s="2">
        <f t="shared" si="3"/>
        <v>21.644120707596255</v>
      </c>
      <c r="G88" s="2">
        <f t="shared" si="4"/>
        <v>3.5</v>
      </c>
      <c r="H88">
        <v>0</v>
      </c>
      <c r="I88">
        <v>35</v>
      </c>
      <c r="J88">
        <v>3</v>
      </c>
      <c r="K88">
        <f t="shared" si="5"/>
        <v>248</v>
      </c>
      <c r="L88">
        <v>36</v>
      </c>
      <c r="M88">
        <v>0</v>
      </c>
      <c r="N88" s="1">
        <v>808</v>
      </c>
      <c r="O88">
        <v>0</v>
      </c>
      <c r="P88">
        <v>1</v>
      </c>
      <c r="Q88">
        <v>0</v>
      </c>
      <c r="R88">
        <v>0</v>
      </c>
      <c r="S88">
        <v>2670</v>
      </c>
    </row>
    <row r="89" spans="1:19" x14ac:dyDescent="0.15">
      <c r="A89">
        <v>0</v>
      </c>
      <c r="B89">
        <v>0</v>
      </c>
      <c r="C89" s="2">
        <v>160</v>
      </c>
      <c r="D89" s="2">
        <v>50</v>
      </c>
      <c r="E89" s="2">
        <v>53.6</v>
      </c>
      <c r="F89" s="2">
        <f t="shared" si="3"/>
        <v>19.53125</v>
      </c>
      <c r="G89" s="2">
        <f t="shared" si="4"/>
        <v>3.6000000000000014</v>
      </c>
      <c r="H89">
        <v>0</v>
      </c>
      <c r="I89">
        <v>36</v>
      </c>
      <c r="J89">
        <v>2</v>
      </c>
      <c r="K89">
        <f t="shared" si="5"/>
        <v>254</v>
      </c>
      <c r="L89">
        <v>32</v>
      </c>
      <c r="M89">
        <v>0</v>
      </c>
      <c r="N89" s="1">
        <v>710</v>
      </c>
      <c r="O89">
        <v>0</v>
      </c>
      <c r="P89">
        <v>1</v>
      </c>
      <c r="Q89">
        <v>0</v>
      </c>
      <c r="R89">
        <v>0</v>
      </c>
      <c r="S89">
        <v>2736</v>
      </c>
    </row>
    <row r="90" spans="1:19" x14ac:dyDescent="0.15">
      <c r="A90">
        <v>0</v>
      </c>
      <c r="B90">
        <v>0</v>
      </c>
      <c r="C90" s="2">
        <v>156</v>
      </c>
      <c r="D90" s="2">
        <v>63.3</v>
      </c>
      <c r="E90" s="2">
        <v>67.099999999999994</v>
      </c>
      <c r="F90" s="2">
        <f t="shared" si="3"/>
        <v>26.010848126232741</v>
      </c>
      <c r="G90" s="2">
        <f t="shared" si="4"/>
        <v>3.7999999999999972</v>
      </c>
      <c r="H90">
        <v>0</v>
      </c>
      <c r="I90">
        <v>39</v>
      </c>
      <c r="J90">
        <v>5</v>
      </c>
      <c r="K90">
        <f t="shared" si="5"/>
        <v>278</v>
      </c>
      <c r="L90">
        <v>19</v>
      </c>
      <c r="M90">
        <v>0</v>
      </c>
      <c r="N90" s="1">
        <v>178</v>
      </c>
      <c r="O90">
        <v>0</v>
      </c>
      <c r="P90">
        <v>0</v>
      </c>
      <c r="Q90">
        <v>0</v>
      </c>
      <c r="R90">
        <v>0</v>
      </c>
      <c r="S90">
        <v>2152</v>
      </c>
    </row>
    <row r="91" spans="1:19" x14ac:dyDescent="0.15">
      <c r="A91">
        <v>0</v>
      </c>
      <c r="B91">
        <v>3</v>
      </c>
      <c r="C91" s="2">
        <v>166</v>
      </c>
      <c r="D91" s="2">
        <v>80</v>
      </c>
      <c r="E91" s="2">
        <v>83.8</v>
      </c>
      <c r="F91" s="2">
        <f t="shared" si="3"/>
        <v>29.031789809841776</v>
      </c>
      <c r="G91" s="2">
        <f t="shared" si="4"/>
        <v>3.7999999999999972</v>
      </c>
      <c r="H91">
        <v>0</v>
      </c>
      <c r="I91">
        <v>40</v>
      </c>
      <c r="J91">
        <v>6</v>
      </c>
      <c r="K91">
        <f t="shared" si="5"/>
        <v>286</v>
      </c>
      <c r="L91">
        <v>32</v>
      </c>
      <c r="M91">
        <v>0</v>
      </c>
      <c r="N91" s="1">
        <v>126</v>
      </c>
      <c r="O91">
        <v>0</v>
      </c>
      <c r="P91">
        <v>0</v>
      </c>
      <c r="Q91">
        <v>0</v>
      </c>
      <c r="R91">
        <v>0</v>
      </c>
      <c r="S91">
        <v>4014</v>
      </c>
    </row>
    <row r="92" spans="1:19" x14ac:dyDescent="0.15">
      <c r="A92">
        <v>0</v>
      </c>
      <c r="B92">
        <v>0</v>
      </c>
      <c r="C92" s="2">
        <v>152</v>
      </c>
      <c r="D92" s="2">
        <v>42</v>
      </c>
      <c r="E92" s="2">
        <v>45.9</v>
      </c>
      <c r="F92" s="2">
        <f t="shared" si="3"/>
        <v>18.178670360110804</v>
      </c>
      <c r="G92" s="2">
        <f t="shared" si="4"/>
        <v>3.8999999999999986</v>
      </c>
      <c r="H92">
        <v>0</v>
      </c>
      <c r="I92">
        <v>36</v>
      </c>
      <c r="J92">
        <v>4</v>
      </c>
      <c r="K92">
        <f t="shared" si="5"/>
        <v>256</v>
      </c>
      <c r="L92">
        <v>26</v>
      </c>
      <c r="M92">
        <v>0</v>
      </c>
      <c r="N92" s="1">
        <v>748</v>
      </c>
      <c r="O92">
        <v>0</v>
      </c>
      <c r="P92">
        <v>1</v>
      </c>
      <c r="Q92">
        <v>0</v>
      </c>
      <c r="R92">
        <v>0</v>
      </c>
      <c r="S92">
        <v>2556</v>
      </c>
    </row>
    <row r="93" spans="1:19" x14ac:dyDescent="0.15">
      <c r="A93">
        <v>0</v>
      </c>
      <c r="B93">
        <v>2</v>
      </c>
      <c r="C93" s="2">
        <v>148</v>
      </c>
      <c r="D93" s="2">
        <v>53</v>
      </c>
      <c r="E93" s="2">
        <v>56.9</v>
      </c>
      <c r="F93" s="2">
        <f t="shared" si="3"/>
        <v>24.196493791088386</v>
      </c>
      <c r="G93" s="2">
        <f t="shared" si="4"/>
        <v>3.8999999999999986</v>
      </c>
      <c r="H93">
        <v>0</v>
      </c>
      <c r="I93">
        <v>38</v>
      </c>
      <c r="J93">
        <v>3</v>
      </c>
      <c r="K93">
        <f t="shared" si="5"/>
        <v>269</v>
      </c>
      <c r="L93">
        <v>36</v>
      </c>
      <c r="M93">
        <v>0</v>
      </c>
      <c r="N93" s="1">
        <v>407</v>
      </c>
      <c r="O93">
        <v>0</v>
      </c>
      <c r="P93">
        <v>0</v>
      </c>
      <c r="Q93">
        <v>0</v>
      </c>
      <c r="R93">
        <v>0</v>
      </c>
      <c r="S93">
        <v>3060</v>
      </c>
    </row>
    <row r="94" spans="1:19" x14ac:dyDescent="0.15">
      <c r="A94">
        <v>0</v>
      </c>
      <c r="B94">
        <v>2</v>
      </c>
      <c r="C94" s="2">
        <v>162</v>
      </c>
      <c r="D94" s="2">
        <v>43</v>
      </c>
      <c r="E94" s="2">
        <v>47</v>
      </c>
      <c r="F94" s="2">
        <f t="shared" si="3"/>
        <v>16.384697454656301</v>
      </c>
      <c r="G94" s="2">
        <f t="shared" si="4"/>
        <v>4</v>
      </c>
      <c r="H94">
        <v>0</v>
      </c>
      <c r="I94">
        <v>32</v>
      </c>
      <c r="J94">
        <v>3</v>
      </c>
      <c r="K94">
        <f t="shared" si="5"/>
        <v>227</v>
      </c>
      <c r="L94">
        <v>34</v>
      </c>
      <c r="M94">
        <v>0</v>
      </c>
      <c r="N94" s="1">
        <v>238</v>
      </c>
      <c r="O94">
        <v>0</v>
      </c>
      <c r="P94">
        <v>0</v>
      </c>
      <c r="Q94">
        <v>0</v>
      </c>
      <c r="R94">
        <v>0</v>
      </c>
      <c r="S94">
        <v>1810</v>
      </c>
    </row>
    <row r="95" spans="1:19" x14ac:dyDescent="0.15">
      <c r="A95">
        <v>0</v>
      </c>
      <c r="B95">
        <v>1</v>
      </c>
      <c r="C95" s="2">
        <v>160</v>
      </c>
      <c r="D95" s="2">
        <v>47.2</v>
      </c>
      <c r="E95" s="2">
        <v>51.2</v>
      </c>
      <c r="F95" s="2">
        <f t="shared" si="3"/>
        <v>18.4375</v>
      </c>
      <c r="G95" s="2">
        <f t="shared" si="4"/>
        <v>4</v>
      </c>
      <c r="H95">
        <v>0</v>
      </c>
      <c r="I95">
        <v>38</v>
      </c>
      <c r="J95">
        <v>4</v>
      </c>
      <c r="K95">
        <f t="shared" si="5"/>
        <v>270</v>
      </c>
      <c r="L95">
        <v>34</v>
      </c>
      <c r="M95">
        <v>0</v>
      </c>
      <c r="N95" s="1">
        <v>381</v>
      </c>
      <c r="O95">
        <v>0</v>
      </c>
      <c r="P95">
        <v>1</v>
      </c>
      <c r="Q95">
        <v>0</v>
      </c>
      <c r="R95">
        <v>0</v>
      </c>
      <c r="S95">
        <v>3104</v>
      </c>
    </row>
    <row r="96" spans="1:19" x14ac:dyDescent="0.15">
      <c r="A96">
        <v>0</v>
      </c>
      <c r="B96">
        <v>0</v>
      </c>
      <c r="C96" s="2">
        <v>160</v>
      </c>
      <c r="D96" s="2">
        <v>48</v>
      </c>
      <c r="E96" s="2">
        <v>52</v>
      </c>
      <c r="F96" s="2">
        <f t="shared" si="3"/>
        <v>18.75</v>
      </c>
      <c r="G96" s="2">
        <f t="shared" si="4"/>
        <v>4</v>
      </c>
      <c r="H96">
        <v>0</v>
      </c>
      <c r="I96">
        <v>37</v>
      </c>
      <c r="J96">
        <v>6</v>
      </c>
      <c r="K96">
        <f t="shared" si="5"/>
        <v>265</v>
      </c>
      <c r="L96">
        <v>19</v>
      </c>
      <c r="M96">
        <v>0</v>
      </c>
      <c r="N96" s="1">
        <v>265</v>
      </c>
      <c r="O96">
        <v>0</v>
      </c>
      <c r="P96">
        <v>1</v>
      </c>
      <c r="Q96">
        <v>0</v>
      </c>
      <c r="R96">
        <v>1</v>
      </c>
      <c r="S96">
        <v>2630</v>
      </c>
    </row>
    <row r="97" spans="1:19" x14ac:dyDescent="0.15">
      <c r="A97">
        <v>0</v>
      </c>
      <c r="B97">
        <v>1</v>
      </c>
      <c r="C97" s="2">
        <v>161</v>
      </c>
      <c r="D97" s="2">
        <v>52</v>
      </c>
      <c r="E97" s="2">
        <v>56</v>
      </c>
      <c r="F97" s="2">
        <f t="shared" si="3"/>
        <v>20.060954438486167</v>
      </c>
      <c r="G97" s="2">
        <f t="shared" si="4"/>
        <v>4</v>
      </c>
      <c r="H97">
        <v>0</v>
      </c>
      <c r="I97">
        <v>36</v>
      </c>
      <c r="J97">
        <v>1</v>
      </c>
      <c r="K97">
        <f t="shared" si="5"/>
        <v>253</v>
      </c>
      <c r="L97">
        <v>29</v>
      </c>
      <c r="M97">
        <v>0</v>
      </c>
      <c r="N97" s="1">
        <v>132</v>
      </c>
      <c r="O97">
        <v>0</v>
      </c>
      <c r="P97">
        <v>1</v>
      </c>
      <c r="Q97">
        <v>0</v>
      </c>
      <c r="R97">
        <v>0</v>
      </c>
      <c r="S97">
        <v>2054</v>
      </c>
    </row>
    <row r="98" spans="1:19" x14ac:dyDescent="0.15">
      <c r="A98">
        <v>0</v>
      </c>
      <c r="B98">
        <v>2</v>
      </c>
      <c r="C98" s="2">
        <v>158</v>
      </c>
      <c r="D98" s="2">
        <v>52</v>
      </c>
      <c r="E98" s="2">
        <v>56</v>
      </c>
      <c r="F98" s="2">
        <f t="shared" si="3"/>
        <v>20.829995193078034</v>
      </c>
      <c r="G98" s="2">
        <f t="shared" si="4"/>
        <v>4</v>
      </c>
      <c r="H98">
        <v>0</v>
      </c>
      <c r="I98">
        <v>36</v>
      </c>
      <c r="J98">
        <v>5</v>
      </c>
      <c r="K98">
        <f t="shared" si="5"/>
        <v>257</v>
      </c>
      <c r="L98">
        <v>38</v>
      </c>
      <c r="M98">
        <v>0</v>
      </c>
      <c r="N98" s="1">
        <v>540</v>
      </c>
      <c r="O98">
        <v>0</v>
      </c>
      <c r="P98">
        <v>1</v>
      </c>
      <c r="Q98">
        <v>0</v>
      </c>
      <c r="R98">
        <v>0</v>
      </c>
      <c r="S98">
        <v>2484</v>
      </c>
    </row>
    <row r="99" spans="1:19" x14ac:dyDescent="0.15">
      <c r="A99">
        <v>0</v>
      </c>
      <c r="B99">
        <v>1</v>
      </c>
      <c r="C99" s="2">
        <v>157</v>
      </c>
      <c r="D99" s="2">
        <v>53</v>
      </c>
      <c r="E99" s="2">
        <v>57</v>
      </c>
      <c r="F99" s="2">
        <f t="shared" si="3"/>
        <v>21.501886486267193</v>
      </c>
      <c r="G99" s="2">
        <f t="shared" si="4"/>
        <v>4</v>
      </c>
      <c r="H99">
        <v>0</v>
      </c>
      <c r="I99">
        <v>40</v>
      </c>
      <c r="J99">
        <v>3</v>
      </c>
      <c r="K99">
        <f t="shared" si="5"/>
        <v>283</v>
      </c>
      <c r="L99">
        <v>39</v>
      </c>
      <c r="M99">
        <v>0</v>
      </c>
      <c r="N99" s="1">
        <v>216</v>
      </c>
      <c r="O99">
        <v>0</v>
      </c>
      <c r="P99">
        <v>0</v>
      </c>
      <c r="Q99">
        <v>0</v>
      </c>
      <c r="R99">
        <v>0</v>
      </c>
      <c r="S99">
        <v>2798</v>
      </c>
    </row>
    <row r="100" spans="1:19" x14ac:dyDescent="0.15">
      <c r="A100">
        <v>0</v>
      </c>
      <c r="B100">
        <v>1</v>
      </c>
      <c r="C100" s="2">
        <v>163</v>
      </c>
      <c r="D100" s="2">
        <v>58</v>
      </c>
      <c r="E100" s="2">
        <v>62</v>
      </c>
      <c r="F100" s="2">
        <f t="shared" si="3"/>
        <v>21.829952199932251</v>
      </c>
      <c r="G100" s="2">
        <f t="shared" si="4"/>
        <v>4</v>
      </c>
      <c r="H100">
        <v>0</v>
      </c>
      <c r="I100">
        <v>39</v>
      </c>
      <c r="J100">
        <v>4</v>
      </c>
      <c r="K100">
        <f t="shared" si="5"/>
        <v>277</v>
      </c>
      <c r="L100">
        <v>38</v>
      </c>
      <c r="M100">
        <v>0</v>
      </c>
      <c r="N100" s="1">
        <v>236</v>
      </c>
      <c r="O100">
        <v>0</v>
      </c>
      <c r="P100">
        <v>0</v>
      </c>
      <c r="Q100">
        <v>0</v>
      </c>
      <c r="R100">
        <v>0</v>
      </c>
      <c r="S100">
        <v>3374</v>
      </c>
    </row>
    <row r="101" spans="1:19" x14ac:dyDescent="0.15">
      <c r="A101">
        <v>0</v>
      </c>
      <c r="B101">
        <v>0</v>
      </c>
      <c r="C101" s="2">
        <v>165</v>
      </c>
      <c r="D101" s="2">
        <v>62</v>
      </c>
      <c r="E101" s="2">
        <v>66</v>
      </c>
      <c r="F101" s="2">
        <f t="shared" si="3"/>
        <v>22.773186409550046</v>
      </c>
      <c r="G101" s="2">
        <f t="shared" si="4"/>
        <v>4</v>
      </c>
      <c r="H101">
        <v>0</v>
      </c>
      <c r="I101">
        <v>41</v>
      </c>
      <c r="J101">
        <v>2</v>
      </c>
      <c r="K101">
        <f t="shared" si="5"/>
        <v>289</v>
      </c>
      <c r="L101">
        <v>37</v>
      </c>
      <c r="M101">
        <v>0</v>
      </c>
      <c r="N101" s="1">
        <v>435</v>
      </c>
      <c r="O101">
        <v>0</v>
      </c>
      <c r="P101">
        <v>0</v>
      </c>
      <c r="Q101">
        <v>0</v>
      </c>
      <c r="R101">
        <v>0</v>
      </c>
      <c r="S101">
        <v>2818</v>
      </c>
    </row>
    <row r="102" spans="1:19" x14ac:dyDescent="0.15">
      <c r="A102">
        <v>0</v>
      </c>
      <c r="B102">
        <v>0</v>
      </c>
      <c r="C102" s="2">
        <v>157</v>
      </c>
      <c r="D102" s="2">
        <v>57</v>
      </c>
      <c r="E102" s="2">
        <v>61</v>
      </c>
      <c r="F102" s="2">
        <f t="shared" si="3"/>
        <v>23.124670372023207</v>
      </c>
      <c r="G102" s="2">
        <f t="shared" si="4"/>
        <v>4</v>
      </c>
      <c r="H102">
        <v>0</v>
      </c>
      <c r="I102">
        <v>38</v>
      </c>
      <c r="J102">
        <v>1</v>
      </c>
      <c r="K102">
        <f t="shared" si="5"/>
        <v>267</v>
      </c>
      <c r="L102">
        <v>40</v>
      </c>
      <c r="M102">
        <v>0</v>
      </c>
      <c r="N102" s="1">
        <v>372</v>
      </c>
      <c r="O102">
        <v>0</v>
      </c>
      <c r="P102">
        <v>0</v>
      </c>
      <c r="Q102">
        <v>0</v>
      </c>
      <c r="R102">
        <v>0</v>
      </c>
      <c r="S102">
        <v>3004</v>
      </c>
    </row>
    <row r="103" spans="1:19" x14ac:dyDescent="0.15">
      <c r="A103">
        <v>0</v>
      </c>
      <c r="B103">
        <v>4</v>
      </c>
      <c r="C103" s="2">
        <v>155.5</v>
      </c>
      <c r="D103" s="2">
        <v>59.5</v>
      </c>
      <c r="E103" s="2">
        <v>63.5</v>
      </c>
      <c r="F103" s="2">
        <f t="shared" si="3"/>
        <v>24.606858903443928</v>
      </c>
      <c r="G103" s="2">
        <f t="shared" si="4"/>
        <v>4</v>
      </c>
      <c r="H103">
        <v>0</v>
      </c>
      <c r="I103">
        <v>39</v>
      </c>
      <c r="J103">
        <v>5</v>
      </c>
      <c r="K103">
        <f t="shared" si="5"/>
        <v>278</v>
      </c>
      <c r="L103">
        <v>30</v>
      </c>
      <c r="M103">
        <v>0</v>
      </c>
      <c r="N103" s="1">
        <v>1048</v>
      </c>
      <c r="O103">
        <v>0</v>
      </c>
      <c r="P103">
        <v>0</v>
      </c>
      <c r="Q103">
        <v>0</v>
      </c>
      <c r="R103">
        <v>0</v>
      </c>
      <c r="S103">
        <v>3274</v>
      </c>
    </row>
    <row r="104" spans="1:19" x14ac:dyDescent="0.15">
      <c r="A104">
        <v>0</v>
      </c>
      <c r="B104">
        <v>1</v>
      </c>
      <c r="C104" s="2">
        <v>163</v>
      </c>
      <c r="D104" s="2">
        <v>51.5</v>
      </c>
      <c r="E104" s="2">
        <v>55.6</v>
      </c>
      <c r="F104" s="2">
        <f t="shared" si="3"/>
        <v>19.383492039595016</v>
      </c>
      <c r="G104" s="2">
        <f t="shared" si="4"/>
        <v>4.1000000000000014</v>
      </c>
      <c r="H104">
        <v>0</v>
      </c>
      <c r="I104">
        <v>37</v>
      </c>
      <c r="J104">
        <v>0</v>
      </c>
      <c r="K104">
        <f t="shared" si="5"/>
        <v>259</v>
      </c>
      <c r="L104">
        <v>41</v>
      </c>
      <c r="M104">
        <v>1</v>
      </c>
      <c r="N104" s="1">
        <v>580</v>
      </c>
      <c r="O104">
        <v>0</v>
      </c>
      <c r="P104">
        <v>1</v>
      </c>
      <c r="Q104">
        <v>0</v>
      </c>
      <c r="R104">
        <v>0</v>
      </c>
      <c r="S104">
        <v>2496</v>
      </c>
    </row>
    <row r="105" spans="1:19" x14ac:dyDescent="0.15">
      <c r="A105">
        <v>0</v>
      </c>
      <c r="B105">
        <v>2</v>
      </c>
      <c r="C105" s="2">
        <v>161.19999999999999</v>
      </c>
      <c r="D105" s="2">
        <v>48.8</v>
      </c>
      <c r="E105" s="2">
        <v>53</v>
      </c>
      <c r="F105" s="2">
        <f t="shared" si="3"/>
        <v>18.779747427790333</v>
      </c>
      <c r="G105" s="2">
        <f t="shared" si="4"/>
        <v>4.2000000000000028</v>
      </c>
      <c r="H105">
        <v>0</v>
      </c>
      <c r="I105">
        <v>39</v>
      </c>
      <c r="J105">
        <v>2</v>
      </c>
      <c r="K105">
        <f t="shared" si="5"/>
        <v>275</v>
      </c>
      <c r="L105">
        <v>39</v>
      </c>
      <c r="M105">
        <v>0</v>
      </c>
      <c r="N105" s="1">
        <v>715</v>
      </c>
      <c r="O105">
        <v>0</v>
      </c>
      <c r="P105">
        <v>1</v>
      </c>
      <c r="Q105">
        <v>0</v>
      </c>
      <c r="R105">
        <v>0</v>
      </c>
      <c r="S105">
        <v>2683</v>
      </c>
    </row>
    <row r="106" spans="1:19" x14ac:dyDescent="0.15">
      <c r="A106">
        <v>0</v>
      </c>
      <c r="B106">
        <v>1</v>
      </c>
      <c r="C106" s="2">
        <v>154</v>
      </c>
      <c r="D106" s="2">
        <v>53</v>
      </c>
      <c r="E106" s="2">
        <v>57.2</v>
      </c>
      <c r="F106" s="2">
        <f t="shared" si="3"/>
        <v>22.347782088041829</v>
      </c>
      <c r="G106" s="2">
        <f t="shared" si="4"/>
        <v>4.2000000000000028</v>
      </c>
      <c r="H106">
        <v>0</v>
      </c>
      <c r="I106">
        <v>37</v>
      </c>
      <c r="J106">
        <v>6</v>
      </c>
      <c r="K106">
        <f t="shared" si="5"/>
        <v>265</v>
      </c>
      <c r="L106">
        <v>34</v>
      </c>
      <c r="M106">
        <v>0</v>
      </c>
      <c r="N106" s="1">
        <v>460</v>
      </c>
      <c r="O106">
        <v>0</v>
      </c>
      <c r="P106">
        <v>0</v>
      </c>
      <c r="Q106">
        <v>0</v>
      </c>
      <c r="R106">
        <v>0</v>
      </c>
      <c r="S106">
        <v>2478</v>
      </c>
    </row>
    <row r="107" spans="1:19" x14ac:dyDescent="0.15">
      <c r="A107">
        <v>0</v>
      </c>
      <c r="B107">
        <v>2</v>
      </c>
      <c r="C107" s="2">
        <v>165</v>
      </c>
      <c r="D107" s="2">
        <v>62</v>
      </c>
      <c r="E107" s="2">
        <v>66.2</v>
      </c>
      <c r="F107" s="2">
        <f t="shared" si="3"/>
        <v>22.773186409550046</v>
      </c>
      <c r="G107" s="2">
        <f t="shared" si="4"/>
        <v>4.2000000000000028</v>
      </c>
      <c r="H107">
        <v>0</v>
      </c>
      <c r="I107">
        <v>38</v>
      </c>
      <c r="J107">
        <v>4</v>
      </c>
      <c r="K107">
        <f t="shared" si="5"/>
        <v>270</v>
      </c>
      <c r="L107">
        <v>35</v>
      </c>
      <c r="M107">
        <v>0</v>
      </c>
      <c r="N107" s="1">
        <v>245</v>
      </c>
      <c r="O107">
        <v>0</v>
      </c>
      <c r="P107">
        <v>0</v>
      </c>
      <c r="Q107">
        <v>0</v>
      </c>
      <c r="R107">
        <v>0</v>
      </c>
      <c r="S107">
        <v>2558</v>
      </c>
    </row>
    <row r="108" spans="1:19" x14ac:dyDescent="0.15">
      <c r="A108">
        <v>0</v>
      </c>
      <c r="B108">
        <v>0</v>
      </c>
      <c r="C108" s="2">
        <v>153</v>
      </c>
      <c r="D108" s="2">
        <v>43</v>
      </c>
      <c r="E108" s="2">
        <v>47.3</v>
      </c>
      <c r="F108" s="2">
        <f t="shared" si="3"/>
        <v>18.36900337477039</v>
      </c>
      <c r="G108" s="2">
        <f t="shared" si="4"/>
        <v>4.2999999999999972</v>
      </c>
      <c r="H108">
        <v>0</v>
      </c>
      <c r="I108">
        <v>31</v>
      </c>
      <c r="J108">
        <v>3</v>
      </c>
      <c r="K108">
        <f t="shared" si="5"/>
        <v>220</v>
      </c>
      <c r="L108">
        <v>16</v>
      </c>
      <c r="M108">
        <v>0</v>
      </c>
      <c r="N108" s="1">
        <v>422</v>
      </c>
      <c r="O108">
        <v>0</v>
      </c>
      <c r="P108">
        <v>1</v>
      </c>
      <c r="Q108">
        <v>0</v>
      </c>
      <c r="R108">
        <v>0</v>
      </c>
      <c r="S108">
        <v>1473</v>
      </c>
    </row>
    <row r="109" spans="1:19" x14ac:dyDescent="0.15">
      <c r="A109">
        <v>0</v>
      </c>
      <c r="B109">
        <v>0</v>
      </c>
      <c r="C109" s="2">
        <v>152</v>
      </c>
      <c r="D109" s="2">
        <v>48</v>
      </c>
      <c r="E109" s="2">
        <v>52.3</v>
      </c>
      <c r="F109" s="2">
        <f t="shared" si="3"/>
        <v>20.775623268698062</v>
      </c>
      <c r="G109" s="2">
        <f t="shared" si="4"/>
        <v>4.2999999999999972</v>
      </c>
      <c r="H109">
        <v>0</v>
      </c>
      <c r="I109">
        <v>35</v>
      </c>
      <c r="J109">
        <v>5</v>
      </c>
      <c r="K109">
        <f t="shared" si="5"/>
        <v>250</v>
      </c>
      <c r="L109">
        <v>35</v>
      </c>
      <c r="M109">
        <v>0</v>
      </c>
      <c r="N109" s="1">
        <v>190</v>
      </c>
      <c r="O109">
        <v>0</v>
      </c>
      <c r="P109">
        <v>0</v>
      </c>
      <c r="Q109">
        <v>0</v>
      </c>
      <c r="R109">
        <v>0</v>
      </c>
      <c r="S109">
        <v>1930</v>
      </c>
    </row>
    <row r="110" spans="1:19" x14ac:dyDescent="0.15">
      <c r="A110">
        <v>0</v>
      </c>
      <c r="B110">
        <v>0</v>
      </c>
      <c r="C110" s="2">
        <v>164</v>
      </c>
      <c r="D110" s="2">
        <v>52</v>
      </c>
      <c r="E110" s="2">
        <v>56.4</v>
      </c>
      <c r="F110" s="2">
        <f t="shared" si="3"/>
        <v>19.333729922665079</v>
      </c>
      <c r="G110" s="2">
        <f t="shared" si="4"/>
        <v>4.3999999999999986</v>
      </c>
      <c r="H110">
        <v>0</v>
      </c>
      <c r="I110">
        <v>40</v>
      </c>
      <c r="J110">
        <v>2</v>
      </c>
      <c r="K110">
        <f t="shared" si="5"/>
        <v>282</v>
      </c>
      <c r="L110">
        <v>29</v>
      </c>
      <c r="M110">
        <v>0</v>
      </c>
      <c r="N110" s="1">
        <v>774</v>
      </c>
      <c r="O110">
        <v>0</v>
      </c>
      <c r="P110">
        <v>0</v>
      </c>
      <c r="Q110">
        <v>0</v>
      </c>
      <c r="R110">
        <v>0</v>
      </c>
      <c r="S110">
        <v>2652</v>
      </c>
    </row>
    <row r="111" spans="1:19" x14ac:dyDescent="0.15">
      <c r="A111">
        <v>0</v>
      </c>
      <c r="B111">
        <v>3</v>
      </c>
      <c r="C111" s="2">
        <v>150</v>
      </c>
      <c r="D111" s="2">
        <v>50</v>
      </c>
      <c r="E111" s="2">
        <v>54.4</v>
      </c>
      <c r="F111" s="2">
        <f t="shared" si="3"/>
        <v>22.222222222222225</v>
      </c>
      <c r="G111" s="2">
        <f t="shared" si="4"/>
        <v>4.3999999999999986</v>
      </c>
      <c r="H111">
        <v>0</v>
      </c>
      <c r="I111">
        <v>36</v>
      </c>
      <c r="J111">
        <v>5</v>
      </c>
      <c r="K111">
        <f t="shared" si="5"/>
        <v>257</v>
      </c>
      <c r="L111">
        <v>31</v>
      </c>
      <c r="M111">
        <v>0</v>
      </c>
      <c r="N111" s="1">
        <v>120</v>
      </c>
      <c r="O111">
        <v>0</v>
      </c>
      <c r="P111">
        <v>0</v>
      </c>
      <c r="Q111">
        <v>0</v>
      </c>
      <c r="R111">
        <v>0</v>
      </c>
      <c r="S111">
        <v>2462</v>
      </c>
    </row>
    <row r="112" spans="1:19" x14ac:dyDescent="0.15">
      <c r="A112">
        <v>0</v>
      </c>
      <c r="B112">
        <v>0</v>
      </c>
      <c r="C112" s="2">
        <v>153</v>
      </c>
      <c r="D112" s="2">
        <v>64</v>
      </c>
      <c r="E112" s="2">
        <v>68.400000000000006</v>
      </c>
      <c r="F112" s="2">
        <f t="shared" si="3"/>
        <v>27.339911999658248</v>
      </c>
      <c r="G112" s="2">
        <f t="shared" si="4"/>
        <v>4.4000000000000057</v>
      </c>
      <c r="H112">
        <v>0</v>
      </c>
      <c r="I112">
        <v>30</v>
      </c>
      <c r="J112">
        <v>6</v>
      </c>
      <c r="K112">
        <f t="shared" si="5"/>
        <v>216</v>
      </c>
      <c r="L112">
        <v>36</v>
      </c>
      <c r="M112">
        <v>0</v>
      </c>
      <c r="N112" s="1">
        <v>495</v>
      </c>
      <c r="O112">
        <v>0</v>
      </c>
      <c r="P112">
        <v>1</v>
      </c>
      <c r="Q112">
        <v>0</v>
      </c>
      <c r="R112">
        <v>0</v>
      </c>
      <c r="S112">
        <v>1204</v>
      </c>
    </row>
    <row r="113" spans="1:19" x14ac:dyDescent="0.15">
      <c r="A113">
        <v>0</v>
      </c>
      <c r="B113">
        <v>2</v>
      </c>
      <c r="C113" s="2">
        <v>159</v>
      </c>
      <c r="D113" s="2">
        <v>104</v>
      </c>
      <c r="E113" s="2">
        <v>108.4</v>
      </c>
      <c r="F113" s="2">
        <f t="shared" si="3"/>
        <v>41.13761322732487</v>
      </c>
      <c r="G113" s="2">
        <f t="shared" si="4"/>
        <v>4.4000000000000057</v>
      </c>
      <c r="H113">
        <v>0</v>
      </c>
      <c r="I113">
        <v>37</v>
      </c>
      <c r="J113">
        <v>4</v>
      </c>
      <c r="K113">
        <f t="shared" si="5"/>
        <v>263</v>
      </c>
      <c r="L113">
        <v>28</v>
      </c>
      <c r="M113">
        <v>0</v>
      </c>
      <c r="N113" s="1">
        <v>308</v>
      </c>
      <c r="O113">
        <v>0</v>
      </c>
      <c r="P113">
        <v>0</v>
      </c>
      <c r="Q113">
        <v>1</v>
      </c>
      <c r="R113">
        <v>0</v>
      </c>
      <c r="S113">
        <v>2980</v>
      </c>
    </row>
    <row r="114" spans="1:19" x14ac:dyDescent="0.15">
      <c r="A114">
        <v>0</v>
      </c>
      <c r="B114">
        <v>0</v>
      </c>
      <c r="C114" s="2">
        <v>164</v>
      </c>
      <c r="D114" s="2">
        <v>46</v>
      </c>
      <c r="E114" s="2">
        <v>50.5</v>
      </c>
      <c r="F114" s="2">
        <f t="shared" si="3"/>
        <v>17.102914931588341</v>
      </c>
      <c r="G114" s="2">
        <f t="shared" si="4"/>
        <v>4.5</v>
      </c>
      <c r="H114">
        <v>0</v>
      </c>
      <c r="I114">
        <v>38</v>
      </c>
      <c r="J114">
        <v>5</v>
      </c>
      <c r="K114">
        <f t="shared" si="5"/>
        <v>271</v>
      </c>
      <c r="L114">
        <v>28</v>
      </c>
      <c r="M114">
        <v>0</v>
      </c>
      <c r="N114" s="1">
        <v>654</v>
      </c>
      <c r="O114">
        <v>0</v>
      </c>
      <c r="P114">
        <v>1</v>
      </c>
      <c r="Q114">
        <v>0</v>
      </c>
      <c r="R114">
        <v>0</v>
      </c>
      <c r="S114">
        <v>2752</v>
      </c>
    </row>
    <row r="115" spans="1:19" x14ac:dyDescent="0.15">
      <c r="A115">
        <v>0</v>
      </c>
      <c r="B115">
        <v>0</v>
      </c>
      <c r="C115" s="2">
        <v>155.5</v>
      </c>
      <c r="D115" s="2">
        <v>43</v>
      </c>
      <c r="E115" s="2">
        <v>47.6</v>
      </c>
      <c r="F115" s="2">
        <f t="shared" si="3"/>
        <v>17.783108115093928</v>
      </c>
      <c r="G115" s="2">
        <f t="shared" si="4"/>
        <v>4.6000000000000014</v>
      </c>
      <c r="H115">
        <v>0</v>
      </c>
      <c r="I115">
        <v>38</v>
      </c>
      <c r="J115">
        <v>6</v>
      </c>
      <c r="K115">
        <f t="shared" si="5"/>
        <v>272</v>
      </c>
      <c r="L115">
        <v>31</v>
      </c>
      <c r="M115">
        <v>0</v>
      </c>
      <c r="N115" s="1">
        <v>710</v>
      </c>
      <c r="O115">
        <v>0</v>
      </c>
      <c r="P115">
        <v>0</v>
      </c>
      <c r="Q115">
        <v>0</v>
      </c>
      <c r="R115">
        <v>0</v>
      </c>
      <c r="S115">
        <v>3198</v>
      </c>
    </row>
    <row r="116" spans="1:19" x14ac:dyDescent="0.15">
      <c r="A116">
        <v>0</v>
      </c>
      <c r="B116">
        <v>1</v>
      </c>
      <c r="C116" s="2">
        <v>159.69999999999999</v>
      </c>
      <c r="D116" s="2">
        <v>47</v>
      </c>
      <c r="E116" s="2">
        <v>51.6</v>
      </c>
      <c r="F116" s="2">
        <f t="shared" si="3"/>
        <v>18.428416775505422</v>
      </c>
      <c r="G116" s="2">
        <f t="shared" si="4"/>
        <v>4.6000000000000014</v>
      </c>
      <c r="H116">
        <v>0</v>
      </c>
      <c r="I116">
        <v>39</v>
      </c>
      <c r="J116">
        <v>5</v>
      </c>
      <c r="K116">
        <f t="shared" si="5"/>
        <v>278</v>
      </c>
      <c r="L116">
        <v>30</v>
      </c>
      <c r="M116">
        <v>0</v>
      </c>
      <c r="N116" s="1">
        <v>150</v>
      </c>
      <c r="O116">
        <v>0</v>
      </c>
      <c r="P116">
        <v>0</v>
      </c>
      <c r="Q116">
        <v>0</v>
      </c>
      <c r="R116">
        <v>0</v>
      </c>
      <c r="S116">
        <v>2264</v>
      </c>
    </row>
    <row r="117" spans="1:19" x14ac:dyDescent="0.15">
      <c r="A117">
        <v>0</v>
      </c>
      <c r="B117">
        <v>0</v>
      </c>
      <c r="C117" s="2">
        <v>150</v>
      </c>
      <c r="D117" s="2">
        <v>44.5</v>
      </c>
      <c r="E117" s="2">
        <v>49.1</v>
      </c>
      <c r="F117" s="2">
        <f t="shared" si="3"/>
        <v>19.777777777777775</v>
      </c>
      <c r="G117" s="2">
        <f t="shared" si="4"/>
        <v>4.6000000000000014</v>
      </c>
      <c r="H117">
        <v>0</v>
      </c>
      <c r="I117">
        <v>36</v>
      </c>
      <c r="J117">
        <v>0</v>
      </c>
      <c r="K117">
        <f t="shared" si="5"/>
        <v>252</v>
      </c>
      <c r="L117">
        <v>30</v>
      </c>
      <c r="M117">
        <v>0</v>
      </c>
      <c r="N117" s="1">
        <v>149</v>
      </c>
      <c r="O117">
        <v>0</v>
      </c>
      <c r="P117">
        <v>0</v>
      </c>
      <c r="Q117">
        <v>0</v>
      </c>
      <c r="R117">
        <v>0</v>
      </c>
      <c r="S117">
        <v>2628</v>
      </c>
    </row>
    <row r="118" spans="1:19" x14ac:dyDescent="0.15">
      <c r="A118">
        <v>0</v>
      </c>
      <c r="B118">
        <v>1</v>
      </c>
      <c r="C118" s="2">
        <v>157</v>
      </c>
      <c r="D118" s="2">
        <v>51</v>
      </c>
      <c r="E118" s="2">
        <v>55.6</v>
      </c>
      <c r="F118" s="2">
        <f t="shared" si="3"/>
        <v>20.690494543389182</v>
      </c>
      <c r="G118" s="2">
        <f t="shared" si="4"/>
        <v>4.6000000000000014</v>
      </c>
      <c r="H118">
        <v>0</v>
      </c>
      <c r="I118">
        <v>39</v>
      </c>
      <c r="J118">
        <v>5</v>
      </c>
      <c r="K118">
        <f t="shared" si="5"/>
        <v>278</v>
      </c>
      <c r="L118">
        <v>28</v>
      </c>
      <c r="M118">
        <v>0</v>
      </c>
      <c r="N118" s="1">
        <v>406</v>
      </c>
      <c r="O118">
        <v>0</v>
      </c>
      <c r="P118">
        <v>0</v>
      </c>
      <c r="Q118">
        <v>0</v>
      </c>
      <c r="R118">
        <v>0</v>
      </c>
      <c r="S118">
        <v>2983</v>
      </c>
    </row>
    <row r="119" spans="1:19" x14ac:dyDescent="0.15">
      <c r="A119">
        <v>0</v>
      </c>
      <c r="B119">
        <v>0</v>
      </c>
      <c r="C119" s="2">
        <v>163</v>
      </c>
      <c r="D119" s="2">
        <v>56.4</v>
      </c>
      <c r="E119" s="2">
        <v>61</v>
      </c>
      <c r="F119" s="2">
        <f t="shared" si="3"/>
        <v>21.227746622003085</v>
      </c>
      <c r="G119" s="2">
        <f t="shared" si="4"/>
        <v>4.6000000000000014</v>
      </c>
      <c r="H119">
        <v>0</v>
      </c>
      <c r="I119">
        <v>31</v>
      </c>
      <c r="J119">
        <v>4</v>
      </c>
      <c r="K119">
        <f t="shared" si="5"/>
        <v>221</v>
      </c>
      <c r="L119">
        <v>20</v>
      </c>
      <c r="M119">
        <v>0</v>
      </c>
      <c r="N119" s="1">
        <v>354</v>
      </c>
      <c r="O119">
        <v>0</v>
      </c>
      <c r="P119">
        <v>1</v>
      </c>
      <c r="Q119">
        <v>0</v>
      </c>
      <c r="R119">
        <v>0</v>
      </c>
      <c r="S119">
        <v>1392</v>
      </c>
    </row>
    <row r="120" spans="1:19" x14ac:dyDescent="0.15">
      <c r="A120">
        <v>1</v>
      </c>
      <c r="B120">
        <v>1</v>
      </c>
      <c r="C120" s="2">
        <v>147.30000000000001</v>
      </c>
      <c r="D120" s="2">
        <v>40</v>
      </c>
      <c r="E120" s="2">
        <v>44.8</v>
      </c>
      <c r="F120" s="2">
        <f t="shared" si="3"/>
        <v>18.435482034853198</v>
      </c>
      <c r="G120" s="2">
        <f t="shared" si="4"/>
        <v>4.7999999999999972</v>
      </c>
      <c r="H120">
        <v>0</v>
      </c>
      <c r="I120">
        <v>36</v>
      </c>
      <c r="J120">
        <v>5</v>
      </c>
      <c r="K120">
        <f t="shared" si="5"/>
        <v>257</v>
      </c>
      <c r="L120">
        <v>40</v>
      </c>
      <c r="M120">
        <v>0</v>
      </c>
      <c r="N120" s="1">
        <v>348</v>
      </c>
      <c r="O120">
        <v>0</v>
      </c>
      <c r="P120">
        <v>1</v>
      </c>
      <c r="Q120">
        <v>0</v>
      </c>
      <c r="R120">
        <v>1</v>
      </c>
      <c r="S120">
        <v>2166</v>
      </c>
    </row>
    <row r="121" spans="1:19" x14ac:dyDescent="0.15">
      <c r="A121">
        <v>0</v>
      </c>
      <c r="B121">
        <v>0</v>
      </c>
      <c r="C121" s="2">
        <v>151</v>
      </c>
      <c r="D121" s="2">
        <v>43.5</v>
      </c>
      <c r="E121" s="2">
        <v>48.3</v>
      </c>
      <c r="F121" s="2">
        <f t="shared" si="3"/>
        <v>19.07811060918381</v>
      </c>
      <c r="G121" s="2">
        <f t="shared" si="4"/>
        <v>4.7999999999999972</v>
      </c>
      <c r="H121">
        <v>0</v>
      </c>
      <c r="I121">
        <v>36</v>
      </c>
      <c r="J121">
        <v>3</v>
      </c>
      <c r="K121">
        <f t="shared" si="5"/>
        <v>255</v>
      </c>
      <c r="L121">
        <v>19</v>
      </c>
      <c r="M121">
        <v>0</v>
      </c>
      <c r="N121" s="1">
        <v>282</v>
      </c>
      <c r="O121">
        <v>0</v>
      </c>
      <c r="P121">
        <v>1</v>
      </c>
      <c r="Q121">
        <v>0</v>
      </c>
      <c r="R121">
        <v>0</v>
      </c>
      <c r="S121">
        <v>2256</v>
      </c>
    </row>
    <row r="122" spans="1:19" x14ac:dyDescent="0.15">
      <c r="A122">
        <v>0</v>
      </c>
      <c r="B122">
        <v>0</v>
      </c>
      <c r="C122" s="2">
        <v>163.1</v>
      </c>
      <c r="D122" s="2">
        <v>54</v>
      </c>
      <c r="E122" s="2">
        <v>58.8</v>
      </c>
      <c r="F122" s="2">
        <f t="shared" si="3"/>
        <v>20.299523224346196</v>
      </c>
      <c r="G122" s="2">
        <f t="shared" si="4"/>
        <v>4.7999999999999972</v>
      </c>
      <c r="H122">
        <v>0</v>
      </c>
      <c r="I122">
        <v>39</v>
      </c>
      <c r="J122">
        <v>3</v>
      </c>
      <c r="K122">
        <f t="shared" si="5"/>
        <v>276</v>
      </c>
      <c r="L122">
        <v>37</v>
      </c>
      <c r="M122">
        <v>0</v>
      </c>
      <c r="N122" s="1">
        <v>194</v>
      </c>
      <c r="O122">
        <v>0</v>
      </c>
      <c r="P122">
        <v>0</v>
      </c>
      <c r="Q122">
        <v>0</v>
      </c>
      <c r="R122">
        <v>0</v>
      </c>
      <c r="S122">
        <v>2728</v>
      </c>
    </row>
    <row r="123" spans="1:19" x14ac:dyDescent="0.15">
      <c r="A123">
        <v>0</v>
      </c>
      <c r="B123">
        <v>0</v>
      </c>
      <c r="C123" s="2">
        <v>161</v>
      </c>
      <c r="D123" s="2">
        <v>73</v>
      </c>
      <c r="E123" s="2">
        <v>77.8</v>
      </c>
      <c r="F123" s="2">
        <f t="shared" si="3"/>
        <v>28.162493730951741</v>
      </c>
      <c r="G123" s="2">
        <f t="shared" si="4"/>
        <v>4.7999999999999972</v>
      </c>
      <c r="H123">
        <v>0</v>
      </c>
      <c r="I123">
        <v>37</v>
      </c>
      <c r="J123">
        <v>2</v>
      </c>
      <c r="K123">
        <f t="shared" si="5"/>
        <v>261</v>
      </c>
      <c r="L123">
        <v>23</v>
      </c>
      <c r="M123">
        <v>0</v>
      </c>
      <c r="N123" s="1">
        <v>686</v>
      </c>
      <c r="O123">
        <v>0</v>
      </c>
      <c r="P123">
        <v>0</v>
      </c>
      <c r="Q123">
        <v>0</v>
      </c>
      <c r="R123">
        <v>1</v>
      </c>
      <c r="S123">
        <v>2920</v>
      </c>
    </row>
    <row r="124" spans="1:19" x14ac:dyDescent="0.15">
      <c r="A124">
        <v>0</v>
      </c>
      <c r="B124">
        <v>1</v>
      </c>
      <c r="C124" s="2">
        <v>155</v>
      </c>
      <c r="D124" s="2">
        <v>75</v>
      </c>
      <c r="E124" s="2">
        <v>79.8</v>
      </c>
      <c r="F124" s="2">
        <f t="shared" si="3"/>
        <v>31.217481789802292</v>
      </c>
      <c r="G124" s="2">
        <f t="shared" si="4"/>
        <v>4.7999999999999972</v>
      </c>
      <c r="H124">
        <v>0</v>
      </c>
      <c r="I124">
        <v>40</v>
      </c>
      <c r="J124">
        <v>2</v>
      </c>
      <c r="K124">
        <f t="shared" si="5"/>
        <v>282</v>
      </c>
      <c r="L124">
        <v>32</v>
      </c>
      <c r="M124">
        <v>0</v>
      </c>
      <c r="N124" s="1">
        <v>685</v>
      </c>
      <c r="O124">
        <v>0</v>
      </c>
      <c r="P124">
        <v>0</v>
      </c>
      <c r="Q124">
        <v>0</v>
      </c>
      <c r="R124">
        <v>1</v>
      </c>
      <c r="S124">
        <v>3253</v>
      </c>
    </row>
    <row r="125" spans="1:19" x14ac:dyDescent="0.15">
      <c r="A125">
        <v>0</v>
      </c>
      <c r="B125">
        <v>1</v>
      </c>
      <c r="C125" s="2">
        <v>164</v>
      </c>
      <c r="D125" s="2">
        <v>49.5</v>
      </c>
      <c r="E125" s="2">
        <v>54.4</v>
      </c>
      <c r="F125" s="2">
        <f t="shared" si="3"/>
        <v>18.404223676383108</v>
      </c>
      <c r="G125" s="2">
        <f t="shared" si="4"/>
        <v>4.8999999999999986</v>
      </c>
      <c r="H125">
        <v>0</v>
      </c>
      <c r="I125">
        <v>40</v>
      </c>
      <c r="J125">
        <v>6</v>
      </c>
      <c r="K125">
        <f t="shared" si="5"/>
        <v>286</v>
      </c>
      <c r="L125">
        <v>29</v>
      </c>
      <c r="M125">
        <v>0</v>
      </c>
      <c r="N125" s="1">
        <v>152</v>
      </c>
      <c r="O125">
        <v>0</v>
      </c>
      <c r="P125">
        <v>0</v>
      </c>
      <c r="Q125">
        <v>0</v>
      </c>
      <c r="R125">
        <v>0</v>
      </c>
      <c r="S125">
        <v>2782</v>
      </c>
    </row>
    <row r="126" spans="1:19" x14ac:dyDescent="0.15">
      <c r="A126">
        <v>0</v>
      </c>
      <c r="B126">
        <v>2</v>
      </c>
      <c r="C126" s="2">
        <v>158</v>
      </c>
      <c r="D126" s="2">
        <v>50</v>
      </c>
      <c r="E126" s="2">
        <v>54.9</v>
      </c>
      <c r="F126" s="2">
        <f t="shared" si="3"/>
        <v>20.028841531805799</v>
      </c>
      <c r="G126" s="2">
        <f t="shared" si="4"/>
        <v>4.8999999999999986</v>
      </c>
      <c r="H126">
        <v>0</v>
      </c>
      <c r="I126">
        <v>41</v>
      </c>
      <c r="J126">
        <v>4</v>
      </c>
      <c r="K126">
        <f t="shared" si="5"/>
        <v>291</v>
      </c>
      <c r="L126">
        <v>33</v>
      </c>
      <c r="M126">
        <v>0</v>
      </c>
      <c r="N126" s="1">
        <v>1108</v>
      </c>
      <c r="O126">
        <v>0</v>
      </c>
      <c r="P126">
        <v>0</v>
      </c>
      <c r="Q126">
        <v>1</v>
      </c>
      <c r="R126">
        <v>0</v>
      </c>
      <c r="S126">
        <v>3160</v>
      </c>
    </row>
    <row r="127" spans="1:19" x14ac:dyDescent="0.15">
      <c r="A127">
        <v>0</v>
      </c>
      <c r="B127">
        <v>0</v>
      </c>
      <c r="C127" s="2">
        <v>150.80000000000001</v>
      </c>
      <c r="D127" s="2">
        <v>50.2</v>
      </c>
      <c r="E127" s="2">
        <v>55.1</v>
      </c>
      <c r="F127" s="2">
        <f t="shared" si="3"/>
        <v>22.075016358378651</v>
      </c>
      <c r="G127" s="2">
        <f t="shared" si="4"/>
        <v>4.8999999999999986</v>
      </c>
      <c r="H127">
        <v>0</v>
      </c>
      <c r="I127">
        <v>38</v>
      </c>
      <c r="J127">
        <v>5</v>
      </c>
      <c r="K127">
        <f t="shared" si="5"/>
        <v>271</v>
      </c>
      <c r="L127">
        <v>32</v>
      </c>
      <c r="M127">
        <v>0</v>
      </c>
      <c r="N127" s="1">
        <v>549</v>
      </c>
      <c r="O127">
        <v>0</v>
      </c>
      <c r="P127">
        <v>1</v>
      </c>
      <c r="Q127">
        <v>0</v>
      </c>
      <c r="R127">
        <v>0</v>
      </c>
      <c r="S127">
        <v>3708</v>
      </c>
    </row>
    <row r="128" spans="1:19" x14ac:dyDescent="0.15">
      <c r="A128">
        <v>1</v>
      </c>
      <c r="B128">
        <v>1</v>
      </c>
      <c r="C128" s="2">
        <v>161</v>
      </c>
      <c r="D128" s="2">
        <v>47</v>
      </c>
      <c r="E128" s="2">
        <v>52</v>
      </c>
      <c r="F128" s="2">
        <f t="shared" si="3"/>
        <v>18.132016511708652</v>
      </c>
      <c r="G128" s="2">
        <f t="shared" si="4"/>
        <v>5</v>
      </c>
      <c r="H128">
        <v>0</v>
      </c>
      <c r="I128">
        <v>37</v>
      </c>
      <c r="J128">
        <v>1</v>
      </c>
      <c r="K128">
        <f t="shared" si="5"/>
        <v>260</v>
      </c>
      <c r="L128">
        <v>35</v>
      </c>
      <c r="M128">
        <v>0</v>
      </c>
      <c r="N128" s="1">
        <v>844</v>
      </c>
      <c r="O128">
        <v>0</v>
      </c>
      <c r="P128">
        <v>0</v>
      </c>
      <c r="Q128">
        <v>0</v>
      </c>
      <c r="R128">
        <v>0</v>
      </c>
      <c r="S128">
        <v>2462</v>
      </c>
    </row>
    <row r="129" spans="1:19" x14ac:dyDescent="0.15">
      <c r="A129">
        <v>0</v>
      </c>
      <c r="B129">
        <v>1</v>
      </c>
      <c r="C129" s="2">
        <v>160</v>
      </c>
      <c r="D129" s="2">
        <v>48</v>
      </c>
      <c r="E129" s="2">
        <v>53</v>
      </c>
      <c r="F129" s="2">
        <f t="shared" si="3"/>
        <v>18.75</v>
      </c>
      <c r="G129" s="2">
        <f t="shared" si="4"/>
        <v>5</v>
      </c>
      <c r="H129">
        <v>0</v>
      </c>
      <c r="I129">
        <v>38</v>
      </c>
      <c r="J129">
        <v>5</v>
      </c>
      <c r="K129">
        <f t="shared" si="5"/>
        <v>271</v>
      </c>
      <c r="L129">
        <v>32</v>
      </c>
      <c r="M129">
        <v>0</v>
      </c>
      <c r="N129" s="1">
        <v>960</v>
      </c>
      <c r="O129">
        <v>0</v>
      </c>
      <c r="P129">
        <v>1</v>
      </c>
      <c r="Q129">
        <v>0</v>
      </c>
      <c r="R129">
        <v>0</v>
      </c>
      <c r="S129">
        <v>3053</v>
      </c>
    </row>
    <row r="130" spans="1:19" x14ac:dyDescent="0.15">
      <c r="A130">
        <v>0</v>
      </c>
      <c r="B130">
        <v>0</v>
      </c>
      <c r="C130" s="2">
        <v>159</v>
      </c>
      <c r="D130" s="2">
        <v>48</v>
      </c>
      <c r="E130" s="2">
        <v>53</v>
      </c>
      <c r="F130" s="2">
        <f t="shared" ref="F130:F193" si="6">D130*10000/C130/C130</f>
        <v>18.986590720303784</v>
      </c>
      <c r="G130" s="2">
        <f t="shared" ref="G130:G193" si="7">E130-D130</f>
        <v>5</v>
      </c>
      <c r="H130">
        <v>0</v>
      </c>
      <c r="I130">
        <v>38</v>
      </c>
      <c r="J130">
        <v>6</v>
      </c>
      <c r="K130">
        <f t="shared" ref="K130:K193" si="8">I130*7+J130</f>
        <v>272</v>
      </c>
      <c r="L130">
        <v>29</v>
      </c>
      <c r="M130">
        <v>0</v>
      </c>
      <c r="N130" s="1">
        <v>465</v>
      </c>
      <c r="O130">
        <v>0</v>
      </c>
      <c r="P130">
        <v>0</v>
      </c>
      <c r="Q130">
        <v>0</v>
      </c>
      <c r="R130">
        <v>0</v>
      </c>
      <c r="S130">
        <v>2840</v>
      </c>
    </row>
    <row r="131" spans="1:19" x14ac:dyDescent="0.15">
      <c r="A131">
        <v>0</v>
      </c>
      <c r="B131">
        <v>1</v>
      </c>
      <c r="C131" s="2">
        <v>158</v>
      </c>
      <c r="D131" s="2">
        <v>50</v>
      </c>
      <c r="E131" s="2">
        <v>55</v>
      </c>
      <c r="F131" s="2">
        <f t="shared" si="6"/>
        <v>20.028841531805799</v>
      </c>
      <c r="G131" s="2">
        <f t="shared" si="7"/>
        <v>5</v>
      </c>
      <c r="H131">
        <v>0</v>
      </c>
      <c r="I131">
        <v>36</v>
      </c>
      <c r="J131">
        <v>1</v>
      </c>
      <c r="K131">
        <f t="shared" si="8"/>
        <v>253</v>
      </c>
      <c r="L131">
        <v>28</v>
      </c>
      <c r="M131">
        <v>0</v>
      </c>
      <c r="N131" s="1">
        <v>680</v>
      </c>
      <c r="O131">
        <v>0</v>
      </c>
      <c r="P131">
        <v>0</v>
      </c>
      <c r="Q131">
        <v>0</v>
      </c>
      <c r="R131">
        <v>0</v>
      </c>
      <c r="S131">
        <v>2736</v>
      </c>
    </row>
    <row r="132" spans="1:19" x14ac:dyDescent="0.15">
      <c r="A132">
        <v>1</v>
      </c>
      <c r="B132">
        <v>0</v>
      </c>
      <c r="C132" s="2">
        <v>168</v>
      </c>
      <c r="D132" s="2">
        <v>57</v>
      </c>
      <c r="E132" s="2">
        <v>62</v>
      </c>
      <c r="F132" s="2">
        <f t="shared" si="6"/>
        <v>20.195578231292515</v>
      </c>
      <c r="G132" s="2">
        <f t="shared" si="7"/>
        <v>5</v>
      </c>
      <c r="H132">
        <v>0</v>
      </c>
      <c r="I132">
        <v>38</v>
      </c>
      <c r="J132">
        <v>0</v>
      </c>
      <c r="K132">
        <f t="shared" si="8"/>
        <v>266</v>
      </c>
      <c r="L132">
        <v>31</v>
      </c>
      <c r="M132">
        <v>0</v>
      </c>
      <c r="N132" s="1">
        <v>308</v>
      </c>
      <c r="O132">
        <v>0</v>
      </c>
      <c r="P132">
        <v>0</v>
      </c>
      <c r="Q132">
        <v>0</v>
      </c>
      <c r="R132">
        <v>1</v>
      </c>
      <c r="S132">
        <v>2562</v>
      </c>
    </row>
    <row r="133" spans="1:19" x14ac:dyDescent="0.15">
      <c r="A133">
        <v>0</v>
      </c>
      <c r="B133">
        <v>2</v>
      </c>
      <c r="C133" s="2">
        <v>163</v>
      </c>
      <c r="D133" s="2">
        <v>59</v>
      </c>
      <c r="E133" s="2">
        <v>64</v>
      </c>
      <c r="F133" s="2">
        <f t="shared" si="6"/>
        <v>22.206330686137978</v>
      </c>
      <c r="G133" s="2">
        <f t="shared" si="7"/>
        <v>5</v>
      </c>
      <c r="H133">
        <v>0</v>
      </c>
      <c r="I133">
        <v>23</v>
      </c>
      <c r="J133">
        <v>2</v>
      </c>
      <c r="K133">
        <f t="shared" si="8"/>
        <v>163</v>
      </c>
      <c r="L133">
        <v>34</v>
      </c>
      <c r="M133">
        <v>0</v>
      </c>
      <c r="N133" s="1">
        <v>292</v>
      </c>
      <c r="O133">
        <v>0</v>
      </c>
      <c r="P133">
        <v>1</v>
      </c>
      <c r="Q133">
        <v>0</v>
      </c>
      <c r="R133">
        <v>0</v>
      </c>
      <c r="S133">
        <v>580</v>
      </c>
    </row>
    <row r="134" spans="1:19" x14ac:dyDescent="0.15">
      <c r="A134">
        <v>0</v>
      </c>
      <c r="B134">
        <v>1</v>
      </c>
      <c r="C134" s="2">
        <v>154</v>
      </c>
      <c r="D134" s="2">
        <v>59.7</v>
      </c>
      <c r="E134" s="2">
        <v>64.7</v>
      </c>
      <c r="F134" s="2">
        <f t="shared" si="6"/>
        <v>25.172879068982965</v>
      </c>
      <c r="G134" s="2">
        <f t="shared" si="7"/>
        <v>5</v>
      </c>
      <c r="H134">
        <v>0</v>
      </c>
      <c r="I134">
        <v>38</v>
      </c>
      <c r="J134">
        <v>5</v>
      </c>
      <c r="K134">
        <f t="shared" si="8"/>
        <v>271</v>
      </c>
      <c r="L134">
        <v>39</v>
      </c>
      <c r="M134">
        <v>0</v>
      </c>
      <c r="N134" s="1">
        <v>940</v>
      </c>
      <c r="O134">
        <v>0</v>
      </c>
      <c r="P134">
        <v>0</v>
      </c>
      <c r="Q134">
        <v>0</v>
      </c>
      <c r="R134">
        <v>0</v>
      </c>
      <c r="S134">
        <v>3584</v>
      </c>
    </row>
    <row r="135" spans="1:19" x14ac:dyDescent="0.15">
      <c r="A135">
        <v>0</v>
      </c>
      <c r="B135">
        <v>1</v>
      </c>
      <c r="C135" s="2">
        <v>162</v>
      </c>
      <c r="D135" s="2">
        <v>80</v>
      </c>
      <c r="E135" s="2">
        <v>85</v>
      </c>
      <c r="F135" s="2">
        <f t="shared" si="6"/>
        <v>30.483158055174517</v>
      </c>
      <c r="G135" s="2">
        <f t="shared" si="7"/>
        <v>5</v>
      </c>
      <c r="H135">
        <v>0</v>
      </c>
      <c r="I135">
        <v>39</v>
      </c>
      <c r="J135">
        <v>6</v>
      </c>
      <c r="K135">
        <f t="shared" si="8"/>
        <v>279</v>
      </c>
      <c r="L135">
        <v>26</v>
      </c>
      <c r="M135">
        <v>0</v>
      </c>
      <c r="N135" s="1">
        <v>940</v>
      </c>
      <c r="O135">
        <v>0</v>
      </c>
      <c r="P135">
        <v>0</v>
      </c>
      <c r="Q135">
        <v>0</v>
      </c>
      <c r="R135">
        <v>0</v>
      </c>
      <c r="S135">
        <v>3263</v>
      </c>
    </row>
    <row r="136" spans="1:19" x14ac:dyDescent="0.15">
      <c r="A136">
        <v>0</v>
      </c>
      <c r="B136">
        <v>3</v>
      </c>
      <c r="C136" s="2">
        <v>159</v>
      </c>
      <c r="D136" s="2">
        <v>76</v>
      </c>
      <c r="E136" s="2">
        <v>81.099999999999994</v>
      </c>
      <c r="F136" s="2">
        <f t="shared" si="6"/>
        <v>30.062101973814325</v>
      </c>
      <c r="G136" s="2">
        <f t="shared" si="7"/>
        <v>5.0999999999999943</v>
      </c>
      <c r="H136">
        <v>0</v>
      </c>
      <c r="I136">
        <v>38</v>
      </c>
      <c r="J136">
        <v>3</v>
      </c>
      <c r="K136">
        <f t="shared" si="8"/>
        <v>269</v>
      </c>
      <c r="L136">
        <v>29</v>
      </c>
      <c r="M136">
        <v>0</v>
      </c>
      <c r="N136" s="1">
        <v>110</v>
      </c>
      <c r="O136">
        <v>0</v>
      </c>
      <c r="P136">
        <v>0</v>
      </c>
      <c r="Q136">
        <v>0</v>
      </c>
      <c r="R136">
        <v>0</v>
      </c>
      <c r="S136">
        <v>3108</v>
      </c>
    </row>
    <row r="137" spans="1:19" x14ac:dyDescent="0.15">
      <c r="A137">
        <v>0</v>
      </c>
      <c r="B137">
        <v>0</v>
      </c>
      <c r="C137" s="2">
        <v>156</v>
      </c>
      <c r="D137" s="2">
        <v>77</v>
      </c>
      <c r="E137" s="2">
        <v>82.1</v>
      </c>
      <c r="F137" s="2">
        <f t="shared" si="6"/>
        <v>31.640368178829714</v>
      </c>
      <c r="G137" s="2">
        <f t="shared" si="7"/>
        <v>5.0999999999999943</v>
      </c>
      <c r="H137">
        <v>0</v>
      </c>
      <c r="I137">
        <v>39</v>
      </c>
      <c r="J137">
        <v>2</v>
      </c>
      <c r="K137">
        <f t="shared" si="8"/>
        <v>275</v>
      </c>
      <c r="L137">
        <v>24</v>
      </c>
      <c r="M137">
        <v>1</v>
      </c>
      <c r="N137" s="1">
        <v>939</v>
      </c>
      <c r="O137">
        <v>0</v>
      </c>
      <c r="P137">
        <v>0</v>
      </c>
      <c r="Q137">
        <v>1</v>
      </c>
      <c r="R137">
        <v>1</v>
      </c>
      <c r="S137">
        <v>2680</v>
      </c>
    </row>
    <row r="138" spans="1:19" x14ac:dyDescent="0.15">
      <c r="A138">
        <v>0</v>
      </c>
      <c r="B138">
        <v>0</v>
      </c>
      <c r="C138" s="2">
        <v>151.80000000000001</v>
      </c>
      <c r="D138" s="2">
        <v>38</v>
      </c>
      <c r="E138" s="2">
        <v>43.1</v>
      </c>
      <c r="F138" s="2">
        <f t="shared" si="6"/>
        <v>16.490736545728812</v>
      </c>
      <c r="G138" s="2">
        <f t="shared" si="7"/>
        <v>5.1000000000000014</v>
      </c>
      <c r="H138">
        <v>0</v>
      </c>
      <c r="I138">
        <v>39</v>
      </c>
      <c r="J138">
        <v>0</v>
      </c>
      <c r="K138">
        <f t="shared" si="8"/>
        <v>273</v>
      </c>
      <c r="L138">
        <v>28</v>
      </c>
      <c r="M138">
        <v>0</v>
      </c>
      <c r="N138" s="1">
        <v>314</v>
      </c>
      <c r="O138">
        <v>0</v>
      </c>
      <c r="P138">
        <v>0</v>
      </c>
      <c r="Q138">
        <v>0</v>
      </c>
      <c r="R138">
        <v>1</v>
      </c>
      <c r="S138">
        <v>2494</v>
      </c>
    </row>
    <row r="139" spans="1:19" x14ac:dyDescent="0.15">
      <c r="A139">
        <v>0</v>
      </c>
      <c r="B139">
        <v>0</v>
      </c>
      <c r="C139" s="2">
        <v>152</v>
      </c>
      <c r="D139" s="2">
        <v>42</v>
      </c>
      <c r="E139" s="2">
        <v>47.2</v>
      </c>
      <c r="F139" s="2">
        <f t="shared" si="6"/>
        <v>18.178670360110804</v>
      </c>
      <c r="G139" s="2">
        <f t="shared" si="7"/>
        <v>5.2000000000000028</v>
      </c>
      <c r="H139">
        <v>0</v>
      </c>
      <c r="I139">
        <v>34</v>
      </c>
      <c r="J139">
        <v>1</v>
      </c>
      <c r="K139">
        <f t="shared" si="8"/>
        <v>239</v>
      </c>
      <c r="L139">
        <v>30</v>
      </c>
      <c r="M139">
        <v>0</v>
      </c>
      <c r="N139" s="1">
        <v>284</v>
      </c>
      <c r="O139">
        <v>0</v>
      </c>
      <c r="P139">
        <v>1</v>
      </c>
      <c r="Q139">
        <v>0</v>
      </c>
      <c r="R139">
        <v>0</v>
      </c>
      <c r="S139">
        <v>2308</v>
      </c>
    </row>
    <row r="140" spans="1:19" x14ac:dyDescent="0.15">
      <c r="A140">
        <v>0</v>
      </c>
      <c r="B140">
        <v>0</v>
      </c>
      <c r="C140" s="2">
        <v>151</v>
      </c>
      <c r="D140" s="2">
        <v>50</v>
      </c>
      <c r="E140" s="2">
        <v>55.2</v>
      </c>
      <c r="F140" s="2">
        <f t="shared" si="6"/>
        <v>21.928862769176792</v>
      </c>
      <c r="G140" s="2">
        <f t="shared" si="7"/>
        <v>5.2000000000000028</v>
      </c>
      <c r="H140">
        <v>0</v>
      </c>
      <c r="I140">
        <v>35</v>
      </c>
      <c r="J140">
        <v>5</v>
      </c>
      <c r="K140">
        <f t="shared" si="8"/>
        <v>250</v>
      </c>
      <c r="L140">
        <v>33</v>
      </c>
      <c r="M140">
        <v>0</v>
      </c>
      <c r="N140" s="1">
        <v>804</v>
      </c>
      <c r="O140">
        <v>0</v>
      </c>
      <c r="P140">
        <v>1</v>
      </c>
      <c r="Q140">
        <v>0</v>
      </c>
      <c r="R140">
        <v>1</v>
      </c>
      <c r="S140">
        <v>2244</v>
      </c>
    </row>
    <row r="141" spans="1:19" x14ac:dyDescent="0.15">
      <c r="A141">
        <v>0</v>
      </c>
      <c r="B141">
        <v>1</v>
      </c>
      <c r="C141" s="2">
        <v>156</v>
      </c>
      <c r="D141" s="2">
        <v>58</v>
      </c>
      <c r="E141" s="2">
        <v>63.2</v>
      </c>
      <c r="F141" s="2">
        <f t="shared" si="6"/>
        <v>23.83300460223537</v>
      </c>
      <c r="G141" s="2">
        <f t="shared" si="7"/>
        <v>5.2000000000000028</v>
      </c>
      <c r="H141">
        <v>0</v>
      </c>
      <c r="I141">
        <v>39</v>
      </c>
      <c r="J141">
        <v>3</v>
      </c>
      <c r="K141">
        <f t="shared" si="8"/>
        <v>276</v>
      </c>
      <c r="L141">
        <v>29</v>
      </c>
      <c r="M141">
        <v>0</v>
      </c>
      <c r="N141" s="1">
        <v>340</v>
      </c>
      <c r="O141">
        <v>0</v>
      </c>
      <c r="P141">
        <v>0</v>
      </c>
      <c r="Q141">
        <v>0</v>
      </c>
      <c r="R141">
        <v>0</v>
      </c>
      <c r="S141">
        <v>3103</v>
      </c>
    </row>
    <row r="142" spans="1:19" x14ac:dyDescent="0.15">
      <c r="A142">
        <v>0</v>
      </c>
      <c r="B142">
        <v>1</v>
      </c>
      <c r="C142" s="2">
        <v>158</v>
      </c>
      <c r="D142" s="2">
        <v>39</v>
      </c>
      <c r="E142" s="2">
        <v>44.3</v>
      </c>
      <c r="F142" s="2">
        <f t="shared" si="6"/>
        <v>15.622496394808524</v>
      </c>
      <c r="G142" s="2">
        <f t="shared" si="7"/>
        <v>5.2999999999999972</v>
      </c>
      <c r="H142">
        <v>0</v>
      </c>
      <c r="I142">
        <v>37</v>
      </c>
      <c r="J142">
        <v>1</v>
      </c>
      <c r="K142">
        <f t="shared" si="8"/>
        <v>260</v>
      </c>
      <c r="L142">
        <v>26</v>
      </c>
      <c r="M142">
        <v>0</v>
      </c>
      <c r="N142" s="1">
        <v>180</v>
      </c>
      <c r="O142">
        <v>0</v>
      </c>
      <c r="P142">
        <v>1</v>
      </c>
      <c r="Q142">
        <v>0</v>
      </c>
      <c r="R142">
        <v>0</v>
      </c>
      <c r="S142">
        <v>2316</v>
      </c>
    </row>
    <row r="143" spans="1:19" x14ac:dyDescent="0.15">
      <c r="A143">
        <v>0</v>
      </c>
      <c r="B143">
        <v>0</v>
      </c>
      <c r="C143" s="2">
        <v>159</v>
      </c>
      <c r="D143" s="2">
        <v>44</v>
      </c>
      <c r="E143" s="2">
        <v>49.3</v>
      </c>
      <c r="F143" s="2">
        <f t="shared" si="6"/>
        <v>17.404374826945137</v>
      </c>
      <c r="G143" s="2">
        <f t="shared" si="7"/>
        <v>5.2999999999999972</v>
      </c>
      <c r="H143">
        <v>0</v>
      </c>
      <c r="I143">
        <v>39</v>
      </c>
      <c r="J143">
        <v>4</v>
      </c>
      <c r="K143">
        <f t="shared" si="8"/>
        <v>277</v>
      </c>
      <c r="L143">
        <v>38</v>
      </c>
      <c r="M143">
        <v>0</v>
      </c>
      <c r="N143" s="1">
        <v>972</v>
      </c>
      <c r="O143">
        <v>0</v>
      </c>
      <c r="P143">
        <v>0</v>
      </c>
      <c r="Q143">
        <v>0</v>
      </c>
      <c r="R143">
        <v>0</v>
      </c>
      <c r="S143">
        <v>2754</v>
      </c>
    </row>
    <row r="144" spans="1:19" x14ac:dyDescent="0.15">
      <c r="A144">
        <v>0</v>
      </c>
      <c r="B144">
        <v>0</v>
      </c>
      <c r="C144" s="2">
        <v>139.69999999999999</v>
      </c>
      <c r="D144" s="2">
        <v>35</v>
      </c>
      <c r="E144" s="2">
        <v>40.299999999999997</v>
      </c>
      <c r="F144" s="2">
        <f t="shared" si="6"/>
        <v>17.933920165360995</v>
      </c>
      <c r="G144" s="2">
        <f t="shared" si="7"/>
        <v>5.2999999999999972</v>
      </c>
      <c r="H144">
        <v>0</v>
      </c>
      <c r="I144">
        <v>37</v>
      </c>
      <c r="J144">
        <v>2</v>
      </c>
      <c r="K144">
        <f t="shared" si="8"/>
        <v>261</v>
      </c>
      <c r="L144">
        <v>21</v>
      </c>
      <c r="M144">
        <v>0</v>
      </c>
      <c r="N144" s="1">
        <v>728</v>
      </c>
      <c r="O144">
        <v>0</v>
      </c>
      <c r="P144">
        <v>1</v>
      </c>
      <c r="Q144">
        <v>0</v>
      </c>
      <c r="R144">
        <v>0</v>
      </c>
      <c r="S144">
        <v>1634</v>
      </c>
    </row>
    <row r="145" spans="1:19" x14ac:dyDescent="0.15">
      <c r="A145">
        <v>0</v>
      </c>
      <c r="B145">
        <v>2</v>
      </c>
      <c r="C145" s="2">
        <v>153</v>
      </c>
      <c r="D145" s="2">
        <v>53</v>
      </c>
      <c r="E145" s="2">
        <v>58.3</v>
      </c>
      <c r="F145" s="2">
        <f t="shared" si="6"/>
        <v>22.640864624716986</v>
      </c>
      <c r="G145" s="2">
        <f t="shared" si="7"/>
        <v>5.2999999999999972</v>
      </c>
      <c r="H145">
        <v>0</v>
      </c>
      <c r="I145">
        <v>37</v>
      </c>
      <c r="J145">
        <v>4</v>
      </c>
      <c r="K145">
        <f t="shared" si="8"/>
        <v>263</v>
      </c>
      <c r="L145">
        <v>32</v>
      </c>
      <c r="M145">
        <v>0</v>
      </c>
      <c r="N145" s="1">
        <v>379</v>
      </c>
      <c r="O145">
        <v>0</v>
      </c>
      <c r="P145">
        <v>1</v>
      </c>
      <c r="Q145">
        <v>0</v>
      </c>
      <c r="R145">
        <v>0</v>
      </c>
      <c r="S145">
        <v>2842</v>
      </c>
    </row>
    <row r="146" spans="1:19" x14ac:dyDescent="0.15">
      <c r="A146">
        <v>0</v>
      </c>
      <c r="B146">
        <v>1</v>
      </c>
      <c r="C146" s="2">
        <v>156</v>
      </c>
      <c r="D146" s="2">
        <v>56</v>
      </c>
      <c r="E146" s="2">
        <v>61.3</v>
      </c>
      <c r="F146" s="2">
        <f t="shared" si="6"/>
        <v>23.011176857330703</v>
      </c>
      <c r="G146" s="2">
        <f t="shared" si="7"/>
        <v>5.2999999999999972</v>
      </c>
      <c r="H146">
        <v>0</v>
      </c>
      <c r="I146">
        <v>38</v>
      </c>
      <c r="J146">
        <v>5</v>
      </c>
      <c r="K146">
        <f t="shared" si="8"/>
        <v>271</v>
      </c>
      <c r="L146">
        <v>29</v>
      </c>
      <c r="M146">
        <v>0</v>
      </c>
      <c r="N146" s="1">
        <v>340</v>
      </c>
      <c r="O146">
        <v>0</v>
      </c>
      <c r="P146">
        <v>0</v>
      </c>
      <c r="Q146">
        <v>0</v>
      </c>
      <c r="R146">
        <v>0</v>
      </c>
      <c r="S146">
        <v>2708</v>
      </c>
    </row>
    <row r="147" spans="1:19" x14ac:dyDescent="0.15">
      <c r="A147">
        <v>0</v>
      </c>
      <c r="B147">
        <v>1</v>
      </c>
      <c r="C147" s="2">
        <v>153</v>
      </c>
      <c r="D147" s="2">
        <v>54</v>
      </c>
      <c r="E147" s="2">
        <v>59.3</v>
      </c>
      <c r="F147" s="2">
        <f t="shared" si="6"/>
        <v>23.068050749711649</v>
      </c>
      <c r="G147" s="2">
        <f t="shared" si="7"/>
        <v>5.2999999999999972</v>
      </c>
      <c r="H147">
        <v>0</v>
      </c>
      <c r="I147">
        <v>38</v>
      </c>
      <c r="J147">
        <v>3</v>
      </c>
      <c r="K147">
        <f t="shared" si="8"/>
        <v>269</v>
      </c>
      <c r="L147">
        <v>37</v>
      </c>
      <c r="M147">
        <v>0</v>
      </c>
      <c r="N147" s="1">
        <v>344</v>
      </c>
      <c r="O147">
        <v>0</v>
      </c>
      <c r="P147">
        <v>0</v>
      </c>
      <c r="Q147">
        <v>0</v>
      </c>
      <c r="R147">
        <v>1</v>
      </c>
      <c r="S147">
        <v>3340</v>
      </c>
    </row>
    <row r="148" spans="1:19" x14ac:dyDescent="0.15">
      <c r="A148">
        <v>0</v>
      </c>
      <c r="B148">
        <v>2</v>
      </c>
      <c r="C148" s="2">
        <v>159</v>
      </c>
      <c r="D148" s="2">
        <v>65</v>
      </c>
      <c r="E148" s="2">
        <v>70.3</v>
      </c>
      <c r="F148" s="2">
        <f t="shared" si="6"/>
        <v>25.711008267078043</v>
      </c>
      <c r="G148" s="2">
        <f t="shared" si="7"/>
        <v>5.2999999999999972</v>
      </c>
      <c r="H148">
        <v>0</v>
      </c>
      <c r="I148">
        <v>40</v>
      </c>
      <c r="J148">
        <v>0</v>
      </c>
      <c r="K148">
        <f t="shared" si="8"/>
        <v>280</v>
      </c>
      <c r="L148">
        <v>31</v>
      </c>
      <c r="M148">
        <v>0</v>
      </c>
      <c r="N148" s="1">
        <v>390</v>
      </c>
      <c r="O148">
        <v>0</v>
      </c>
      <c r="P148">
        <v>0</v>
      </c>
      <c r="Q148">
        <v>0</v>
      </c>
      <c r="R148">
        <v>0</v>
      </c>
      <c r="S148">
        <v>3283</v>
      </c>
    </row>
    <row r="149" spans="1:19" x14ac:dyDescent="0.15">
      <c r="A149">
        <v>0</v>
      </c>
      <c r="B149">
        <v>2</v>
      </c>
      <c r="C149" s="2">
        <v>158.80000000000001</v>
      </c>
      <c r="D149" s="2">
        <v>53.4</v>
      </c>
      <c r="E149" s="2">
        <v>58.7</v>
      </c>
      <c r="F149" s="2">
        <f t="shared" si="6"/>
        <v>21.175821177724618</v>
      </c>
      <c r="G149" s="2">
        <f t="shared" si="7"/>
        <v>5.3000000000000043</v>
      </c>
      <c r="H149">
        <v>0</v>
      </c>
      <c r="I149">
        <v>38</v>
      </c>
      <c r="J149">
        <v>2</v>
      </c>
      <c r="K149">
        <f t="shared" si="8"/>
        <v>268</v>
      </c>
      <c r="L149">
        <v>38</v>
      </c>
      <c r="M149">
        <v>0</v>
      </c>
      <c r="N149" s="1">
        <v>1504</v>
      </c>
      <c r="O149">
        <v>0</v>
      </c>
      <c r="P149">
        <v>0</v>
      </c>
      <c r="Q149">
        <v>0</v>
      </c>
      <c r="R149">
        <v>1</v>
      </c>
      <c r="S149">
        <v>3083</v>
      </c>
    </row>
    <row r="150" spans="1:19" x14ac:dyDescent="0.15">
      <c r="A150">
        <v>0</v>
      </c>
      <c r="B150">
        <v>3</v>
      </c>
      <c r="C150" s="2">
        <v>147.4</v>
      </c>
      <c r="D150" s="2">
        <v>39</v>
      </c>
      <c r="E150" s="2">
        <v>44.4</v>
      </c>
      <c r="F150" s="2">
        <f t="shared" si="6"/>
        <v>17.950214389996482</v>
      </c>
      <c r="G150" s="2">
        <f t="shared" si="7"/>
        <v>5.3999999999999986</v>
      </c>
      <c r="H150">
        <v>0</v>
      </c>
      <c r="I150">
        <v>39</v>
      </c>
      <c r="J150">
        <v>4</v>
      </c>
      <c r="K150">
        <f t="shared" si="8"/>
        <v>277</v>
      </c>
      <c r="L150">
        <v>30</v>
      </c>
      <c r="M150">
        <v>0</v>
      </c>
      <c r="N150" s="1">
        <v>318</v>
      </c>
      <c r="O150">
        <v>0</v>
      </c>
      <c r="P150">
        <v>0</v>
      </c>
      <c r="Q150">
        <v>0</v>
      </c>
      <c r="R150">
        <v>0</v>
      </c>
      <c r="S150">
        <v>2748</v>
      </c>
    </row>
    <row r="151" spans="1:19" x14ac:dyDescent="0.15">
      <c r="A151">
        <v>0</v>
      </c>
      <c r="B151">
        <v>1</v>
      </c>
      <c r="C151" s="2">
        <v>151.4</v>
      </c>
      <c r="D151" s="2">
        <v>45</v>
      </c>
      <c r="E151" s="2">
        <v>50.4</v>
      </c>
      <c r="F151" s="2">
        <f t="shared" si="6"/>
        <v>19.631829040797555</v>
      </c>
      <c r="G151" s="2">
        <f t="shared" si="7"/>
        <v>5.3999999999999986</v>
      </c>
      <c r="H151">
        <v>0</v>
      </c>
      <c r="I151">
        <v>40</v>
      </c>
      <c r="J151">
        <v>4</v>
      </c>
      <c r="K151">
        <f t="shared" si="8"/>
        <v>284</v>
      </c>
      <c r="L151">
        <v>28</v>
      </c>
      <c r="M151">
        <v>0</v>
      </c>
      <c r="N151" s="1">
        <v>388</v>
      </c>
      <c r="O151">
        <v>0</v>
      </c>
      <c r="P151">
        <v>1</v>
      </c>
      <c r="Q151">
        <v>0</v>
      </c>
      <c r="R151">
        <v>0</v>
      </c>
      <c r="S151">
        <v>2918</v>
      </c>
    </row>
    <row r="152" spans="1:19" x14ac:dyDescent="0.15">
      <c r="A152">
        <v>0</v>
      </c>
      <c r="B152">
        <v>1</v>
      </c>
      <c r="C152" s="2">
        <v>156</v>
      </c>
      <c r="D152" s="2">
        <v>48</v>
      </c>
      <c r="E152" s="2">
        <v>53.4</v>
      </c>
      <c r="F152" s="2">
        <f t="shared" si="6"/>
        <v>19.723865877712033</v>
      </c>
      <c r="G152" s="2">
        <f t="shared" si="7"/>
        <v>5.3999999999999986</v>
      </c>
      <c r="H152">
        <v>0</v>
      </c>
      <c r="I152">
        <v>37</v>
      </c>
      <c r="J152">
        <v>4</v>
      </c>
      <c r="K152">
        <f t="shared" si="8"/>
        <v>263</v>
      </c>
      <c r="L152">
        <v>19</v>
      </c>
      <c r="M152">
        <v>0</v>
      </c>
      <c r="N152" s="1">
        <v>396</v>
      </c>
      <c r="O152">
        <v>0</v>
      </c>
      <c r="P152">
        <v>1</v>
      </c>
      <c r="Q152">
        <v>0</v>
      </c>
      <c r="R152">
        <v>0</v>
      </c>
      <c r="S152">
        <v>2942</v>
      </c>
    </row>
    <row r="153" spans="1:19" x14ac:dyDescent="0.15">
      <c r="A153">
        <v>0</v>
      </c>
      <c r="B153">
        <v>1</v>
      </c>
      <c r="C153" s="2">
        <v>145</v>
      </c>
      <c r="D153" s="2">
        <v>46</v>
      </c>
      <c r="E153" s="2">
        <v>51.4</v>
      </c>
      <c r="F153" s="2">
        <f t="shared" si="6"/>
        <v>21.878715814506542</v>
      </c>
      <c r="G153" s="2">
        <f t="shared" si="7"/>
        <v>5.3999999999999986</v>
      </c>
      <c r="H153">
        <v>0</v>
      </c>
      <c r="I153">
        <v>39</v>
      </c>
      <c r="J153">
        <v>3</v>
      </c>
      <c r="K153">
        <f t="shared" si="8"/>
        <v>276</v>
      </c>
      <c r="L153">
        <v>42</v>
      </c>
      <c r="M153">
        <v>0</v>
      </c>
      <c r="N153" s="1">
        <v>185</v>
      </c>
      <c r="O153">
        <v>0</v>
      </c>
      <c r="P153">
        <v>0</v>
      </c>
      <c r="Q153">
        <v>0</v>
      </c>
      <c r="R153">
        <v>0</v>
      </c>
      <c r="S153">
        <v>2978</v>
      </c>
    </row>
    <row r="154" spans="1:19" x14ac:dyDescent="0.15">
      <c r="A154">
        <v>0</v>
      </c>
      <c r="B154">
        <v>1</v>
      </c>
      <c r="C154" s="2">
        <v>159</v>
      </c>
      <c r="D154" s="2">
        <v>75</v>
      </c>
      <c r="E154" s="2">
        <v>80.400000000000006</v>
      </c>
      <c r="F154" s="2">
        <f t="shared" si="6"/>
        <v>29.666548000474663</v>
      </c>
      <c r="G154" s="2">
        <f t="shared" si="7"/>
        <v>5.4000000000000057</v>
      </c>
      <c r="H154">
        <v>0</v>
      </c>
      <c r="I154">
        <v>39</v>
      </c>
      <c r="J154">
        <v>1</v>
      </c>
      <c r="K154">
        <f t="shared" si="8"/>
        <v>274</v>
      </c>
      <c r="L154">
        <v>30</v>
      </c>
      <c r="M154">
        <v>0</v>
      </c>
      <c r="N154" s="1">
        <v>460</v>
      </c>
      <c r="O154">
        <v>0</v>
      </c>
      <c r="P154">
        <v>0</v>
      </c>
      <c r="Q154">
        <v>0</v>
      </c>
      <c r="R154">
        <v>1</v>
      </c>
      <c r="S154">
        <v>2943</v>
      </c>
    </row>
    <row r="155" spans="1:19" x14ac:dyDescent="0.15">
      <c r="A155">
        <v>0</v>
      </c>
      <c r="B155">
        <v>1</v>
      </c>
      <c r="C155" s="2">
        <v>156</v>
      </c>
      <c r="D155" s="2">
        <v>46.5</v>
      </c>
      <c r="E155" s="2">
        <v>52</v>
      </c>
      <c r="F155" s="2">
        <f t="shared" si="6"/>
        <v>19.107495069033533</v>
      </c>
      <c r="G155" s="2">
        <f t="shared" si="7"/>
        <v>5.5</v>
      </c>
      <c r="H155">
        <v>0</v>
      </c>
      <c r="I155">
        <v>39</v>
      </c>
      <c r="J155">
        <v>3</v>
      </c>
      <c r="K155">
        <f t="shared" si="8"/>
        <v>276</v>
      </c>
      <c r="L155">
        <v>27</v>
      </c>
      <c r="M155">
        <v>0</v>
      </c>
      <c r="N155" s="1">
        <v>512</v>
      </c>
      <c r="O155">
        <v>0</v>
      </c>
      <c r="P155">
        <v>1</v>
      </c>
      <c r="Q155">
        <v>0</v>
      </c>
      <c r="R155">
        <v>0</v>
      </c>
      <c r="S155">
        <v>2798</v>
      </c>
    </row>
    <row r="156" spans="1:19" x14ac:dyDescent="0.15">
      <c r="A156">
        <v>0</v>
      </c>
      <c r="B156">
        <v>0</v>
      </c>
      <c r="C156" s="2">
        <v>164</v>
      </c>
      <c r="D156" s="2">
        <v>51.5</v>
      </c>
      <c r="E156" s="2">
        <v>57</v>
      </c>
      <c r="F156" s="2">
        <f t="shared" si="6"/>
        <v>19.147828673408682</v>
      </c>
      <c r="G156" s="2">
        <f t="shared" si="7"/>
        <v>5.5</v>
      </c>
      <c r="H156">
        <v>0</v>
      </c>
      <c r="I156">
        <v>38</v>
      </c>
      <c r="J156">
        <v>3</v>
      </c>
      <c r="K156">
        <f t="shared" si="8"/>
        <v>269</v>
      </c>
      <c r="L156">
        <v>39</v>
      </c>
      <c r="M156">
        <v>0</v>
      </c>
      <c r="N156" s="1">
        <v>260</v>
      </c>
      <c r="O156">
        <v>0</v>
      </c>
      <c r="P156">
        <v>0</v>
      </c>
      <c r="Q156">
        <v>0</v>
      </c>
      <c r="R156">
        <v>0</v>
      </c>
      <c r="S156">
        <v>2303</v>
      </c>
    </row>
    <row r="157" spans="1:19" x14ac:dyDescent="0.15">
      <c r="A157">
        <v>0</v>
      </c>
      <c r="B157">
        <v>1</v>
      </c>
      <c r="C157" s="2">
        <v>149</v>
      </c>
      <c r="D157" s="2">
        <v>42.9</v>
      </c>
      <c r="E157" s="2">
        <v>48.4</v>
      </c>
      <c r="F157" s="2">
        <f t="shared" si="6"/>
        <v>19.323453898473041</v>
      </c>
      <c r="G157" s="2">
        <f t="shared" si="7"/>
        <v>5.5</v>
      </c>
      <c r="H157">
        <v>0</v>
      </c>
      <c r="I157">
        <v>29</v>
      </c>
      <c r="J157">
        <v>6</v>
      </c>
      <c r="K157">
        <f t="shared" si="8"/>
        <v>209</v>
      </c>
      <c r="L157">
        <v>39</v>
      </c>
      <c r="M157">
        <v>0</v>
      </c>
      <c r="N157" s="1">
        <v>80</v>
      </c>
      <c r="O157">
        <v>0</v>
      </c>
      <c r="P157">
        <v>0</v>
      </c>
      <c r="Q157">
        <v>0</v>
      </c>
      <c r="R157">
        <v>0</v>
      </c>
      <c r="S157">
        <v>1395</v>
      </c>
    </row>
    <row r="158" spans="1:19" x14ac:dyDescent="0.15">
      <c r="A158">
        <v>0</v>
      </c>
      <c r="B158">
        <v>1</v>
      </c>
      <c r="C158" s="2">
        <v>157</v>
      </c>
      <c r="D158" s="2">
        <v>53</v>
      </c>
      <c r="E158" s="2">
        <v>58.5</v>
      </c>
      <c r="F158" s="2">
        <f t="shared" si="6"/>
        <v>21.501886486267193</v>
      </c>
      <c r="G158" s="2">
        <f t="shared" si="7"/>
        <v>5.5</v>
      </c>
      <c r="H158">
        <v>0</v>
      </c>
      <c r="I158">
        <v>38</v>
      </c>
      <c r="J158">
        <v>6</v>
      </c>
      <c r="K158">
        <f t="shared" si="8"/>
        <v>272</v>
      </c>
      <c r="L158">
        <v>36</v>
      </c>
      <c r="M158">
        <v>0</v>
      </c>
      <c r="N158" s="1">
        <v>65</v>
      </c>
      <c r="O158">
        <v>0</v>
      </c>
      <c r="P158">
        <v>1</v>
      </c>
      <c r="Q158">
        <v>0</v>
      </c>
      <c r="R158">
        <v>1</v>
      </c>
      <c r="S158">
        <v>2593</v>
      </c>
    </row>
    <row r="159" spans="1:19" x14ac:dyDescent="0.15">
      <c r="A159">
        <v>0</v>
      </c>
      <c r="B159">
        <v>0</v>
      </c>
      <c r="C159" s="2">
        <v>160</v>
      </c>
      <c r="D159" s="2">
        <v>58</v>
      </c>
      <c r="E159" s="2">
        <v>63.5</v>
      </c>
      <c r="F159" s="2">
        <f t="shared" si="6"/>
        <v>22.65625</v>
      </c>
      <c r="G159" s="2">
        <f t="shared" si="7"/>
        <v>5.5</v>
      </c>
      <c r="H159">
        <v>0</v>
      </c>
      <c r="I159">
        <v>40</v>
      </c>
      <c r="J159">
        <v>2</v>
      </c>
      <c r="K159">
        <f t="shared" si="8"/>
        <v>282</v>
      </c>
      <c r="L159">
        <v>27</v>
      </c>
      <c r="M159">
        <v>0</v>
      </c>
      <c r="N159" s="1">
        <v>1130</v>
      </c>
      <c r="O159">
        <v>0</v>
      </c>
      <c r="P159">
        <v>0</v>
      </c>
      <c r="Q159">
        <v>0</v>
      </c>
      <c r="R159">
        <v>1</v>
      </c>
      <c r="S159">
        <v>3683</v>
      </c>
    </row>
    <row r="160" spans="1:19" x14ac:dyDescent="0.15">
      <c r="A160">
        <v>0</v>
      </c>
      <c r="B160">
        <v>0</v>
      </c>
      <c r="C160" s="2">
        <v>155.19999999999999</v>
      </c>
      <c r="D160" s="2">
        <v>50.2</v>
      </c>
      <c r="E160" s="2">
        <v>55.8</v>
      </c>
      <c r="F160" s="2">
        <f t="shared" si="6"/>
        <v>20.841083005632907</v>
      </c>
      <c r="G160" s="2">
        <f t="shared" si="7"/>
        <v>5.5999999999999943</v>
      </c>
      <c r="H160">
        <v>0</v>
      </c>
      <c r="I160">
        <v>39</v>
      </c>
      <c r="J160">
        <v>4</v>
      </c>
      <c r="K160">
        <f t="shared" si="8"/>
        <v>277</v>
      </c>
      <c r="L160">
        <v>20</v>
      </c>
      <c r="M160">
        <v>0</v>
      </c>
      <c r="N160" s="1">
        <v>553</v>
      </c>
      <c r="O160">
        <v>0</v>
      </c>
      <c r="P160">
        <v>0</v>
      </c>
      <c r="Q160">
        <v>0</v>
      </c>
      <c r="R160">
        <v>0</v>
      </c>
      <c r="S160">
        <v>2902</v>
      </c>
    </row>
    <row r="161" spans="1:19" x14ac:dyDescent="0.15">
      <c r="A161">
        <v>0</v>
      </c>
      <c r="B161">
        <v>3</v>
      </c>
      <c r="C161" s="2">
        <v>156.69999999999999</v>
      </c>
      <c r="D161" s="2">
        <v>68</v>
      </c>
      <c r="E161" s="2">
        <v>73.599999999999994</v>
      </c>
      <c r="F161" s="2">
        <f t="shared" si="6"/>
        <v>27.693058286964433</v>
      </c>
      <c r="G161" s="2">
        <f t="shared" si="7"/>
        <v>5.5999999999999943</v>
      </c>
      <c r="H161">
        <v>0</v>
      </c>
      <c r="I161">
        <v>38</v>
      </c>
      <c r="J161">
        <v>5</v>
      </c>
      <c r="K161">
        <f t="shared" si="8"/>
        <v>271</v>
      </c>
      <c r="L161">
        <v>27</v>
      </c>
      <c r="M161">
        <v>0</v>
      </c>
      <c r="N161" s="1">
        <v>490</v>
      </c>
      <c r="O161">
        <v>0</v>
      </c>
      <c r="P161">
        <v>0</v>
      </c>
      <c r="Q161">
        <v>0</v>
      </c>
      <c r="R161">
        <v>0</v>
      </c>
      <c r="S161">
        <v>3213</v>
      </c>
    </row>
    <row r="162" spans="1:19" x14ac:dyDescent="0.15">
      <c r="A162">
        <v>0</v>
      </c>
      <c r="B162">
        <v>1</v>
      </c>
      <c r="C162" s="2">
        <v>150</v>
      </c>
      <c r="D162" s="2">
        <v>41</v>
      </c>
      <c r="E162" s="2">
        <v>46.6</v>
      </c>
      <c r="F162" s="2">
        <f t="shared" si="6"/>
        <v>18.222222222222225</v>
      </c>
      <c r="G162" s="2">
        <f t="shared" si="7"/>
        <v>5.6000000000000014</v>
      </c>
      <c r="H162">
        <v>0</v>
      </c>
      <c r="I162">
        <v>35</v>
      </c>
      <c r="J162">
        <v>0</v>
      </c>
      <c r="K162">
        <f t="shared" si="8"/>
        <v>245</v>
      </c>
      <c r="L162">
        <v>37</v>
      </c>
      <c r="M162">
        <v>0</v>
      </c>
      <c r="N162" s="1">
        <v>112</v>
      </c>
      <c r="O162">
        <v>0</v>
      </c>
      <c r="P162">
        <v>1</v>
      </c>
      <c r="Q162">
        <v>0</v>
      </c>
      <c r="R162">
        <v>0</v>
      </c>
      <c r="S162">
        <v>2338</v>
      </c>
    </row>
    <row r="163" spans="1:19" x14ac:dyDescent="0.15">
      <c r="A163">
        <v>0</v>
      </c>
      <c r="B163">
        <v>0</v>
      </c>
      <c r="C163" s="2">
        <v>160</v>
      </c>
      <c r="D163" s="2">
        <v>49</v>
      </c>
      <c r="E163" s="2">
        <v>54.6</v>
      </c>
      <c r="F163" s="2">
        <f t="shared" si="6"/>
        <v>19.140625</v>
      </c>
      <c r="G163" s="2">
        <f t="shared" si="7"/>
        <v>5.6000000000000014</v>
      </c>
      <c r="H163">
        <v>0</v>
      </c>
      <c r="I163">
        <v>36</v>
      </c>
      <c r="J163">
        <v>3</v>
      </c>
      <c r="K163">
        <f t="shared" si="8"/>
        <v>255</v>
      </c>
      <c r="L163">
        <v>36</v>
      </c>
      <c r="M163">
        <v>0</v>
      </c>
      <c r="N163" s="1">
        <v>220</v>
      </c>
      <c r="O163">
        <v>0</v>
      </c>
      <c r="P163">
        <v>1</v>
      </c>
      <c r="Q163">
        <v>0</v>
      </c>
      <c r="R163">
        <v>0</v>
      </c>
      <c r="S163">
        <v>2193</v>
      </c>
    </row>
    <row r="164" spans="1:19" x14ac:dyDescent="0.15">
      <c r="A164">
        <v>0</v>
      </c>
      <c r="B164">
        <v>1</v>
      </c>
      <c r="C164" s="2">
        <v>153</v>
      </c>
      <c r="D164" s="2">
        <v>42</v>
      </c>
      <c r="E164" s="2">
        <v>47.7</v>
      </c>
      <c r="F164" s="2">
        <f t="shared" si="6"/>
        <v>17.941817249775728</v>
      </c>
      <c r="G164" s="2">
        <f t="shared" si="7"/>
        <v>5.7000000000000028</v>
      </c>
      <c r="H164">
        <v>0</v>
      </c>
      <c r="I164">
        <v>40</v>
      </c>
      <c r="J164">
        <v>0</v>
      </c>
      <c r="K164">
        <f t="shared" si="8"/>
        <v>280</v>
      </c>
      <c r="L164">
        <v>33</v>
      </c>
      <c r="M164">
        <v>0</v>
      </c>
      <c r="N164" s="1">
        <v>120</v>
      </c>
      <c r="O164">
        <v>0</v>
      </c>
      <c r="P164">
        <v>0</v>
      </c>
      <c r="Q164">
        <v>0</v>
      </c>
      <c r="R164">
        <v>1</v>
      </c>
      <c r="S164">
        <v>2913</v>
      </c>
    </row>
    <row r="165" spans="1:19" x14ac:dyDescent="0.15">
      <c r="A165">
        <v>0</v>
      </c>
      <c r="B165">
        <v>1</v>
      </c>
      <c r="C165" s="2">
        <v>150</v>
      </c>
      <c r="D165" s="2">
        <v>50</v>
      </c>
      <c r="E165" s="2">
        <v>55.7</v>
      </c>
      <c r="F165" s="2">
        <f t="shared" si="6"/>
        <v>22.222222222222225</v>
      </c>
      <c r="G165" s="2">
        <f t="shared" si="7"/>
        <v>5.7000000000000028</v>
      </c>
      <c r="H165">
        <v>0</v>
      </c>
      <c r="I165">
        <v>36</v>
      </c>
      <c r="J165">
        <v>2</v>
      </c>
      <c r="K165">
        <f t="shared" si="8"/>
        <v>254</v>
      </c>
      <c r="L165">
        <v>28</v>
      </c>
      <c r="M165">
        <v>0</v>
      </c>
      <c r="N165" s="1">
        <v>595</v>
      </c>
      <c r="O165">
        <v>0</v>
      </c>
      <c r="P165">
        <v>1</v>
      </c>
      <c r="Q165">
        <v>0</v>
      </c>
      <c r="R165">
        <v>0</v>
      </c>
      <c r="S165">
        <v>2274</v>
      </c>
    </row>
    <row r="166" spans="1:19" x14ac:dyDescent="0.15">
      <c r="A166">
        <v>0</v>
      </c>
      <c r="B166">
        <v>0</v>
      </c>
      <c r="C166" s="2">
        <v>158</v>
      </c>
      <c r="D166" s="2">
        <v>47</v>
      </c>
      <c r="E166" s="2">
        <v>52.8</v>
      </c>
      <c r="F166" s="2">
        <f t="shared" si="6"/>
        <v>18.827111039897453</v>
      </c>
      <c r="G166" s="2">
        <f t="shared" si="7"/>
        <v>5.7999999999999972</v>
      </c>
      <c r="H166">
        <v>0</v>
      </c>
      <c r="I166">
        <v>38</v>
      </c>
      <c r="J166">
        <v>3</v>
      </c>
      <c r="K166">
        <f t="shared" si="8"/>
        <v>269</v>
      </c>
      <c r="L166">
        <v>34</v>
      </c>
      <c r="M166">
        <v>0</v>
      </c>
      <c r="N166" s="1">
        <v>638</v>
      </c>
      <c r="O166">
        <v>0</v>
      </c>
      <c r="P166">
        <v>0</v>
      </c>
      <c r="Q166">
        <v>0</v>
      </c>
      <c r="R166">
        <v>0</v>
      </c>
      <c r="S166">
        <v>2714</v>
      </c>
    </row>
    <row r="167" spans="1:19" x14ac:dyDescent="0.15">
      <c r="A167">
        <v>0</v>
      </c>
      <c r="B167">
        <v>0</v>
      </c>
      <c r="C167" s="2">
        <v>156</v>
      </c>
      <c r="D167" s="2">
        <v>46</v>
      </c>
      <c r="E167" s="2">
        <v>51.8</v>
      </c>
      <c r="F167" s="2">
        <f t="shared" si="6"/>
        <v>18.902038132807363</v>
      </c>
      <c r="G167" s="2">
        <f t="shared" si="7"/>
        <v>5.7999999999999972</v>
      </c>
      <c r="H167">
        <v>0</v>
      </c>
      <c r="I167">
        <v>40</v>
      </c>
      <c r="J167">
        <v>3</v>
      </c>
      <c r="K167">
        <f t="shared" si="8"/>
        <v>283</v>
      </c>
      <c r="L167">
        <v>35</v>
      </c>
      <c r="M167">
        <v>0</v>
      </c>
      <c r="N167" s="1">
        <v>510</v>
      </c>
      <c r="O167">
        <v>0</v>
      </c>
      <c r="P167">
        <v>0</v>
      </c>
      <c r="Q167">
        <v>0</v>
      </c>
      <c r="R167">
        <v>0</v>
      </c>
      <c r="S167">
        <v>2783</v>
      </c>
    </row>
    <row r="168" spans="1:19" x14ac:dyDescent="0.15">
      <c r="A168">
        <v>0</v>
      </c>
      <c r="B168">
        <v>0</v>
      </c>
      <c r="C168" s="2">
        <v>155</v>
      </c>
      <c r="D168" s="2">
        <v>47</v>
      </c>
      <c r="E168" s="2">
        <v>52.8</v>
      </c>
      <c r="F168" s="2">
        <f t="shared" si="6"/>
        <v>19.562955254942768</v>
      </c>
      <c r="G168" s="2">
        <f t="shared" si="7"/>
        <v>5.7999999999999972</v>
      </c>
      <c r="H168">
        <v>0</v>
      </c>
      <c r="I168">
        <v>37</v>
      </c>
      <c r="J168">
        <v>0</v>
      </c>
      <c r="K168">
        <f t="shared" si="8"/>
        <v>259</v>
      </c>
      <c r="L168">
        <v>28</v>
      </c>
      <c r="M168">
        <v>1</v>
      </c>
      <c r="N168" s="1">
        <v>590</v>
      </c>
      <c r="O168">
        <v>0</v>
      </c>
      <c r="P168">
        <v>1</v>
      </c>
      <c r="Q168">
        <v>0</v>
      </c>
      <c r="R168">
        <v>1</v>
      </c>
      <c r="S168">
        <v>2180</v>
      </c>
    </row>
    <row r="169" spans="1:19" x14ac:dyDescent="0.15">
      <c r="A169">
        <v>0</v>
      </c>
      <c r="B169">
        <v>1</v>
      </c>
      <c r="C169" s="2">
        <v>160.80000000000001</v>
      </c>
      <c r="D169" s="2">
        <v>49</v>
      </c>
      <c r="E169" s="2">
        <v>54.9</v>
      </c>
      <c r="F169" s="2">
        <f t="shared" si="6"/>
        <v>18.950644786020145</v>
      </c>
      <c r="G169" s="2">
        <f t="shared" si="7"/>
        <v>5.8999999999999986</v>
      </c>
      <c r="H169">
        <v>0</v>
      </c>
      <c r="I169">
        <v>39</v>
      </c>
      <c r="J169">
        <v>3</v>
      </c>
      <c r="K169">
        <f t="shared" si="8"/>
        <v>276</v>
      </c>
      <c r="L169">
        <v>42</v>
      </c>
      <c r="M169">
        <v>0</v>
      </c>
      <c r="N169" s="1">
        <v>380</v>
      </c>
      <c r="O169">
        <v>0</v>
      </c>
      <c r="P169">
        <v>1</v>
      </c>
      <c r="Q169">
        <v>0</v>
      </c>
      <c r="R169">
        <v>0</v>
      </c>
      <c r="S169">
        <v>2998</v>
      </c>
    </row>
    <row r="170" spans="1:19" x14ac:dyDescent="0.15">
      <c r="A170">
        <v>0</v>
      </c>
      <c r="B170">
        <v>1</v>
      </c>
      <c r="C170" s="2">
        <v>157</v>
      </c>
      <c r="D170" s="2">
        <v>47</v>
      </c>
      <c r="E170" s="2">
        <v>52.9</v>
      </c>
      <c r="F170" s="2">
        <f t="shared" si="6"/>
        <v>19.067710657633167</v>
      </c>
      <c r="G170" s="2">
        <f t="shared" si="7"/>
        <v>5.8999999999999986</v>
      </c>
      <c r="H170">
        <v>0</v>
      </c>
      <c r="I170">
        <v>34</v>
      </c>
      <c r="J170">
        <v>5</v>
      </c>
      <c r="K170">
        <f t="shared" si="8"/>
        <v>243</v>
      </c>
      <c r="L170">
        <v>30</v>
      </c>
      <c r="M170">
        <v>0</v>
      </c>
      <c r="N170" s="1">
        <v>160</v>
      </c>
      <c r="O170">
        <v>0</v>
      </c>
      <c r="P170">
        <v>0</v>
      </c>
      <c r="Q170">
        <v>0</v>
      </c>
      <c r="R170">
        <v>0</v>
      </c>
      <c r="S170">
        <v>2002</v>
      </c>
    </row>
    <row r="171" spans="1:19" x14ac:dyDescent="0.15">
      <c r="A171">
        <v>0</v>
      </c>
      <c r="B171">
        <v>0</v>
      </c>
      <c r="C171" s="2">
        <v>158</v>
      </c>
      <c r="D171" s="2">
        <v>48</v>
      </c>
      <c r="E171" s="2">
        <v>53.9</v>
      </c>
      <c r="F171" s="2">
        <f t="shared" si="6"/>
        <v>19.227687870533568</v>
      </c>
      <c r="G171" s="2">
        <f t="shared" si="7"/>
        <v>5.8999999999999986</v>
      </c>
      <c r="H171">
        <v>0</v>
      </c>
      <c r="I171">
        <v>37</v>
      </c>
      <c r="J171">
        <v>6</v>
      </c>
      <c r="K171">
        <f t="shared" si="8"/>
        <v>265</v>
      </c>
      <c r="L171">
        <v>35</v>
      </c>
      <c r="M171">
        <v>0</v>
      </c>
      <c r="N171" s="1">
        <v>414</v>
      </c>
      <c r="O171">
        <v>0</v>
      </c>
      <c r="P171">
        <v>1</v>
      </c>
      <c r="Q171">
        <v>0</v>
      </c>
      <c r="R171">
        <v>0</v>
      </c>
      <c r="S171">
        <v>2876</v>
      </c>
    </row>
    <row r="172" spans="1:19" x14ac:dyDescent="0.15">
      <c r="A172">
        <v>0</v>
      </c>
      <c r="B172">
        <v>0</v>
      </c>
      <c r="C172" s="2">
        <v>156</v>
      </c>
      <c r="D172" s="2">
        <v>47</v>
      </c>
      <c r="E172" s="2">
        <v>52.9</v>
      </c>
      <c r="F172" s="2">
        <f t="shared" si="6"/>
        <v>19.312952005259696</v>
      </c>
      <c r="G172" s="2">
        <f t="shared" si="7"/>
        <v>5.8999999999999986</v>
      </c>
      <c r="H172">
        <v>0</v>
      </c>
      <c r="I172">
        <v>37</v>
      </c>
      <c r="J172">
        <v>2</v>
      </c>
      <c r="K172">
        <f t="shared" si="8"/>
        <v>261</v>
      </c>
      <c r="L172">
        <v>35</v>
      </c>
      <c r="M172">
        <v>0</v>
      </c>
      <c r="N172" s="1">
        <v>716</v>
      </c>
      <c r="O172">
        <v>0</v>
      </c>
      <c r="P172">
        <v>1</v>
      </c>
      <c r="Q172">
        <v>0</v>
      </c>
      <c r="R172">
        <v>0</v>
      </c>
      <c r="S172">
        <v>2772</v>
      </c>
    </row>
    <row r="173" spans="1:19" x14ac:dyDescent="0.15">
      <c r="A173">
        <v>0</v>
      </c>
      <c r="B173">
        <v>1</v>
      </c>
      <c r="C173" s="2">
        <v>154.5</v>
      </c>
      <c r="D173" s="2">
        <v>53</v>
      </c>
      <c r="E173" s="2">
        <v>58.9</v>
      </c>
      <c r="F173" s="2">
        <f t="shared" si="6"/>
        <v>22.203370304039545</v>
      </c>
      <c r="G173" s="2">
        <f t="shared" si="7"/>
        <v>5.8999999999999986</v>
      </c>
      <c r="H173">
        <v>0</v>
      </c>
      <c r="I173">
        <v>41</v>
      </c>
      <c r="J173">
        <v>0</v>
      </c>
      <c r="K173">
        <f t="shared" si="8"/>
        <v>287</v>
      </c>
      <c r="L173">
        <v>33</v>
      </c>
      <c r="M173">
        <v>0</v>
      </c>
      <c r="N173" s="1">
        <v>440</v>
      </c>
      <c r="O173">
        <v>0</v>
      </c>
      <c r="P173">
        <v>0</v>
      </c>
      <c r="Q173">
        <v>0</v>
      </c>
      <c r="R173">
        <v>0</v>
      </c>
      <c r="S173">
        <v>2668</v>
      </c>
    </row>
    <row r="174" spans="1:19" x14ac:dyDescent="0.15">
      <c r="A174">
        <v>0</v>
      </c>
      <c r="B174">
        <v>1</v>
      </c>
      <c r="C174" s="2">
        <v>157</v>
      </c>
      <c r="D174" s="2">
        <v>55</v>
      </c>
      <c r="E174" s="2">
        <v>60.9</v>
      </c>
      <c r="F174" s="2">
        <f t="shared" si="6"/>
        <v>22.313278429145196</v>
      </c>
      <c r="G174" s="2">
        <f t="shared" si="7"/>
        <v>5.8999999999999986</v>
      </c>
      <c r="H174">
        <v>0</v>
      </c>
      <c r="I174">
        <v>37</v>
      </c>
      <c r="J174">
        <v>2</v>
      </c>
      <c r="K174">
        <f t="shared" si="8"/>
        <v>261</v>
      </c>
      <c r="L174">
        <v>34</v>
      </c>
      <c r="M174">
        <v>0</v>
      </c>
      <c r="N174" s="1">
        <v>682</v>
      </c>
      <c r="O174">
        <v>0</v>
      </c>
      <c r="P174">
        <v>0</v>
      </c>
      <c r="Q174">
        <v>1</v>
      </c>
      <c r="R174">
        <v>0</v>
      </c>
      <c r="S174">
        <v>2620</v>
      </c>
    </row>
    <row r="175" spans="1:19" x14ac:dyDescent="0.15">
      <c r="A175">
        <v>0</v>
      </c>
      <c r="B175">
        <v>2</v>
      </c>
      <c r="C175" s="2">
        <v>148</v>
      </c>
      <c r="D175" s="2">
        <v>52</v>
      </c>
      <c r="E175" s="2">
        <v>57.9</v>
      </c>
      <c r="F175" s="2">
        <f t="shared" si="6"/>
        <v>23.739956172388602</v>
      </c>
      <c r="G175" s="2">
        <f t="shared" si="7"/>
        <v>5.8999999999999986</v>
      </c>
      <c r="H175">
        <v>0</v>
      </c>
      <c r="I175">
        <v>37</v>
      </c>
      <c r="J175">
        <v>6</v>
      </c>
      <c r="K175">
        <f t="shared" si="8"/>
        <v>265</v>
      </c>
      <c r="L175">
        <v>30</v>
      </c>
      <c r="M175">
        <v>0</v>
      </c>
      <c r="N175" s="1">
        <v>570</v>
      </c>
      <c r="O175">
        <v>0</v>
      </c>
      <c r="P175">
        <v>0</v>
      </c>
      <c r="Q175">
        <v>0</v>
      </c>
      <c r="R175">
        <v>0</v>
      </c>
      <c r="S175">
        <v>2540</v>
      </c>
    </row>
    <row r="176" spans="1:19" x14ac:dyDescent="0.15">
      <c r="A176">
        <v>0</v>
      </c>
      <c r="B176">
        <v>1</v>
      </c>
      <c r="C176" s="2">
        <v>158</v>
      </c>
      <c r="D176" s="2">
        <v>50</v>
      </c>
      <c r="E176" s="2">
        <v>56</v>
      </c>
      <c r="F176" s="2">
        <f t="shared" si="6"/>
        <v>20.028841531805799</v>
      </c>
      <c r="G176" s="2">
        <f t="shared" si="7"/>
        <v>6</v>
      </c>
      <c r="H176">
        <v>0</v>
      </c>
      <c r="I176">
        <v>39</v>
      </c>
      <c r="J176">
        <v>1</v>
      </c>
      <c r="K176">
        <f t="shared" si="8"/>
        <v>274</v>
      </c>
      <c r="L176">
        <v>21</v>
      </c>
      <c r="M176">
        <v>1</v>
      </c>
      <c r="N176" s="1">
        <v>675</v>
      </c>
      <c r="O176">
        <v>0</v>
      </c>
      <c r="P176">
        <v>0</v>
      </c>
      <c r="Q176">
        <v>0</v>
      </c>
      <c r="R176">
        <v>0</v>
      </c>
      <c r="S176">
        <v>3300</v>
      </c>
    </row>
    <row r="177" spans="1:19" x14ac:dyDescent="0.15">
      <c r="A177">
        <v>0</v>
      </c>
      <c r="B177">
        <v>1</v>
      </c>
      <c r="C177" s="2">
        <v>162</v>
      </c>
      <c r="D177" s="2">
        <v>55</v>
      </c>
      <c r="E177" s="2">
        <v>61</v>
      </c>
      <c r="F177" s="2">
        <f t="shared" si="6"/>
        <v>20.957171162932482</v>
      </c>
      <c r="G177" s="2">
        <f t="shared" si="7"/>
        <v>6</v>
      </c>
      <c r="H177">
        <v>0</v>
      </c>
      <c r="I177">
        <v>38</v>
      </c>
      <c r="J177">
        <v>4</v>
      </c>
      <c r="K177">
        <f t="shared" si="8"/>
        <v>270</v>
      </c>
      <c r="L177">
        <v>33</v>
      </c>
      <c r="M177">
        <v>0</v>
      </c>
      <c r="N177" s="1">
        <v>396</v>
      </c>
      <c r="O177">
        <v>0</v>
      </c>
      <c r="P177">
        <v>0</v>
      </c>
      <c r="Q177">
        <v>0</v>
      </c>
      <c r="R177">
        <v>0</v>
      </c>
      <c r="S177">
        <v>3544</v>
      </c>
    </row>
    <row r="178" spans="1:19" x14ac:dyDescent="0.15">
      <c r="A178">
        <v>0</v>
      </c>
      <c r="B178">
        <v>1</v>
      </c>
      <c r="C178" s="2">
        <v>155</v>
      </c>
      <c r="D178" s="2">
        <v>55</v>
      </c>
      <c r="E178" s="2">
        <v>61</v>
      </c>
      <c r="F178" s="2">
        <f t="shared" si="6"/>
        <v>22.892819979188346</v>
      </c>
      <c r="G178" s="2">
        <f t="shared" si="7"/>
        <v>6</v>
      </c>
      <c r="H178">
        <v>0</v>
      </c>
      <c r="I178">
        <v>41</v>
      </c>
      <c r="J178">
        <v>2</v>
      </c>
      <c r="K178">
        <f t="shared" si="8"/>
        <v>289</v>
      </c>
      <c r="L178">
        <v>25</v>
      </c>
      <c r="M178">
        <v>0</v>
      </c>
      <c r="N178" s="1">
        <v>375</v>
      </c>
      <c r="O178">
        <v>0</v>
      </c>
      <c r="P178">
        <v>0</v>
      </c>
      <c r="Q178">
        <v>0</v>
      </c>
      <c r="R178">
        <v>0</v>
      </c>
      <c r="S178">
        <v>3358</v>
      </c>
    </row>
    <row r="179" spans="1:19" x14ac:dyDescent="0.15">
      <c r="A179">
        <v>0</v>
      </c>
      <c r="B179">
        <v>1</v>
      </c>
      <c r="C179" s="2">
        <v>161</v>
      </c>
      <c r="D179" s="2">
        <v>64</v>
      </c>
      <c r="E179" s="2">
        <v>70</v>
      </c>
      <c r="F179" s="2">
        <f t="shared" si="6"/>
        <v>24.69040546275221</v>
      </c>
      <c r="G179" s="2">
        <f t="shared" si="7"/>
        <v>6</v>
      </c>
      <c r="H179">
        <v>0</v>
      </c>
      <c r="I179">
        <v>40</v>
      </c>
      <c r="J179">
        <v>3</v>
      </c>
      <c r="K179">
        <f t="shared" si="8"/>
        <v>283</v>
      </c>
      <c r="L179">
        <v>35</v>
      </c>
      <c r="M179">
        <v>0</v>
      </c>
      <c r="N179" s="1">
        <v>562</v>
      </c>
      <c r="O179">
        <v>0</v>
      </c>
      <c r="P179">
        <v>0</v>
      </c>
      <c r="Q179">
        <v>0</v>
      </c>
      <c r="R179">
        <v>0</v>
      </c>
      <c r="S179">
        <v>2528</v>
      </c>
    </row>
    <row r="180" spans="1:19" x14ac:dyDescent="0.15">
      <c r="A180">
        <v>0</v>
      </c>
      <c r="B180">
        <v>3</v>
      </c>
      <c r="C180" s="2">
        <v>148</v>
      </c>
      <c r="D180" s="2">
        <v>64</v>
      </c>
      <c r="E180" s="2">
        <v>70</v>
      </c>
      <c r="F180" s="2">
        <f t="shared" si="6"/>
        <v>29.218407596785973</v>
      </c>
      <c r="G180" s="2">
        <f t="shared" si="7"/>
        <v>6</v>
      </c>
      <c r="H180">
        <v>0</v>
      </c>
      <c r="I180">
        <v>38</v>
      </c>
      <c r="J180">
        <v>3</v>
      </c>
      <c r="K180">
        <f t="shared" si="8"/>
        <v>269</v>
      </c>
      <c r="L180">
        <v>25</v>
      </c>
      <c r="M180">
        <v>0</v>
      </c>
      <c r="N180" s="1">
        <v>53</v>
      </c>
      <c r="O180">
        <v>0</v>
      </c>
      <c r="P180">
        <v>0</v>
      </c>
      <c r="Q180">
        <v>0</v>
      </c>
      <c r="R180">
        <v>0</v>
      </c>
      <c r="S180">
        <v>2480</v>
      </c>
    </row>
    <row r="181" spans="1:19" x14ac:dyDescent="0.15">
      <c r="A181">
        <v>0</v>
      </c>
      <c r="B181">
        <v>0</v>
      </c>
      <c r="C181" s="2">
        <v>160</v>
      </c>
      <c r="D181" s="2">
        <v>47</v>
      </c>
      <c r="E181" s="2">
        <v>53.1</v>
      </c>
      <c r="F181" s="2">
        <f t="shared" si="6"/>
        <v>18.359375</v>
      </c>
      <c r="G181" s="2">
        <f t="shared" si="7"/>
        <v>6.1000000000000014</v>
      </c>
      <c r="H181">
        <v>0</v>
      </c>
      <c r="I181">
        <v>39</v>
      </c>
      <c r="J181">
        <v>1</v>
      </c>
      <c r="K181">
        <f t="shared" si="8"/>
        <v>274</v>
      </c>
      <c r="L181">
        <v>21</v>
      </c>
      <c r="M181">
        <v>0</v>
      </c>
      <c r="N181" s="1">
        <v>187</v>
      </c>
      <c r="O181">
        <v>0</v>
      </c>
      <c r="P181">
        <v>0</v>
      </c>
      <c r="Q181">
        <v>0</v>
      </c>
      <c r="R181">
        <v>0</v>
      </c>
      <c r="S181">
        <v>2230</v>
      </c>
    </row>
    <row r="182" spans="1:19" x14ac:dyDescent="0.15">
      <c r="A182">
        <v>0</v>
      </c>
      <c r="B182">
        <v>2</v>
      </c>
      <c r="C182" s="2">
        <v>150</v>
      </c>
      <c r="D182" s="2">
        <v>47</v>
      </c>
      <c r="E182" s="2">
        <v>53.1</v>
      </c>
      <c r="F182" s="2">
        <f t="shared" si="6"/>
        <v>20.888888888888889</v>
      </c>
      <c r="G182" s="2">
        <f t="shared" si="7"/>
        <v>6.1000000000000014</v>
      </c>
      <c r="H182">
        <v>0</v>
      </c>
      <c r="I182">
        <v>39</v>
      </c>
      <c r="J182">
        <v>2</v>
      </c>
      <c r="K182">
        <f t="shared" si="8"/>
        <v>275</v>
      </c>
      <c r="L182">
        <v>33</v>
      </c>
      <c r="M182">
        <v>0</v>
      </c>
      <c r="N182" s="1">
        <v>260</v>
      </c>
      <c r="O182">
        <v>0</v>
      </c>
      <c r="P182">
        <v>0</v>
      </c>
      <c r="Q182">
        <v>0</v>
      </c>
      <c r="R182">
        <v>0</v>
      </c>
      <c r="S182">
        <v>2962</v>
      </c>
    </row>
    <row r="183" spans="1:19" x14ac:dyDescent="0.15">
      <c r="A183">
        <v>0</v>
      </c>
      <c r="B183">
        <v>1</v>
      </c>
      <c r="C183" s="2">
        <v>150.80000000000001</v>
      </c>
      <c r="D183" s="2">
        <v>38</v>
      </c>
      <c r="E183" s="2">
        <v>44.2</v>
      </c>
      <c r="F183" s="2">
        <f t="shared" si="6"/>
        <v>16.710171745386234</v>
      </c>
      <c r="G183" s="2">
        <f t="shared" si="7"/>
        <v>6.2000000000000028</v>
      </c>
      <c r="H183">
        <v>0</v>
      </c>
      <c r="I183">
        <v>37</v>
      </c>
      <c r="J183">
        <v>2</v>
      </c>
      <c r="K183">
        <f t="shared" si="8"/>
        <v>261</v>
      </c>
      <c r="L183">
        <v>15</v>
      </c>
      <c r="M183">
        <v>0</v>
      </c>
      <c r="N183" s="1">
        <v>190</v>
      </c>
      <c r="O183">
        <v>0</v>
      </c>
      <c r="P183">
        <v>1</v>
      </c>
      <c r="Q183">
        <v>0</v>
      </c>
      <c r="R183">
        <v>0</v>
      </c>
      <c r="S183">
        <v>2563</v>
      </c>
    </row>
    <row r="184" spans="1:19" x14ac:dyDescent="0.15">
      <c r="A184">
        <v>0</v>
      </c>
      <c r="B184">
        <v>0</v>
      </c>
      <c r="C184" s="2">
        <v>161</v>
      </c>
      <c r="D184" s="2">
        <v>48</v>
      </c>
      <c r="E184" s="2">
        <v>54.2</v>
      </c>
      <c r="F184" s="2">
        <f t="shared" si="6"/>
        <v>18.517804097064158</v>
      </c>
      <c r="G184" s="2">
        <f t="shared" si="7"/>
        <v>6.2000000000000028</v>
      </c>
      <c r="H184">
        <v>0</v>
      </c>
      <c r="I184">
        <v>38</v>
      </c>
      <c r="J184">
        <v>3</v>
      </c>
      <c r="K184">
        <f t="shared" si="8"/>
        <v>269</v>
      </c>
      <c r="L184">
        <v>22</v>
      </c>
      <c r="M184">
        <v>0</v>
      </c>
      <c r="N184" s="1">
        <v>220</v>
      </c>
      <c r="O184">
        <v>0</v>
      </c>
      <c r="P184">
        <v>1</v>
      </c>
      <c r="Q184">
        <v>0</v>
      </c>
      <c r="R184">
        <v>0</v>
      </c>
      <c r="S184">
        <v>2808</v>
      </c>
    </row>
    <row r="185" spans="1:19" x14ac:dyDescent="0.15">
      <c r="A185">
        <v>0</v>
      </c>
      <c r="B185">
        <v>2</v>
      </c>
      <c r="C185" s="2">
        <v>158</v>
      </c>
      <c r="D185" s="2">
        <v>48</v>
      </c>
      <c r="E185" s="2">
        <v>54.2</v>
      </c>
      <c r="F185" s="2">
        <f t="shared" si="6"/>
        <v>19.227687870533568</v>
      </c>
      <c r="G185" s="2">
        <f t="shared" si="7"/>
        <v>6.2000000000000028</v>
      </c>
      <c r="H185">
        <v>0</v>
      </c>
      <c r="I185">
        <v>40</v>
      </c>
      <c r="J185">
        <v>1</v>
      </c>
      <c r="K185">
        <f t="shared" si="8"/>
        <v>281</v>
      </c>
      <c r="L185">
        <v>29</v>
      </c>
      <c r="M185">
        <v>0</v>
      </c>
      <c r="N185" s="1">
        <v>108</v>
      </c>
      <c r="O185">
        <v>0</v>
      </c>
      <c r="P185">
        <v>0</v>
      </c>
      <c r="Q185">
        <v>0</v>
      </c>
      <c r="R185">
        <v>0</v>
      </c>
      <c r="S185">
        <v>2946</v>
      </c>
    </row>
    <row r="186" spans="1:19" x14ac:dyDescent="0.15">
      <c r="A186">
        <v>0</v>
      </c>
      <c r="B186">
        <v>0</v>
      </c>
      <c r="C186" s="2">
        <v>145</v>
      </c>
      <c r="D186" s="2">
        <v>41</v>
      </c>
      <c r="E186" s="2">
        <v>47.3</v>
      </c>
      <c r="F186" s="2">
        <f t="shared" si="6"/>
        <v>19.500594530321045</v>
      </c>
      <c r="G186" s="2">
        <f t="shared" si="7"/>
        <v>6.2999999999999972</v>
      </c>
      <c r="H186">
        <v>0</v>
      </c>
      <c r="I186">
        <v>40</v>
      </c>
      <c r="J186">
        <v>2</v>
      </c>
      <c r="K186">
        <f t="shared" si="8"/>
        <v>282</v>
      </c>
      <c r="L186">
        <v>35</v>
      </c>
      <c r="M186">
        <v>0</v>
      </c>
      <c r="N186" s="1">
        <v>545</v>
      </c>
      <c r="O186">
        <v>0</v>
      </c>
      <c r="P186">
        <v>0</v>
      </c>
      <c r="Q186">
        <v>0</v>
      </c>
      <c r="R186">
        <v>1</v>
      </c>
      <c r="S186">
        <v>2844</v>
      </c>
    </row>
    <row r="187" spans="1:19" x14ac:dyDescent="0.15">
      <c r="A187">
        <v>0</v>
      </c>
      <c r="B187">
        <v>1</v>
      </c>
      <c r="C187" s="2">
        <v>149</v>
      </c>
      <c r="D187" s="2">
        <v>48</v>
      </c>
      <c r="E187" s="2">
        <v>54.3</v>
      </c>
      <c r="F187" s="2">
        <f t="shared" si="6"/>
        <v>21.620647718571238</v>
      </c>
      <c r="G187" s="2">
        <f t="shared" si="7"/>
        <v>6.2999999999999972</v>
      </c>
      <c r="H187">
        <v>0</v>
      </c>
      <c r="I187">
        <v>39</v>
      </c>
      <c r="J187">
        <v>5</v>
      </c>
      <c r="K187">
        <f t="shared" si="8"/>
        <v>278</v>
      </c>
      <c r="L187">
        <v>34</v>
      </c>
      <c r="M187">
        <v>0</v>
      </c>
      <c r="N187" s="1">
        <v>320</v>
      </c>
      <c r="O187">
        <v>0</v>
      </c>
      <c r="P187">
        <v>0</v>
      </c>
      <c r="Q187">
        <v>0</v>
      </c>
      <c r="R187">
        <v>0</v>
      </c>
      <c r="S187">
        <v>3058</v>
      </c>
    </row>
    <row r="188" spans="1:19" x14ac:dyDescent="0.15">
      <c r="A188">
        <v>0</v>
      </c>
      <c r="B188">
        <v>1</v>
      </c>
      <c r="C188" s="2">
        <v>154</v>
      </c>
      <c r="D188" s="2">
        <v>53</v>
      </c>
      <c r="E188" s="2">
        <v>59.3</v>
      </c>
      <c r="F188" s="2">
        <f t="shared" si="6"/>
        <v>22.347782088041829</v>
      </c>
      <c r="G188" s="2">
        <f t="shared" si="7"/>
        <v>6.2999999999999972</v>
      </c>
      <c r="H188">
        <v>0</v>
      </c>
      <c r="I188">
        <v>39</v>
      </c>
      <c r="J188">
        <v>4</v>
      </c>
      <c r="K188">
        <f t="shared" si="8"/>
        <v>277</v>
      </c>
      <c r="L188">
        <v>30</v>
      </c>
      <c r="M188">
        <v>0</v>
      </c>
      <c r="N188" s="1">
        <v>210</v>
      </c>
      <c r="O188">
        <v>0</v>
      </c>
      <c r="P188">
        <v>0</v>
      </c>
      <c r="Q188">
        <v>0</v>
      </c>
      <c r="R188">
        <v>0</v>
      </c>
      <c r="S188">
        <v>2793</v>
      </c>
    </row>
    <row r="189" spans="1:19" x14ac:dyDescent="0.15">
      <c r="A189">
        <v>0</v>
      </c>
      <c r="B189">
        <v>1</v>
      </c>
      <c r="C189" s="2">
        <v>164.4</v>
      </c>
      <c r="D189" s="2">
        <v>68.5</v>
      </c>
      <c r="E189" s="2">
        <v>74.8</v>
      </c>
      <c r="F189" s="2">
        <f t="shared" si="6"/>
        <v>25.344687753446877</v>
      </c>
      <c r="G189" s="2">
        <f t="shared" si="7"/>
        <v>6.2999999999999972</v>
      </c>
      <c r="H189">
        <v>0</v>
      </c>
      <c r="I189">
        <v>39</v>
      </c>
      <c r="J189">
        <v>1</v>
      </c>
      <c r="K189">
        <f t="shared" si="8"/>
        <v>274</v>
      </c>
      <c r="L189">
        <v>36</v>
      </c>
      <c r="M189">
        <v>0</v>
      </c>
      <c r="N189" s="1">
        <v>902</v>
      </c>
      <c r="O189">
        <v>0</v>
      </c>
      <c r="P189">
        <v>0</v>
      </c>
      <c r="Q189">
        <v>0</v>
      </c>
      <c r="R189">
        <v>0</v>
      </c>
      <c r="S189">
        <v>2736</v>
      </c>
    </row>
    <row r="190" spans="1:19" x14ac:dyDescent="0.15">
      <c r="A190">
        <v>0</v>
      </c>
      <c r="B190">
        <v>3</v>
      </c>
      <c r="C190" s="2">
        <v>157</v>
      </c>
      <c r="D190" s="2">
        <v>51.9</v>
      </c>
      <c r="E190" s="2">
        <v>58.2</v>
      </c>
      <c r="F190" s="2">
        <f t="shared" si="6"/>
        <v>21.055620917684287</v>
      </c>
      <c r="G190" s="2">
        <f t="shared" si="7"/>
        <v>6.3000000000000043</v>
      </c>
      <c r="H190">
        <v>0</v>
      </c>
      <c r="I190">
        <v>37</v>
      </c>
      <c r="J190">
        <v>0</v>
      </c>
      <c r="K190">
        <f t="shared" si="8"/>
        <v>259</v>
      </c>
      <c r="L190">
        <v>38</v>
      </c>
      <c r="M190">
        <v>0</v>
      </c>
      <c r="N190" s="1">
        <v>94</v>
      </c>
      <c r="O190">
        <v>0</v>
      </c>
      <c r="P190">
        <v>1</v>
      </c>
      <c r="Q190">
        <v>0</v>
      </c>
      <c r="R190">
        <v>0</v>
      </c>
      <c r="S190">
        <v>3044</v>
      </c>
    </row>
    <row r="191" spans="1:19" x14ac:dyDescent="0.15">
      <c r="A191">
        <v>0</v>
      </c>
      <c r="B191">
        <v>1</v>
      </c>
      <c r="C191" s="2">
        <v>156</v>
      </c>
      <c r="D191" s="2">
        <v>45.5</v>
      </c>
      <c r="E191" s="2">
        <v>51.9</v>
      </c>
      <c r="F191" s="2">
        <f t="shared" si="6"/>
        <v>18.696581196581196</v>
      </c>
      <c r="G191" s="2">
        <f t="shared" si="7"/>
        <v>6.3999999999999986</v>
      </c>
      <c r="H191">
        <v>0</v>
      </c>
      <c r="I191">
        <v>39</v>
      </c>
      <c r="J191">
        <v>3</v>
      </c>
      <c r="K191">
        <f t="shared" si="8"/>
        <v>276</v>
      </c>
      <c r="L191">
        <v>29</v>
      </c>
      <c r="M191">
        <v>0</v>
      </c>
      <c r="N191" s="1">
        <v>126</v>
      </c>
      <c r="O191">
        <v>0</v>
      </c>
      <c r="P191">
        <v>0</v>
      </c>
      <c r="Q191">
        <v>0</v>
      </c>
      <c r="R191">
        <v>0</v>
      </c>
      <c r="S191">
        <v>2762</v>
      </c>
    </row>
    <row r="192" spans="1:19" x14ac:dyDescent="0.15">
      <c r="A192">
        <v>0</v>
      </c>
      <c r="B192">
        <v>3</v>
      </c>
      <c r="C192" s="2">
        <v>162</v>
      </c>
      <c r="D192" s="2">
        <v>55</v>
      </c>
      <c r="E192" s="2">
        <v>61.4</v>
      </c>
      <c r="F192" s="2">
        <f t="shared" si="6"/>
        <v>20.957171162932482</v>
      </c>
      <c r="G192" s="2">
        <f t="shared" si="7"/>
        <v>6.3999999999999986</v>
      </c>
      <c r="H192">
        <v>0</v>
      </c>
      <c r="I192">
        <v>39</v>
      </c>
      <c r="J192">
        <v>4</v>
      </c>
      <c r="K192">
        <f t="shared" si="8"/>
        <v>277</v>
      </c>
      <c r="L192">
        <v>35</v>
      </c>
      <c r="M192">
        <v>0</v>
      </c>
      <c r="N192" s="1">
        <v>190</v>
      </c>
      <c r="O192">
        <v>0</v>
      </c>
      <c r="P192">
        <v>0</v>
      </c>
      <c r="Q192">
        <v>0</v>
      </c>
      <c r="R192">
        <v>0</v>
      </c>
      <c r="S192">
        <v>3328</v>
      </c>
    </row>
    <row r="193" spans="1:19" x14ac:dyDescent="0.15">
      <c r="A193">
        <v>0</v>
      </c>
      <c r="B193">
        <v>1</v>
      </c>
      <c r="C193" s="2">
        <v>158</v>
      </c>
      <c r="D193" s="2">
        <v>54</v>
      </c>
      <c r="E193" s="2">
        <v>60.4</v>
      </c>
      <c r="F193" s="2">
        <f t="shared" si="6"/>
        <v>21.631148854350265</v>
      </c>
      <c r="G193" s="2">
        <f t="shared" si="7"/>
        <v>6.3999999999999986</v>
      </c>
      <c r="H193">
        <v>0</v>
      </c>
      <c r="I193">
        <v>39</v>
      </c>
      <c r="J193">
        <v>2</v>
      </c>
      <c r="K193">
        <f t="shared" si="8"/>
        <v>275</v>
      </c>
      <c r="L193">
        <v>31</v>
      </c>
      <c r="M193">
        <v>0</v>
      </c>
      <c r="N193" s="1">
        <v>193</v>
      </c>
      <c r="O193">
        <v>0</v>
      </c>
      <c r="P193">
        <v>0</v>
      </c>
      <c r="Q193">
        <v>0</v>
      </c>
      <c r="R193">
        <v>0</v>
      </c>
      <c r="S193">
        <v>3140</v>
      </c>
    </row>
    <row r="194" spans="1:19" x14ac:dyDescent="0.15">
      <c r="A194">
        <v>1</v>
      </c>
      <c r="B194">
        <v>1</v>
      </c>
      <c r="C194" s="2">
        <v>158</v>
      </c>
      <c r="D194" s="2">
        <v>60</v>
      </c>
      <c r="E194" s="2">
        <v>66.400000000000006</v>
      </c>
      <c r="F194" s="2">
        <f t="shared" ref="F194:F257" si="9">D194*10000/C194/C194</f>
        <v>24.034609838166961</v>
      </c>
      <c r="G194" s="2">
        <f t="shared" ref="G194:G257" si="10">E194-D194</f>
        <v>6.4000000000000057</v>
      </c>
      <c r="H194">
        <v>0</v>
      </c>
      <c r="I194">
        <v>39</v>
      </c>
      <c r="J194">
        <v>1</v>
      </c>
      <c r="K194">
        <f t="shared" ref="K194:K257" si="11">I194*7+J194</f>
        <v>274</v>
      </c>
      <c r="L194">
        <v>37</v>
      </c>
      <c r="M194">
        <v>0</v>
      </c>
      <c r="N194" s="1">
        <v>925</v>
      </c>
      <c r="O194">
        <v>0</v>
      </c>
      <c r="P194">
        <v>0</v>
      </c>
      <c r="Q194">
        <v>1</v>
      </c>
      <c r="R194">
        <v>0</v>
      </c>
      <c r="S194">
        <v>2908</v>
      </c>
    </row>
    <row r="195" spans="1:19" x14ac:dyDescent="0.15">
      <c r="A195">
        <v>0</v>
      </c>
      <c r="B195">
        <v>0</v>
      </c>
      <c r="C195" s="2">
        <v>152</v>
      </c>
      <c r="D195" s="2">
        <v>43</v>
      </c>
      <c r="E195" s="2">
        <v>49.5</v>
      </c>
      <c r="F195" s="2">
        <f t="shared" si="9"/>
        <v>18.611495844875346</v>
      </c>
      <c r="G195" s="2">
        <f t="shared" si="10"/>
        <v>6.5</v>
      </c>
      <c r="H195">
        <v>0</v>
      </c>
      <c r="I195">
        <v>40</v>
      </c>
      <c r="J195">
        <v>0</v>
      </c>
      <c r="K195">
        <f t="shared" si="11"/>
        <v>280</v>
      </c>
      <c r="L195">
        <v>28</v>
      </c>
      <c r="M195">
        <v>0</v>
      </c>
      <c r="N195" s="1">
        <v>617</v>
      </c>
      <c r="O195">
        <v>0</v>
      </c>
      <c r="P195">
        <v>0</v>
      </c>
      <c r="Q195">
        <v>0</v>
      </c>
      <c r="R195">
        <v>0</v>
      </c>
      <c r="S195">
        <v>2693</v>
      </c>
    </row>
    <row r="196" spans="1:19" x14ac:dyDescent="0.15">
      <c r="A196">
        <v>0</v>
      </c>
      <c r="B196">
        <v>1</v>
      </c>
      <c r="C196" s="2">
        <v>156</v>
      </c>
      <c r="D196" s="2">
        <v>50</v>
      </c>
      <c r="E196" s="2">
        <v>56.5</v>
      </c>
      <c r="F196" s="2">
        <f t="shared" si="9"/>
        <v>20.5456936226167</v>
      </c>
      <c r="G196" s="2">
        <f t="shared" si="10"/>
        <v>6.5</v>
      </c>
      <c r="H196">
        <v>0</v>
      </c>
      <c r="I196">
        <v>38</v>
      </c>
      <c r="J196">
        <v>1</v>
      </c>
      <c r="K196">
        <f t="shared" si="11"/>
        <v>267</v>
      </c>
      <c r="L196">
        <v>24</v>
      </c>
      <c r="M196">
        <v>0</v>
      </c>
      <c r="N196" s="1">
        <v>280</v>
      </c>
      <c r="O196">
        <v>0</v>
      </c>
      <c r="P196">
        <v>1</v>
      </c>
      <c r="Q196">
        <v>0</v>
      </c>
      <c r="R196">
        <v>0</v>
      </c>
      <c r="S196">
        <v>2336</v>
      </c>
    </row>
    <row r="197" spans="1:19" x14ac:dyDescent="0.15">
      <c r="A197">
        <v>0</v>
      </c>
      <c r="B197">
        <v>0</v>
      </c>
      <c r="C197" s="2">
        <v>152</v>
      </c>
      <c r="D197" s="2">
        <v>48</v>
      </c>
      <c r="E197" s="2">
        <v>54.5</v>
      </c>
      <c r="F197" s="2">
        <f t="shared" si="9"/>
        <v>20.775623268698062</v>
      </c>
      <c r="G197" s="2">
        <f t="shared" si="10"/>
        <v>6.5</v>
      </c>
      <c r="H197">
        <v>0</v>
      </c>
      <c r="I197">
        <v>36</v>
      </c>
      <c r="J197">
        <v>5</v>
      </c>
      <c r="K197">
        <f t="shared" si="11"/>
        <v>257</v>
      </c>
      <c r="L197">
        <v>18</v>
      </c>
      <c r="M197">
        <v>0</v>
      </c>
      <c r="N197" s="1">
        <v>350</v>
      </c>
      <c r="O197">
        <v>0</v>
      </c>
      <c r="P197">
        <v>1</v>
      </c>
      <c r="Q197">
        <v>0</v>
      </c>
      <c r="R197">
        <v>0</v>
      </c>
      <c r="S197">
        <v>2138</v>
      </c>
    </row>
    <row r="198" spans="1:19" x14ac:dyDescent="0.15">
      <c r="A198">
        <v>0</v>
      </c>
      <c r="B198">
        <v>1</v>
      </c>
      <c r="C198" s="2">
        <v>161</v>
      </c>
      <c r="D198" s="2">
        <v>54.5</v>
      </c>
      <c r="E198" s="2">
        <v>61</v>
      </c>
      <c r="F198" s="2">
        <f t="shared" si="9"/>
        <v>21.025423401874928</v>
      </c>
      <c r="G198" s="2">
        <f t="shared" si="10"/>
        <v>6.5</v>
      </c>
      <c r="H198">
        <v>0</v>
      </c>
      <c r="I198">
        <v>39</v>
      </c>
      <c r="J198">
        <v>6</v>
      </c>
      <c r="K198">
        <f t="shared" si="11"/>
        <v>279</v>
      </c>
      <c r="L198">
        <v>30</v>
      </c>
      <c r="M198">
        <v>0</v>
      </c>
      <c r="N198" s="1">
        <v>260</v>
      </c>
      <c r="O198">
        <v>0</v>
      </c>
      <c r="P198">
        <v>0</v>
      </c>
      <c r="Q198">
        <v>0</v>
      </c>
      <c r="R198">
        <v>0</v>
      </c>
      <c r="S198">
        <v>3308</v>
      </c>
    </row>
    <row r="199" spans="1:19" x14ac:dyDescent="0.15">
      <c r="A199">
        <v>0</v>
      </c>
      <c r="B199">
        <v>0</v>
      </c>
      <c r="C199" s="2">
        <v>148</v>
      </c>
      <c r="D199" s="2">
        <v>60</v>
      </c>
      <c r="E199" s="2">
        <v>66.599999999999994</v>
      </c>
      <c r="F199" s="2">
        <f t="shared" si="9"/>
        <v>27.392257121986852</v>
      </c>
      <c r="G199" s="2">
        <f t="shared" si="10"/>
        <v>6.5999999999999943</v>
      </c>
      <c r="H199">
        <v>0</v>
      </c>
      <c r="I199">
        <v>35</v>
      </c>
      <c r="J199">
        <v>2</v>
      </c>
      <c r="K199">
        <f t="shared" si="11"/>
        <v>247</v>
      </c>
      <c r="L199">
        <v>32</v>
      </c>
      <c r="M199">
        <v>0</v>
      </c>
      <c r="N199" s="1">
        <v>320</v>
      </c>
      <c r="O199">
        <v>0</v>
      </c>
      <c r="P199">
        <v>0</v>
      </c>
      <c r="Q199">
        <v>0</v>
      </c>
      <c r="R199">
        <v>0</v>
      </c>
      <c r="S199">
        <v>1980</v>
      </c>
    </row>
    <row r="200" spans="1:19" x14ac:dyDescent="0.15">
      <c r="A200">
        <v>0</v>
      </c>
      <c r="B200">
        <v>0</v>
      </c>
      <c r="C200" s="2">
        <v>150</v>
      </c>
      <c r="D200" s="2">
        <v>39</v>
      </c>
      <c r="E200" s="2">
        <v>45.6</v>
      </c>
      <c r="F200" s="2">
        <f t="shared" si="9"/>
        <v>17.333333333333332</v>
      </c>
      <c r="G200" s="2">
        <f t="shared" si="10"/>
        <v>6.6000000000000014</v>
      </c>
      <c r="H200">
        <v>0</v>
      </c>
      <c r="I200">
        <v>40</v>
      </c>
      <c r="J200">
        <v>1</v>
      </c>
      <c r="K200">
        <f t="shared" si="11"/>
        <v>281</v>
      </c>
      <c r="L200">
        <v>33</v>
      </c>
      <c r="M200">
        <v>0</v>
      </c>
      <c r="N200" s="1">
        <v>854</v>
      </c>
      <c r="O200">
        <v>0</v>
      </c>
      <c r="P200">
        <v>0</v>
      </c>
      <c r="Q200">
        <v>0</v>
      </c>
      <c r="R200">
        <v>0</v>
      </c>
      <c r="S200">
        <v>2884</v>
      </c>
    </row>
    <row r="201" spans="1:19" x14ac:dyDescent="0.15">
      <c r="A201">
        <v>0</v>
      </c>
      <c r="B201">
        <v>1</v>
      </c>
      <c r="C201" s="2">
        <v>153</v>
      </c>
      <c r="D201" s="2">
        <v>53</v>
      </c>
      <c r="E201" s="2">
        <v>59.6</v>
      </c>
      <c r="F201" s="2">
        <f t="shared" si="9"/>
        <v>22.640864624716986</v>
      </c>
      <c r="G201" s="2">
        <f t="shared" si="10"/>
        <v>6.6000000000000014</v>
      </c>
      <c r="H201">
        <v>0</v>
      </c>
      <c r="I201">
        <v>38</v>
      </c>
      <c r="J201">
        <v>2</v>
      </c>
      <c r="K201">
        <f t="shared" si="11"/>
        <v>268</v>
      </c>
      <c r="L201">
        <v>30</v>
      </c>
      <c r="M201">
        <v>0</v>
      </c>
      <c r="N201" s="1">
        <v>310</v>
      </c>
      <c r="O201">
        <v>0</v>
      </c>
      <c r="P201">
        <v>0</v>
      </c>
      <c r="Q201">
        <v>0</v>
      </c>
      <c r="R201">
        <v>0</v>
      </c>
      <c r="S201">
        <v>2493</v>
      </c>
    </row>
    <row r="202" spans="1:19" x14ac:dyDescent="0.15">
      <c r="A202">
        <v>0</v>
      </c>
      <c r="B202">
        <v>1</v>
      </c>
      <c r="C202" s="2">
        <v>156</v>
      </c>
      <c r="D202" s="2">
        <v>42</v>
      </c>
      <c r="E202" s="2">
        <v>48.7</v>
      </c>
      <c r="F202" s="2">
        <f t="shared" si="9"/>
        <v>17.258382642998029</v>
      </c>
      <c r="G202" s="2">
        <f t="shared" si="10"/>
        <v>6.7000000000000028</v>
      </c>
      <c r="H202">
        <v>0</v>
      </c>
      <c r="I202">
        <v>40</v>
      </c>
      <c r="J202">
        <v>5</v>
      </c>
      <c r="K202">
        <f t="shared" si="11"/>
        <v>285</v>
      </c>
      <c r="L202">
        <v>37</v>
      </c>
      <c r="M202">
        <v>0</v>
      </c>
      <c r="N202" s="1">
        <v>571</v>
      </c>
      <c r="O202">
        <v>0</v>
      </c>
      <c r="P202">
        <v>0</v>
      </c>
      <c r="Q202">
        <v>0</v>
      </c>
      <c r="R202">
        <v>0</v>
      </c>
      <c r="S202">
        <v>2926</v>
      </c>
    </row>
    <row r="203" spans="1:19" x14ac:dyDescent="0.15">
      <c r="A203">
        <v>0</v>
      </c>
      <c r="B203">
        <v>1</v>
      </c>
      <c r="C203" s="2">
        <v>165</v>
      </c>
      <c r="D203" s="2">
        <v>60</v>
      </c>
      <c r="E203" s="2">
        <v>66.7</v>
      </c>
      <c r="F203" s="2">
        <f t="shared" si="9"/>
        <v>22.03856749311295</v>
      </c>
      <c r="G203" s="2">
        <f t="shared" si="10"/>
        <v>6.7000000000000028</v>
      </c>
      <c r="H203">
        <v>0</v>
      </c>
      <c r="I203">
        <v>32</v>
      </c>
      <c r="J203">
        <v>6</v>
      </c>
      <c r="K203">
        <f t="shared" si="11"/>
        <v>230</v>
      </c>
      <c r="L203">
        <v>37</v>
      </c>
      <c r="M203">
        <v>0</v>
      </c>
      <c r="N203" s="1">
        <v>384</v>
      </c>
      <c r="O203">
        <v>0</v>
      </c>
      <c r="P203">
        <v>1</v>
      </c>
      <c r="Q203">
        <v>0</v>
      </c>
      <c r="R203">
        <v>0</v>
      </c>
      <c r="S203">
        <v>1750</v>
      </c>
    </row>
    <row r="204" spans="1:19" x14ac:dyDescent="0.15">
      <c r="A204">
        <v>0</v>
      </c>
      <c r="B204">
        <v>0</v>
      </c>
      <c r="C204" s="2">
        <v>160</v>
      </c>
      <c r="D204" s="2">
        <v>68</v>
      </c>
      <c r="E204" s="2">
        <v>74.7</v>
      </c>
      <c r="F204" s="2">
        <f t="shared" si="9"/>
        <v>26.5625</v>
      </c>
      <c r="G204" s="2">
        <f t="shared" si="10"/>
        <v>6.7000000000000028</v>
      </c>
      <c r="H204">
        <v>0</v>
      </c>
      <c r="I204">
        <v>40</v>
      </c>
      <c r="J204">
        <v>1</v>
      </c>
      <c r="K204">
        <f t="shared" si="11"/>
        <v>281</v>
      </c>
      <c r="L204">
        <v>31</v>
      </c>
      <c r="M204">
        <v>0</v>
      </c>
      <c r="N204" s="1">
        <v>758</v>
      </c>
      <c r="O204">
        <v>0</v>
      </c>
      <c r="P204">
        <v>0</v>
      </c>
      <c r="Q204">
        <v>0</v>
      </c>
      <c r="R204">
        <v>0</v>
      </c>
      <c r="S204">
        <v>3094</v>
      </c>
    </row>
    <row r="205" spans="1:19" x14ac:dyDescent="0.15">
      <c r="A205">
        <v>1</v>
      </c>
      <c r="B205">
        <v>0</v>
      </c>
      <c r="C205" s="2">
        <v>153</v>
      </c>
      <c r="D205" s="2">
        <v>38</v>
      </c>
      <c r="E205" s="2">
        <v>44.8</v>
      </c>
      <c r="F205" s="2">
        <f t="shared" si="9"/>
        <v>16.233072749797088</v>
      </c>
      <c r="G205" s="2">
        <f t="shared" si="10"/>
        <v>6.7999999999999972</v>
      </c>
      <c r="H205">
        <v>0</v>
      </c>
      <c r="I205">
        <v>39</v>
      </c>
      <c r="J205">
        <v>4</v>
      </c>
      <c r="K205">
        <f t="shared" si="11"/>
        <v>277</v>
      </c>
      <c r="L205">
        <v>42</v>
      </c>
      <c r="M205">
        <v>0</v>
      </c>
      <c r="N205" s="1">
        <v>456</v>
      </c>
      <c r="O205">
        <v>0</v>
      </c>
      <c r="P205">
        <v>0</v>
      </c>
      <c r="Q205">
        <v>0</v>
      </c>
      <c r="R205">
        <v>0</v>
      </c>
      <c r="S205">
        <v>2680</v>
      </c>
    </row>
    <row r="206" spans="1:19" x14ac:dyDescent="0.15">
      <c r="A206">
        <v>0</v>
      </c>
      <c r="B206">
        <v>1</v>
      </c>
      <c r="C206" s="2">
        <v>159.9</v>
      </c>
      <c r="D206" s="2">
        <v>55</v>
      </c>
      <c r="E206" s="2">
        <v>61.8</v>
      </c>
      <c r="F206" s="2">
        <f t="shared" si="9"/>
        <v>21.511255666749189</v>
      </c>
      <c r="G206" s="2">
        <f t="shared" si="10"/>
        <v>6.7999999999999972</v>
      </c>
      <c r="H206">
        <v>0</v>
      </c>
      <c r="I206">
        <v>37</v>
      </c>
      <c r="J206">
        <v>1</v>
      </c>
      <c r="K206">
        <f t="shared" si="11"/>
        <v>260</v>
      </c>
      <c r="L206">
        <v>35</v>
      </c>
      <c r="M206">
        <v>0</v>
      </c>
      <c r="N206" s="1">
        <v>354</v>
      </c>
      <c r="O206">
        <v>0</v>
      </c>
      <c r="P206">
        <v>0</v>
      </c>
      <c r="Q206">
        <v>0</v>
      </c>
      <c r="R206">
        <v>0</v>
      </c>
      <c r="S206">
        <v>2248</v>
      </c>
    </row>
    <row r="207" spans="1:19" x14ac:dyDescent="0.15">
      <c r="A207">
        <v>0</v>
      </c>
      <c r="B207">
        <v>2</v>
      </c>
      <c r="C207" s="2">
        <v>160</v>
      </c>
      <c r="D207" s="2">
        <v>56</v>
      </c>
      <c r="E207" s="2">
        <v>62.8</v>
      </c>
      <c r="F207" s="2">
        <f t="shared" si="9"/>
        <v>21.875</v>
      </c>
      <c r="G207" s="2">
        <f t="shared" si="10"/>
        <v>6.7999999999999972</v>
      </c>
      <c r="H207">
        <v>0</v>
      </c>
      <c r="I207">
        <v>38</v>
      </c>
      <c r="J207">
        <v>0</v>
      </c>
      <c r="K207">
        <f t="shared" si="11"/>
        <v>266</v>
      </c>
      <c r="L207">
        <v>27</v>
      </c>
      <c r="M207">
        <v>0</v>
      </c>
      <c r="N207" s="1">
        <v>330</v>
      </c>
      <c r="O207">
        <v>0</v>
      </c>
      <c r="P207">
        <v>0</v>
      </c>
      <c r="Q207">
        <v>0</v>
      </c>
      <c r="R207">
        <v>0</v>
      </c>
      <c r="S207">
        <v>2774</v>
      </c>
    </row>
    <row r="208" spans="1:19" x14ac:dyDescent="0.15">
      <c r="A208">
        <v>0</v>
      </c>
      <c r="B208">
        <v>0</v>
      </c>
      <c r="C208" s="2">
        <v>156</v>
      </c>
      <c r="D208" s="2">
        <v>54</v>
      </c>
      <c r="E208" s="2">
        <v>60.8</v>
      </c>
      <c r="F208" s="2">
        <f t="shared" si="9"/>
        <v>22.189349112426036</v>
      </c>
      <c r="G208" s="2">
        <f t="shared" si="10"/>
        <v>6.7999999999999972</v>
      </c>
      <c r="H208">
        <v>0</v>
      </c>
      <c r="I208">
        <v>38</v>
      </c>
      <c r="J208">
        <v>5</v>
      </c>
      <c r="K208">
        <f t="shared" si="11"/>
        <v>271</v>
      </c>
      <c r="L208">
        <v>23</v>
      </c>
      <c r="M208">
        <v>0</v>
      </c>
      <c r="N208" s="1">
        <v>230</v>
      </c>
      <c r="O208">
        <v>0</v>
      </c>
      <c r="P208">
        <v>0</v>
      </c>
      <c r="Q208">
        <v>0</v>
      </c>
      <c r="R208">
        <v>0</v>
      </c>
      <c r="S208">
        <v>2758</v>
      </c>
    </row>
    <row r="209" spans="1:19" x14ac:dyDescent="0.15">
      <c r="A209">
        <v>0</v>
      </c>
      <c r="B209">
        <v>1</v>
      </c>
      <c r="C209" s="2">
        <v>157</v>
      </c>
      <c r="D209" s="2">
        <v>55</v>
      </c>
      <c r="E209" s="2">
        <v>61.8</v>
      </c>
      <c r="F209" s="2">
        <f t="shared" si="9"/>
        <v>22.313278429145196</v>
      </c>
      <c r="G209" s="2">
        <f t="shared" si="10"/>
        <v>6.7999999999999972</v>
      </c>
      <c r="H209">
        <v>0</v>
      </c>
      <c r="I209">
        <v>40</v>
      </c>
      <c r="J209">
        <v>1</v>
      </c>
      <c r="K209">
        <f t="shared" si="11"/>
        <v>281</v>
      </c>
      <c r="L209">
        <v>38</v>
      </c>
      <c r="M209">
        <v>0</v>
      </c>
      <c r="N209" s="1">
        <v>240</v>
      </c>
      <c r="O209">
        <v>0</v>
      </c>
      <c r="P209">
        <v>0</v>
      </c>
      <c r="Q209">
        <v>0</v>
      </c>
      <c r="R209">
        <v>0</v>
      </c>
      <c r="S209">
        <v>3378</v>
      </c>
    </row>
    <row r="210" spans="1:19" x14ac:dyDescent="0.15">
      <c r="A210">
        <v>0</v>
      </c>
      <c r="B210">
        <v>1</v>
      </c>
      <c r="C210" s="2">
        <v>148.5</v>
      </c>
      <c r="D210" s="2">
        <v>53</v>
      </c>
      <c r="E210" s="2">
        <v>59.8</v>
      </c>
      <c r="F210" s="2">
        <f t="shared" si="9"/>
        <v>24.033828747633461</v>
      </c>
      <c r="G210" s="2">
        <f t="shared" si="10"/>
        <v>6.7999999999999972</v>
      </c>
      <c r="H210">
        <v>0</v>
      </c>
      <c r="I210">
        <v>40</v>
      </c>
      <c r="J210">
        <v>2</v>
      </c>
      <c r="K210">
        <f t="shared" si="11"/>
        <v>282</v>
      </c>
      <c r="L210">
        <v>37</v>
      </c>
      <c r="M210">
        <v>0</v>
      </c>
      <c r="N210" s="1">
        <v>286</v>
      </c>
      <c r="O210">
        <v>0</v>
      </c>
      <c r="P210">
        <v>0</v>
      </c>
      <c r="Q210">
        <v>0</v>
      </c>
      <c r="R210">
        <v>0</v>
      </c>
      <c r="S210">
        <v>3100</v>
      </c>
    </row>
    <row r="211" spans="1:19" x14ac:dyDescent="0.15">
      <c r="A211">
        <v>0</v>
      </c>
      <c r="B211">
        <v>0</v>
      </c>
      <c r="C211" s="2">
        <v>153</v>
      </c>
      <c r="D211" s="2">
        <v>43.5</v>
      </c>
      <c r="E211" s="2">
        <v>50.4</v>
      </c>
      <c r="F211" s="2">
        <f t="shared" si="9"/>
        <v>18.582596437267718</v>
      </c>
      <c r="G211" s="2">
        <f t="shared" si="10"/>
        <v>6.8999999999999986</v>
      </c>
      <c r="H211">
        <v>0</v>
      </c>
      <c r="I211">
        <v>35</v>
      </c>
      <c r="J211">
        <v>5</v>
      </c>
      <c r="K211">
        <f t="shared" si="11"/>
        <v>250</v>
      </c>
      <c r="L211">
        <v>30</v>
      </c>
      <c r="M211">
        <v>0</v>
      </c>
      <c r="N211" s="1">
        <v>320</v>
      </c>
      <c r="O211">
        <v>0</v>
      </c>
      <c r="P211">
        <v>1</v>
      </c>
      <c r="Q211">
        <v>0</v>
      </c>
      <c r="R211">
        <v>1</v>
      </c>
      <c r="S211">
        <v>1968</v>
      </c>
    </row>
    <row r="212" spans="1:19" x14ac:dyDescent="0.15">
      <c r="A212">
        <v>0</v>
      </c>
      <c r="B212">
        <v>0</v>
      </c>
      <c r="C212" s="2">
        <v>169</v>
      </c>
      <c r="D212" s="2">
        <v>54.2</v>
      </c>
      <c r="E212" s="2">
        <v>61.1</v>
      </c>
      <c r="F212" s="2">
        <f t="shared" si="9"/>
        <v>18.976926578201045</v>
      </c>
      <c r="G212" s="2">
        <f t="shared" si="10"/>
        <v>6.8999999999999986</v>
      </c>
      <c r="H212">
        <v>0</v>
      </c>
      <c r="I212">
        <v>39</v>
      </c>
      <c r="J212">
        <v>2</v>
      </c>
      <c r="K212">
        <f t="shared" si="11"/>
        <v>275</v>
      </c>
      <c r="L212">
        <v>15</v>
      </c>
      <c r="M212">
        <v>0</v>
      </c>
      <c r="N212" s="1">
        <v>860</v>
      </c>
      <c r="O212">
        <v>0</v>
      </c>
      <c r="P212">
        <v>0</v>
      </c>
      <c r="Q212">
        <v>0</v>
      </c>
      <c r="R212">
        <v>0</v>
      </c>
      <c r="S212">
        <v>3513</v>
      </c>
    </row>
    <row r="213" spans="1:19" x14ac:dyDescent="0.15">
      <c r="A213">
        <v>0</v>
      </c>
      <c r="B213">
        <v>2</v>
      </c>
      <c r="C213" s="2">
        <v>158</v>
      </c>
      <c r="D213" s="2">
        <v>41</v>
      </c>
      <c r="E213" s="2">
        <v>48</v>
      </c>
      <c r="F213" s="2">
        <f t="shared" si="9"/>
        <v>16.423650056080756</v>
      </c>
      <c r="G213" s="2">
        <f t="shared" si="10"/>
        <v>7</v>
      </c>
      <c r="H213">
        <v>0</v>
      </c>
      <c r="I213">
        <v>39</v>
      </c>
      <c r="J213">
        <v>6</v>
      </c>
      <c r="K213">
        <f t="shared" si="11"/>
        <v>279</v>
      </c>
      <c r="L213">
        <v>27</v>
      </c>
      <c r="M213">
        <v>0</v>
      </c>
      <c r="N213" s="1">
        <v>375</v>
      </c>
      <c r="O213">
        <v>0</v>
      </c>
      <c r="P213">
        <v>0</v>
      </c>
      <c r="Q213">
        <v>0</v>
      </c>
      <c r="R213">
        <v>0</v>
      </c>
      <c r="S213">
        <v>2703</v>
      </c>
    </row>
    <row r="214" spans="1:19" x14ac:dyDescent="0.15">
      <c r="A214">
        <v>1</v>
      </c>
      <c r="B214">
        <v>0</v>
      </c>
      <c r="C214" s="2">
        <v>159</v>
      </c>
      <c r="D214" s="2">
        <v>45</v>
      </c>
      <c r="E214" s="2">
        <v>52</v>
      </c>
      <c r="F214" s="2">
        <f t="shared" si="9"/>
        <v>17.799928800284796</v>
      </c>
      <c r="G214" s="2">
        <f t="shared" si="10"/>
        <v>7</v>
      </c>
      <c r="H214">
        <v>0</v>
      </c>
      <c r="I214">
        <v>37</v>
      </c>
      <c r="J214">
        <v>0</v>
      </c>
      <c r="K214">
        <f t="shared" si="11"/>
        <v>259</v>
      </c>
      <c r="L214">
        <v>36</v>
      </c>
      <c r="M214">
        <v>0</v>
      </c>
      <c r="N214" s="1">
        <v>260</v>
      </c>
      <c r="O214">
        <v>0</v>
      </c>
      <c r="P214">
        <v>0</v>
      </c>
      <c r="Q214">
        <v>0</v>
      </c>
      <c r="R214">
        <v>0</v>
      </c>
      <c r="S214">
        <v>2408</v>
      </c>
    </row>
    <row r="215" spans="1:19" x14ac:dyDescent="0.15">
      <c r="A215">
        <v>0</v>
      </c>
      <c r="B215">
        <v>1</v>
      </c>
      <c r="C215" s="2">
        <v>158</v>
      </c>
      <c r="D215" s="2">
        <v>46</v>
      </c>
      <c r="E215" s="2">
        <v>53</v>
      </c>
      <c r="F215" s="2">
        <f t="shared" si="9"/>
        <v>18.426534209261337</v>
      </c>
      <c r="G215" s="2">
        <f t="shared" si="10"/>
        <v>7</v>
      </c>
      <c r="H215">
        <v>0</v>
      </c>
      <c r="I215">
        <v>38</v>
      </c>
      <c r="J215">
        <v>1</v>
      </c>
      <c r="K215">
        <f t="shared" si="11"/>
        <v>267</v>
      </c>
      <c r="L215">
        <v>26</v>
      </c>
      <c r="M215">
        <v>0</v>
      </c>
      <c r="N215" s="1">
        <v>425</v>
      </c>
      <c r="O215">
        <v>0</v>
      </c>
      <c r="P215">
        <v>1</v>
      </c>
      <c r="Q215">
        <v>0</v>
      </c>
      <c r="R215">
        <v>0</v>
      </c>
      <c r="S215">
        <v>2518</v>
      </c>
    </row>
    <row r="216" spans="1:19" x14ac:dyDescent="0.15">
      <c r="A216">
        <v>0</v>
      </c>
      <c r="B216">
        <v>1</v>
      </c>
      <c r="C216" s="2">
        <v>161</v>
      </c>
      <c r="D216" s="2">
        <v>48</v>
      </c>
      <c r="E216" s="2">
        <v>55</v>
      </c>
      <c r="F216" s="2">
        <f t="shared" si="9"/>
        <v>18.517804097064158</v>
      </c>
      <c r="G216" s="2">
        <f t="shared" si="10"/>
        <v>7</v>
      </c>
      <c r="H216">
        <v>0</v>
      </c>
      <c r="I216">
        <v>38</v>
      </c>
      <c r="J216">
        <v>3</v>
      </c>
      <c r="K216">
        <f t="shared" si="11"/>
        <v>269</v>
      </c>
      <c r="L216">
        <v>31</v>
      </c>
      <c r="M216">
        <v>0</v>
      </c>
      <c r="N216" s="1">
        <v>184</v>
      </c>
      <c r="O216">
        <v>0</v>
      </c>
      <c r="P216">
        <v>0</v>
      </c>
      <c r="Q216">
        <v>0</v>
      </c>
      <c r="R216">
        <v>0</v>
      </c>
      <c r="S216">
        <v>2366</v>
      </c>
    </row>
    <row r="217" spans="1:19" x14ac:dyDescent="0.15">
      <c r="A217">
        <v>0</v>
      </c>
      <c r="B217">
        <v>2</v>
      </c>
      <c r="C217" s="2">
        <v>145</v>
      </c>
      <c r="D217" s="2">
        <v>40</v>
      </c>
      <c r="E217" s="2">
        <v>47</v>
      </c>
      <c r="F217" s="2">
        <f t="shared" si="9"/>
        <v>19.024970273483948</v>
      </c>
      <c r="G217" s="2">
        <f t="shared" si="10"/>
        <v>7</v>
      </c>
      <c r="H217">
        <v>0</v>
      </c>
      <c r="I217">
        <v>34</v>
      </c>
      <c r="J217">
        <v>1</v>
      </c>
      <c r="K217">
        <f t="shared" si="11"/>
        <v>239</v>
      </c>
      <c r="L217">
        <v>28</v>
      </c>
      <c r="M217">
        <v>0</v>
      </c>
      <c r="N217" s="1">
        <v>170</v>
      </c>
      <c r="O217">
        <v>0</v>
      </c>
      <c r="P217">
        <v>1</v>
      </c>
      <c r="Q217">
        <v>0</v>
      </c>
      <c r="R217">
        <v>0</v>
      </c>
      <c r="S217">
        <v>2296</v>
      </c>
    </row>
    <row r="218" spans="1:19" x14ac:dyDescent="0.15">
      <c r="A218">
        <v>0</v>
      </c>
      <c r="B218">
        <v>0</v>
      </c>
      <c r="C218" s="2">
        <v>160</v>
      </c>
      <c r="D218" s="2">
        <v>49</v>
      </c>
      <c r="E218" s="2">
        <v>56</v>
      </c>
      <c r="F218" s="2">
        <f t="shared" si="9"/>
        <v>19.140625</v>
      </c>
      <c r="G218" s="2">
        <f t="shared" si="10"/>
        <v>7</v>
      </c>
      <c r="H218">
        <v>0</v>
      </c>
      <c r="I218">
        <v>34</v>
      </c>
      <c r="J218">
        <v>6</v>
      </c>
      <c r="K218">
        <f t="shared" si="11"/>
        <v>244</v>
      </c>
      <c r="L218">
        <v>38</v>
      </c>
      <c r="M218">
        <v>0</v>
      </c>
      <c r="N218" s="1">
        <v>308</v>
      </c>
      <c r="O218">
        <v>0</v>
      </c>
      <c r="P218">
        <v>0</v>
      </c>
      <c r="Q218">
        <v>0</v>
      </c>
      <c r="R218">
        <v>1</v>
      </c>
      <c r="S218">
        <v>1890</v>
      </c>
    </row>
    <row r="219" spans="1:19" x14ac:dyDescent="0.15">
      <c r="A219">
        <v>0</v>
      </c>
      <c r="B219">
        <v>1</v>
      </c>
      <c r="C219" s="2">
        <v>153</v>
      </c>
      <c r="D219" s="2">
        <v>45</v>
      </c>
      <c r="E219" s="2">
        <v>52</v>
      </c>
      <c r="F219" s="2">
        <f t="shared" si="9"/>
        <v>19.223375624759708</v>
      </c>
      <c r="G219" s="2">
        <f t="shared" si="10"/>
        <v>7</v>
      </c>
      <c r="H219">
        <v>0</v>
      </c>
      <c r="I219">
        <v>38</v>
      </c>
      <c r="J219">
        <v>3</v>
      </c>
      <c r="K219">
        <f t="shared" si="11"/>
        <v>269</v>
      </c>
      <c r="L219">
        <v>31</v>
      </c>
      <c r="M219">
        <v>0</v>
      </c>
      <c r="N219" s="1">
        <v>310</v>
      </c>
      <c r="O219">
        <v>0</v>
      </c>
      <c r="P219">
        <v>1</v>
      </c>
      <c r="Q219">
        <v>1</v>
      </c>
      <c r="R219">
        <v>0</v>
      </c>
      <c r="S219">
        <v>2446</v>
      </c>
    </row>
    <row r="220" spans="1:19" x14ac:dyDescent="0.15">
      <c r="A220">
        <v>0</v>
      </c>
      <c r="B220">
        <v>3</v>
      </c>
      <c r="C220" s="2">
        <v>166</v>
      </c>
      <c r="D220" s="2">
        <v>53</v>
      </c>
      <c r="E220" s="2">
        <v>60</v>
      </c>
      <c r="F220" s="2">
        <f t="shared" si="9"/>
        <v>19.233560749020178</v>
      </c>
      <c r="G220" s="2">
        <f t="shared" si="10"/>
        <v>7</v>
      </c>
      <c r="H220">
        <v>0</v>
      </c>
      <c r="I220">
        <v>40</v>
      </c>
      <c r="J220">
        <v>2</v>
      </c>
      <c r="K220">
        <f t="shared" si="11"/>
        <v>282</v>
      </c>
      <c r="L220">
        <v>30</v>
      </c>
      <c r="M220">
        <v>0</v>
      </c>
      <c r="N220" s="1">
        <v>170</v>
      </c>
      <c r="O220">
        <v>0</v>
      </c>
      <c r="P220">
        <v>0</v>
      </c>
      <c r="Q220">
        <v>0</v>
      </c>
      <c r="R220">
        <v>0</v>
      </c>
      <c r="S220">
        <v>2683</v>
      </c>
    </row>
    <row r="221" spans="1:19" x14ac:dyDescent="0.15">
      <c r="A221">
        <v>0</v>
      </c>
      <c r="B221">
        <v>2</v>
      </c>
      <c r="C221" s="2">
        <v>156.5</v>
      </c>
      <c r="D221" s="2">
        <v>49</v>
      </c>
      <c r="E221" s="2">
        <v>56</v>
      </c>
      <c r="F221" s="2">
        <f t="shared" si="9"/>
        <v>20.006328532494972</v>
      </c>
      <c r="G221" s="2">
        <f t="shared" si="10"/>
        <v>7</v>
      </c>
      <c r="H221">
        <v>0</v>
      </c>
      <c r="I221">
        <v>39</v>
      </c>
      <c r="J221">
        <v>2</v>
      </c>
      <c r="K221">
        <f t="shared" si="11"/>
        <v>275</v>
      </c>
      <c r="L221">
        <v>35</v>
      </c>
      <c r="M221">
        <v>0</v>
      </c>
      <c r="N221" s="1">
        <v>95</v>
      </c>
      <c r="O221">
        <v>0</v>
      </c>
      <c r="P221">
        <v>1</v>
      </c>
      <c r="Q221">
        <v>0</v>
      </c>
      <c r="R221">
        <v>0</v>
      </c>
      <c r="S221">
        <v>3253</v>
      </c>
    </row>
    <row r="222" spans="1:19" x14ac:dyDescent="0.15">
      <c r="A222">
        <v>0</v>
      </c>
      <c r="B222">
        <v>1</v>
      </c>
      <c r="C222" s="2">
        <v>152</v>
      </c>
      <c r="D222" s="2">
        <v>48</v>
      </c>
      <c r="E222" s="2">
        <v>55</v>
      </c>
      <c r="F222" s="2">
        <f t="shared" si="9"/>
        <v>20.775623268698062</v>
      </c>
      <c r="G222" s="2">
        <f t="shared" si="10"/>
        <v>7</v>
      </c>
      <c r="H222">
        <v>0</v>
      </c>
      <c r="I222">
        <v>40</v>
      </c>
      <c r="J222">
        <v>5</v>
      </c>
      <c r="K222">
        <f t="shared" si="11"/>
        <v>285</v>
      </c>
      <c r="L222">
        <v>36</v>
      </c>
      <c r="M222">
        <v>0</v>
      </c>
      <c r="N222" s="1">
        <v>352</v>
      </c>
      <c r="O222">
        <v>0</v>
      </c>
      <c r="P222">
        <v>0</v>
      </c>
      <c r="Q222">
        <v>0</v>
      </c>
      <c r="R222">
        <v>0</v>
      </c>
      <c r="S222">
        <v>3014</v>
      </c>
    </row>
    <row r="223" spans="1:19" x14ac:dyDescent="0.15">
      <c r="A223">
        <v>0</v>
      </c>
      <c r="B223">
        <v>2</v>
      </c>
      <c r="C223" s="2">
        <v>152</v>
      </c>
      <c r="D223" s="2">
        <v>48</v>
      </c>
      <c r="E223" s="2">
        <v>55</v>
      </c>
      <c r="F223" s="2">
        <f t="shared" si="9"/>
        <v>20.775623268698062</v>
      </c>
      <c r="G223" s="2">
        <f t="shared" si="10"/>
        <v>7</v>
      </c>
      <c r="H223">
        <v>0</v>
      </c>
      <c r="I223">
        <v>38</v>
      </c>
      <c r="J223">
        <v>6</v>
      </c>
      <c r="K223">
        <f t="shared" si="11"/>
        <v>272</v>
      </c>
      <c r="L223">
        <v>23</v>
      </c>
      <c r="M223">
        <v>0</v>
      </c>
      <c r="N223" s="1">
        <v>780</v>
      </c>
      <c r="O223">
        <v>0</v>
      </c>
      <c r="P223">
        <v>1</v>
      </c>
      <c r="Q223">
        <v>0</v>
      </c>
      <c r="R223">
        <v>0</v>
      </c>
      <c r="S223">
        <v>2953</v>
      </c>
    </row>
    <row r="224" spans="1:19" x14ac:dyDescent="0.15">
      <c r="A224">
        <v>0</v>
      </c>
      <c r="B224">
        <v>1</v>
      </c>
      <c r="C224" s="2">
        <v>155.5</v>
      </c>
      <c r="D224" s="2">
        <v>52</v>
      </c>
      <c r="E224" s="2">
        <v>59</v>
      </c>
      <c r="F224" s="2">
        <f t="shared" si="9"/>
        <v>21.505153999648474</v>
      </c>
      <c r="G224" s="2">
        <f t="shared" si="10"/>
        <v>7</v>
      </c>
      <c r="H224">
        <v>0</v>
      </c>
      <c r="I224">
        <v>39</v>
      </c>
      <c r="J224">
        <v>0</v>
      </c>
      <c r="K224">
        <f t="shared" si="11"/>
        <v>273</v>
      </c>
      <c r="L224">
        <v>36</v>
      </c>
      <c r="M224">
        <v>0</v>
      </c>
      <c r="N224" s="1">
        <v>2090</v>
      </c>
      <c r="O224">
        <v>0</v>
      </c>
      <c r="P224">
        <v>1</v>
      </c>
      <c r="Q224">
        <v>0</v>
      </c>
      <c r="R224">
        <v>1</v>
      </c>
      <c r="S224">
        <v>3522</v>
      </c>
    </row>
    <row r="225" spans="1:19" x14ac:dyDescent="0.15">
      <c r="A225">
        <v>0</v>
      </c>
      <c r="B225">
        <v>2</v>
      </c>
      <c r="C225" s="2">
        <v>153.19999999999999</v>
      </c>
      <c r="D225" s="2">
        <v>51</v>
      </c>
      <c r="E225" s="2">
        <v>58</v>
      </c>
      <c r="F225" s="2">
        <f t="shared" si="9"/>
        <v>21.729645713039154</v>
      </c>
      <c r="G225" s="2">
        <f t="shared" si="10"/>
        <v>7</v>
      </c>
      <c r="H225">
        <v>0</v>
      </c>
      <c r="I225">
        <v>36</v>
      </c>
      <c r="J225">
        <v>0</v>
      </c>
      <c r="K225">
        <f t="shared" si="11"/>
        <v>252</v>
      </c>
      <c r="L225">
        <v>36</v>
      </c>
      <c r="M225">
        <v>0</v>
      </c>
      <c r="N225" s="1">
        <v>158</v>
      </c>
      <c r="O225">
        <v>0</v>
      </c>
      <c r="P225">
        <v>1</v>
      </c>
      <c r="Q225">
        <v>0</v>
      </c>
      <c r="R225">
        <v>0</v>
      </c>
      <c r="S225">
        <v>2560</v>
      </c>
    </row>
    <row r="226" spans="1:19" x14ac:dyDescent="0.15">
      <c r="A226">
        <v>0</v>
      </c>
      <c r="B226">
        <v>1</v>
      </c>
      <c r="C226" s="2">
        <v>151</v>
      </c>
      <c r="D226" s="2">
        <v>51</v>
      </c>
      <c r="E226" s="2">
        <v>58</v>
      </c>
      <c r="F226" s="2">
        <f t="shared" si="9"/>
        <v>22.367440024560327</v>
      </c>
      <c r="G226" s="2">
        <f t="shared" si="10"/>
        <v>7</v>
      </c>
      <c r="H226">
        <v>0</v>
      </c>
      <c r="I226">
        <v>40</v>
      </c>
      <c r="J226">
        <v>6</v>
      </c>
      <c r="K226">
        <f t="shared" si="11"/>
        <v>286</v>
      </c>
      <c r="L226">
        <v>28</v>
      </c>
      <c r="M226">
        <v>0</v>
      </c>
      <c r="N226" s="1">
        <v>583</v>
      </c>
      <c r="O226">
        <v>0</v>
      </c>
      <c r="P226">
        <v>0</v>
      </c>
      <c r="Q226">
        <v>0</v>
      </c>
      <c r="R226">
        <v>0</v>
      </c>
      <c r="S226">
        <v>2956</v>
      </c>
    </row>
    <row r="227" spans="1:19" x14ac:dyDescent="0.15">
      <c r="A227">
        <v>0</v>
      </c>
      <c r="B227">
        <v>1</v>
      </c>
      <c r="C227" s="2">
        <v>161</v>
      </c>
      <c r="D227" s="2">
        <v>63</v>
      </c>
      <c r="E227" s="2">
        <v>70</v>
      </c>
      <c r="F227" s="2">
        <f t="shared" si="9"/>
        <v>24.304617877396705</v>
      </c>
      <c r="G227" s="2">
        <f t="shared" si="10"/>
        <v>7</v>
      </c>
      <c r="H227">
        <v>0</v>
      </c>
      <c r="I227">
        <v>32</v>
      </c>
      <c r="J227">
        <v>4</v>
      </c>
      <c r="K227">
        <f t="shared" si="11"/>
        <v>228</v>
      </c>
      <c r="L227">
        <v>21</v>
      </c>
      <c r="M227">
        <v>0</v>
      </c>
      <c r="N227" s="1">
        <v>665</v>
      </c>
      <c r="O227">
        <v>0</v>
      </c>
      <c r="P227">
        <v>1</v>
      </c>
      <c r="Q227">
        <v>0</v>
      </c>
      <c r="R227">
        <v>0</v>
      </c>
      <c r="S227">
        <v>2086</v>
      </c>
    </row>
    <row r="228" spans="1:19" x14ac:dyDescent="0.15">
      <c r="A228">
        <v>0</v>
      </c>
      <c r="B228">
        <v>0</v>
      </c>
      <c r="C228" s="2">
        <v>149</v>
      </c>
      <c r="D228" s="2">
        <v>54</v>
      </c>
      <c r="E228" s="2">
        <v>61</v>
      </c>
      <c r="F228" s="2">
        <f t="shared" si="9"/>
        <v>24.323228683392642</v>
      </c>
      <c r="G228" s="2">
        <f t="shared" si="10"/>
        <v>7</v>
      </c>
      <c r="H228">
        <v>0</v>
      </c>
      <c r="I228">
        <v>37</v>
      </c>
      <c r="J228">
        <v>6</v>
      </c>
      <c r="K228">
        <f t="shared" si="11"/>
        <v>265</v>
      </c>
      <c r="L228">
        <v>30</v>
      </c>
      <c r="M228">
        <v>0</v>
      </c>
      <c r="N228" s="1">
        <v>280</v>
      </c>
      <c r="O228">
        <v>0</v>
      </c>
      <c r="P228">
        <v>0</v>
      </c>
      <c r="Q228">
        <v>0</v>
      </c>
      <c r="R228">
        <v>0</v>
      </c>
      <c r="S228">
        <v>2248</v>
      </c>
    </row>
    <row r="229" spans="1:19" x14ac:dyDescent="0.15">
      <c r="A229">
        <v>0</v>
      </c>
      <c r="B229">
        <v>0</v>
      </c>
      <c r="C229" s="2">
        <v>155</v>
      </c>
      <c r="D229" s="2">
        <v>66</v>
      </c>
      <c r="E229" s="2">
        <v>73</v>
      </c>
      <c r="F229" s="2">
        <f t="shared" si="9"/>
        <v>27.471383975026015</v>
      </c>
      <c r="G229" s="2">
        <f t="shared" si="10"/>
        <v>7</v>
      </c>
      <c r="H229">
        <v>0</v>
      </c>
      <c r="I229">
        <v>39</v>
      </c>
      <c r="J229">
        <v>1</v>
      </c>
      <c r="K229">
        <f t="shared" si="11"/>
        <v>274</v>
      </c>
      <c r="L229">
        <v>41</v>
      </c>
      <c r="M229">
        <v>0</v>
      </c>
      <c r="N229" s="1">
        <v>927</v>
      </c>
      <c r="O229">
        <v>0</v>
      </c>
      <c r="P229">
        <v>0</v>
      </c>
      <c r="Q229">
        <v>0</v>
      </c>
      <c r="R229">
        <v>0</v>
      </c>
      <c r="S229">
        <v>2732</v>
      </c>
    </row>
    <row r="230" spans="1:19" x14ac:dyDescent="0.15">
      <c r="A230">
        <v>0</v>
      </c>
      <c r="B230">
        <v>5</v>
      </c>
      <c r="C230" s="2">
        <v>157</v>
      </c>
      <c r="D230" s="2">
        <v>81</v>
      </c>
      <c r="E230" s="2">
        <v>88</v>
      </c>
      <c r="F230" s="2">
        <f t="shared" si="9"/>
        <v>32.861373686559297</v>
      </c>
      <c r="G230" s="2">
        <f t="shared" si="10"/>
        <v>7</v>
      </c>
      <c r="H230">
        <v>0</v>
      </c>
      <c r="I230">
        <v>36</v>
      </c>
      <c r="J230">
        <v>6</v>
      </c>
      <c r="K230">
        <f t="shared" si="11"/>
        <v>258</v>
      </c>
      <c r="L230">
        <v>37</v>
      </c>
      <c r="M230">
        <v>0</v>
      </c>
      <c r="N230" s="1">
        <v>493</v>
      </c>
      <c r="O230">
        <v>0</v>
      </c>
      <c r="P230">
        <v>0</v>
      </c>
      <c r="Q230">
        <v>0</v>
      </c>
      <c r="R230">
        <v>0</v>
      </c>
      <c r="S230">
        <v>2190</v>
      </c>
    </row>
    <row r="231" spans="1:19" x14ac:dyDescent="0.15">
      <c r="A231">
        <v>0</v>
      </c>
      <c r="B231">
        <v>1</v>
      </c>
      <c r="C231" s="2">
        <v>158.5</v>
      </c>
      <c r="D231" s="2">
        <v>99</v>
      </c>
      <c r="E231" s="2">
        <v>106</v>
      </c>
      <c r="F231" s="2">
        <f t="shared" si="9"/>
        <v>39.407298311257946</v>
      </c>
      <c r="G231" s="2">
        <f t="shared" si="10"/>
        <v>7</v>
      </c>
      <c r="H231">
        <v>0</v>
      </c>
      <c r="I231">
        <v>38</v>
      </c>
      <c r="J231">
        <v>6</v>
      </c>
      <c r="K231">
        <f t="shared" si="11"/>
        <v>272</v>
      </c>
      <c r="L231">
        <v>29</v>
      </c>
      <c r="M231">
        <v>0</v>
      </c>
      <c r="N231" s="1">
        <v>595</v>
      </c>
      <c r="O231">
        <v>0</v>
      </c>
      <c r="P231">
        <v>0</v>
      </c>
      <c r="Q231">
        <v>0</v>
      </c>
      <c r="R231">
        <v>0</v>
      </c>
      <c r="S231">
        <v>2400</v>
      </c>
    </row>
    <row r="232" spans="1:19" x14ac:dyDescent="0.15">
      <c r="A232">
        <v>0</v>
      </c>
      <c r="B232">
        <v>0</v>
      </c>
      <c r="C232" s="2">
        <v>160</v>
      </c>
      <c r="D232" s="2">
        <v>64</v>
      </c>
      <c r="E232" s="2">
        <v>71.099999999999994</v>
      </c>
      <c r="F232" s="2">
        <f t="shared" si="9"/>
        <v>25</v>
      </c>
      <c r="G232" s="2">
        <f t="shared" si="10"/>
        <v>7.0999999999999943</v>
      </c>
      <c r="H232">
        <v>0</v>
      </c>
      <c r="I232">
        <v>38</v>
      </c>
      <c r="J232">
        <v>4</v>
      </c>
      <c r="K232">
        <f t="shared" si="11"/>
        <v>270</v>
      </c>
      <c r="L232">
        <v>32</v>
      </c>
      <c r="M232">
        <v>1</v>
      </c>
      <c r="N232" s="1">
        <v>670</v>
      </c>
      <c r="O232">
        <v>0</v>
      </c>
      <c r="P232">
        <v>0</v>
      </c>
      <c r="Q232">
        <v>0</v>
      </c>
      <c r="R232">
        <v>0</v>
      </c>
      <c r="S232">
        <v>3280</v>
      </c>
    </row>
    <row r="233" spans="1:19" x14ac:dyDescent="0.15">
      <c r="A233">
        <v>0</v>
      </c>
      <c r="B233">
        <v>1</v>
      </c>
      <c r="C233" s="2">
        <v>151</v>
      </c>
      <c r="D233" s="2">
        <v>63</v>
      </c>
      <c r="E233" s="2">
        <v>70.099999999999994</v>
      </c>
      <c r="F233" s="2">
        <f t="shared" si="9"/>
        <v>27.630367089162757</v>
      </c>
      <c r="G233" s="2">
        <f t="shared" si="10"/>
        <v>7.0999999999999943</v>
      </c>
      <c r="H233">
        <v>0</v>
      </c>
      <c r="I233">
        <v>37</v>
      </c>
      <c r="J233">
        <v>5</v>
      </c>
      <c r="K233">
        <f t="shared" si="11"/>
        <v>264</v>
      </c>
      <c r="L233">
        <v>25</v>
      </c>
      <c r="M233">
        <v>0</v>
      </c>
      <c r="N233" s="1">
        <v>300</v>
      </c>
      <c r="O233">
        <v>0</v>
      </c>
      <c r="P233">
        <v>1</v>
      </c>
      <c r="Q233">
        <v>0</v>
      </c>
      <c r="R233">
        <v>0</v>
      </c>
      <c r="S233">
        <v>2693</v>
      </c>
    </row>
    <row r="234" spans="1:19" x14ac:dyDescent="0.15">
      <c r="A234">
        <v>0</v>
      </c>
      <c r="B234">
        <v>1</v>
      </c>
      <c r="C234" s="2">
        <v>155</v>
      </c>
      <c r="D234" s="2">
        <v>43</v>
      </c>
      <c r="E234" s="2">
        <v>50.1</v>
      </c>
      <c r="F234" s="2">
        <f t="shared" si="9"/>
        <v>17.898022892819977</v>
      </c>
      <c r="G234" s="2">
        <f t="shared" si="10"/>
        <v>7.1000000000000014</v>
      </c>
      <c r="H234">
        <v>0</v>
      </c>
      <c r="I234">
        <v>34</v>
      </c>
      <c r="J234">
        <v>4</v>
      </c>
      <c r="K234">
        <f t="shared" si="11"/>
        <v>242</v>
      </c>
      <c r="L234">
        <v>37</v>
      </c>
      <c r="M234">
        <v>0</v>
      </c>
      <c r="N234" s="1">
        <v>416</v>
      </c>
      <c r="O234">
        <v>0</v>
      </c>
      <c r="P234">
        <v>0</v>
      </c>
      <c r="Q234">
        <v>0</v>
      </c>
      <c r="R234">
        <v>1</v>
      </c>
      <c r="S234">
        <v>2302</v>
      </c>
    </row>
    <row r="235" spans="1:19" x14ac:dyDescent="0.15">
      <c r="A235">
        <v>0</v>
      </c>
      <c r="B235">
        <v>0</v>
      </c>
      <c r="C235" s="2">
        <v>164</v>
      </c>
      <c r="D235" s="2">
        <v>49</v>
      </c>
      <c r="E235" s="2">
        <v>56.1</v>
      </c>
      <c r="F235" s="2">
        <f t="shared" si="9"/>
        <v>18.218322427126711</v>
      </c>
      <c r="G235" s="2">
        <f t="shared" si="10"/>
        <v>7.1000000000000014</v>
      </c>
      <c r="H235">
        <v>0</v>
      </c>
      <c r="I235">
        <v>38</v>
      </c>
      <c r="J235">
        <v>6</v>
      </c>
      <c r="K235">
        <f t="shared" si="11"/>
        <v>272</v>
      </c>
      <c r="L235">
        <v>33</v>
      </c>
      <c r="M235">
        <v>0</v>
      </c>
      <c r="N235" s="1">
        <v>650</v>
      </c>
      <c r="O235">
        <v>0</v>
      </c>
      <c r="P235">
        <v>0</v>
      </c>
      <c r="Q235">
        <v>0</v>
      </c>
      <c r="R235">
        <v>0</v>
      </c>
      <c r="S235">
        <v>2968</v>
      </c>
    </row>
    <row r="236" spans="1:19" x14ac:dyDescent="0.15">
      <c r="A236">
        <v>0</v>
      </c>
      <c r="B236">
        <v>0</v>
      </c>
      <c r="C236" s="2">
        <v>155</v>
      </c>
      <c r="D236" s="2">
        <v>47</v>
      </c>
      <c r="E236" s="2">
        <v>54.1</v>
      </c>
      <c r="F236" s="2">
        <f t="shared" si="9"/>
        <v>19.562955254942768</v>
      </c>
      <c r="G236" s="2">
        <f t="shared" si="10"/>
        <v>7.1000000000000014</v>
      </c>
      <c r="H236">
        <v>0</v>
      </c>
      <c r="I236">
        <v>39</v>
      </c>
      <c r="J236">
        <v>4</v>
      </c>
      <c r="K236">
        <f t="shared" si="11"/>
        <v>277</v>
      </c>
      <c r="L236">
        <v>25</v>
      </c>
      <c r="M236">
        <v>0</v>
      </c>
      <c r="N236" s="1">
        <v>325</v>
      </c>
      <c r="O236">
        <v>0</v>
      </c>
      <c r="P236">
        <v>0</v>
      </c>
      <c r="Q236">
        <v>0</v>
      </c>
      <c r="R236">
        <v>0</v>
      </c>
      <c r="S236">
        <v>2978</v>
      </c>
    </row>
    <row r="237" spans="1:19" x14ac:dyDescent="0.15">
      <c r="A237">
        <v>0</v>
      </c>
      <c r="B237">
        <v>0</v>
      </c>
      <c r="C237" s="2">
        <v>159</v>
      </c>
      <c r="D237" s="2">
        <v>49</v>
      </c>
      <c r="E237" s="2">
        <v>56.2</v>
      </c>
      <c r="F237" s="2">
        <f t="shared" si="9"/>
        <v>19.382144693643447</v>
      </c>
      <c r="G237" s="2">
        <f t="shared" si="10"/>
        <v>7.2000000000000028</v>
      </c>
      <c r="H237">
        <v>0</v>
      </c>
      <c r="I237">
        <v>38</v>
      </c>
      <c r="J237">
        <v>6</v>
      </c>
      <c r="K237">
        <f t="shared" si="11"/>
        <v>272</v>
      </c>
      <c r="L237">
        <v>34</v>
      </c>
      <c r="M237">
        <v>0</v>
      </c>
      <c r="N237" s="1">
        <v>470</v>
      </c>
      <c r="O237">
        <v>0</v>
      </c>
      <c r="P237">
        <v>0</v>
      </c>
      <c r="Q237">
        <v>0</v>
      </c>
      <c r="R237">
        <v>0</v>
      </c>
      <c r="S237">
        <v>2728</v>
      </c>
    </row>
    <row r="238" spans="1:19" x14ac:dyDescent="0.15">
      <c r="A238">
        <v>0</v>
      </c>
      <c r="B238">
        <v>0</v>
      </c>
      <c r="C238" s="2">
        <v>161</v>
      </c>
      <c r="D238" s="2">
        <v>61</v>
      </c>
      <c r="E238" s="2">
        <v>68.2</v>
      </c>
      <c r="F238" s="2">
        <f t="shared" si="9"/>
        <v>23.533042706685698</v>
      </c>
      <c r="G238" s="2">
        <f t="shared" si="10"/>
        <v>7.2000000000000028</v>
      </c>
      <c r="H238">
        <v>0</v>
      </c>
      <c r="I238">
        <v>40</v>
      </c>
      <c r="J238">
        <v>1</v>
      </c>
      <c r="K238">
        <f t="shared" si="11"/>
        <v>281</v>
      </c>
      <c r="L238">
        <v>37</v>
      </c>
      <c r="M238">
        <v>0</v>
      </c>
      <c r="N238" s="1">
        <v>440</v>
      </c>
      <c r="O238">
        <v>0</v>
      </c>
      <c r="P238">
        <v>0</v>
      </c>
      <c r="Q238">
        <v>0</v>
      </c>
      <c r="R238">
        <v>0</v>
      </c>
      <c r="S238">
        <v>3094</v>
      </c>
    </row>
    <row r="239" spans="1:19" x14ac:dyDescent="0.15">
      <c r="A239">
        <v>0</v>
      </c>
      <c r="B239">
        <v>0</v>
      </c>
      <c r="C239" s="2">
        <v>151</v>
      </c>
      <c r="D239" s="2">
        <v>68</v>
      </c>
      <c r="E239" s="2">
        <v>75.2</v>
      </c>
      <c r="F239" s="2">
        <f t="shared" si="9"/>
        <v>29.823253366080436</v>
      </c>
      <c r="G239" s="2">
        <f t="shared" si="10"/>
        <v>7.2000000000000028</v>
      </c>
      <c r="H239">
        <v>0</v>
      </c>
      <c r="I239">
        <v>40</v>
      </c>
      <c r="J239">
        <v>1</v>
      </c>
      <c r="K239">
        <f t="shared" si="11"/>
        <v>281</v>
      </c>
      <c r="L239">
        <v>28</v>
      </c>
      <c r="M239">
        <v>0</v>
      </c>
      <c r="N239" s="1">
        <v>488</v>
      </c>
      <c r="O239">
        <v>0</v>
      </c>
      <c r="P239">
        <v>0</v>
      </c>
      <c r="Q239">
        <v>0</v>
      </c>
      <c r="R239">
        <v>0</v>
      </c>
      <c r="S239">
        <v>3506</v>
      </c>
    </row>
    <row r="240" spans="1:19" x14ac:dyDescent="0.15">
      <c r="A240">
        <v>0</v>
      </c>
      <c r="B240">
        <v>2</v>
      </c>
      <c r="C240" s="2">
        <v>152</v>
      </c>
      <c r="D240" s="2">
        <v>43</v>
      </c>
      <c r="E240" s="2">
        <v>50.3</v>
      </c>
      <c r="F240" s="2">
        <f t="shared" si="9"/>
        <v>18.611495844875346</v>
      </c>
      <c r="G240" s="2">
        <f t="shared" si="10"/>
        <v>7.2999999999999972</v>
      </c>
      <c r="H240">
        <v>0</v>
      </c>
      <c r="I240">
        <v>36</v>
      </c>
      <c r="J240">
        <v>0</v>
      </c>
      <c r="K240">
        <f t="shared" si="11"/>
        <v>252</v>
      </c>
      <c r="L240">
        <v>35</v>
      </c>
      <c r="M240">
        <v>0</v>
      </c>
      <c r="N240" s="1">
        <v>532</v>
      </c>
      <c r="O240">
        <v>0</v>
      </c>
      <c r="P240">
        <v>1</v>
      </c>
      <c r="Q240">
        <v>0</v>
      </c>
      <c r="R240">
        <v>0</v>
      </c>
      <c r="S240">
        <v>2628</v>
      </c>
    </row>
    <row r="241" spans="1:19" x14ac:dyDescent="0.15">
      <c r="A241">
        <v>0</v>
      </c>
      <c r="B241">
        <v>4</v>
      </c>
      <c r="C241" s="2">
        <v>153</v>
      </c>
      <c r="D241" s="2">
        <v>44</v>
      </c>
      <c r="E241" s="2">
        <v>51.3</v>
      </c>
      <c r="F241" s="2">
        <f t="shared" si="9"/>
        <v>18.796189499765049</v>
      </c>
      <c r="G241" s="2">
        <f t="shared" si="10"/>
        <v>7.2999999999999972</v>
      </c>
      <c r="H241">
        <v>0</v>
      </c>
      <c r="I241">
        <v>36</v>
      </c>
      <c r="J241">
        <v>0</v>
      </c>
      <c r="K241">
        <f t="shared" si="11"/>
        <v>252</v>
      </c>
      <c r="L241">
        <v>35</v>
      </c>
      <c r="M241">
        <v>0</v>
      </c>
      <c r="N241" s="1">
        <v>210</v>
      </c>
      <c r="O241">
        <v>0</v>
      </c>
      <c r="P241">
        <v>1</v>
      </c>
      <c r="Q241">
        <v>0</v>
      </c>
      <c r="R241">
        <v>0</v>
      </c>
      <c r="S241">
        <v>2892</v>
      </c>
    </row>
    <row r="242" spans="1:19" x14ac:dyDescent="0.15">
      <c r="A242">
        <v>0</v>
      </c>
      <c r="B242">
        <v>0</v>
      </c>
      <c r="C242" s="2">
        <v>158</v>
      </c>
      <c r="D242" s="2">
        <v>51</v>
      </c>
      <c r="E242" s="2">
        <v>58.3</v>
      </c>
      <c r="F242" s="2">
        <f t="shared" si="9"/>
        <v>20.429418362441915</v>
      </c>
      <c r="G242" s="2">
        <f t="shared" si="10"/>
        <v>7.2999999999999972</v>
      </c>
      <c r="H242">
        <v>0</v>
      </c>
      <c r="I242">
        <v>37</v>
      </c>
      <c r="J242">
        <v>5</v>
      </c>
      <c r="K242">
        <f t="shared" si="11"/>
        <v>264</v>
      </c>
      <c r="L242">
        <v>27</v>
      </c>
      <c r="M242">
        <v>0</v>
      </c>
      <c r="N242" s="1">
        <v>100</v>
      </c>
      <c r="O242">
        <v>0</v>
      </c>
      <c r="P242">
        <v>0</v>
      </c>
      <c r="Q242">
        <v>0</v>
      </c>
      <c r="R242">
        <v>0</v>
      </c>
      <c r="S242">
        <v>3464</v>
      </c>
    </row>
    <row r="243" spans="1:19" x14ac:dyDescent="0.15">
      <c r="A243">
        <v>0</v>
      </c>
      <c r="B243">
        <v>2</v>
      </c>
      <c r="C243" s="2">
        <v>158</v>
      </c>
      <c r="D243" s="2">
        <v>52</v>
      </c>
      <c r="E243" s="2">
        <v>59.3</v>
      </c>
      <c r="F243" s="2">
        <f t="shared" si="9"/>
        <v>20.829995193078034</v>
      </c>
      <c r="G243" s="2">
        <f t="shared" si="10"/>
        <v>7.2999999999999972</v>
      </c>
      <c r="H243">
        <v>0</v>
      </c>
      <c r="I243">
        <v>40</v>
      </c>
      <c r="J243">
        <v>4</v>
      </c>
      <c r="K243">
        <f t="shared" si="11"/>
        <v>284</v>
      </c>
      <c r="L243">
        <v>31</v>
      </c>
      <c r="M243">
        <v>0</v>
      </c>
      <c r="N243" s="1">
        <v>380</v>
      </c>
      <c r="O243">
        <v>0</v>
      </c>
      <c r="P243">
        <v>0</v>
      </c>
      <c r="Q243">
        <v>0</v>
      </c>
      <c r="R243">
        <v>0</v>
      </c>
      <c r="S243">
        <v>3764</v>
      </c>
    </row>
    <row r="244" spans="1:19" x14ac:dyDescent="0.15">
      <c r="A244">
        <v>0</v>
      </c>
      <c r="B244">
        <v>0</v>
      </c>
      <c r="C244" s="2">
        <v>160</v>
      </c>
      <c r="D244" s="2">
        <v>54</v>
      </c>
      <c r="E244" s="2">
        <v>61.3</v>
      </c>
      <c r="F244" s="2">
        <f t="shared" si="9"/>
        <v>21.09375</v>
      </c>
      <c r="G244" s="2">
        <f t="shared" si="10"/>
        <v>7.2999999999999972</v>
      </c>
      <c r="H244">
        <v>0</v>
      </c>
      <c r="I244">
        <v>40</v>
      </c>
      <c r="J244">
        <v>1</v>
      </c>
      <c r="K244">
        <f t="shared" si="11"/>
        <v>281</v>
      </c>
      <c r="L244">
        <v>16</v>
      </c>
      <c r="M244">
        <v>0</v>
      </c>
      <c r="N244" s="1">
        <v>300</v>
      </c>
      <c r="O244">
        <v>0</v>
      </c>
      <c r="P244">
        <v>0</v>
      </c>
      <c r="Q244">
        <v>0</v>
      </c>
      <c r="R244">
        <v>0</v>
      </c>
      <c r="S244">
        <v>3128</v>
      </c>
    </row>
    <row r="245" spans="1:19" x14ac:dyDescent="0.15">
      <c r="A245">
        <v>0</v>
      </c>
      <c r="B245">
        <v>1</v>
      </c>
      <c r="C245" s="2">
        <v>157</v>
      </c>
      <c r="D245" s="2">
        <v>53</v>
      </c>
      <c r="E245" s="2">
        <v>60.3</v>
      </c>
      <c r="F245" s="2">
        <f t="shared" si="9"/>
        <v>21.501886486267193</v>
      </c>
      <c r="G245" s="2">
        <f t="shared" si="10"/>
        <v>7.2999999999999972</v>
      </c>
      <c r="H245">
        <v>0</v>
      </c>
      <c r="I245">
        <v>39</v>
      </c>
      <c r="J245">
        <v>5</v>
      </c>
      <c r="K245">
        <f t="shared" si="11"/>
        <v>278</v>
      </c>
      <c r="L245">
        <v>33</v>
      </c>
      <c r="M245">
        <v>0</v>
      </c>
      <c r="N245" s="1">
        <v>380</v>
      </c>
      <c r="O245">
        <v>0</v>
      </c>
      <c r="P245">
        <v>0</v>
      </c>
      <c r="Q245">
        <v>0</v>
      </c>
      <c r="R245">
        <v>0</v>
      </c>
      <c r="S245">
        <v>3228</v>
      </c>
    </row>
    <row r="246" spans="1:19" x14ac:dyDescent="0.15">
      <c r="A246">
        <v>0</v>
      </c>
      <c r="B246">
        <v>1</v>
      </c>
      <c r="C246" s="2">
        <v>154.1</v>
      </c>
      <c r="D246" s="2">
        <v>44</v>
      </c>
      <c r="E246" s="2">
        <v>51.4</v>
      </c>
      <c r="F246" s="2">
        <f t="shared" si="9"/>
        <v>18.52880450047817</v>
      </c>
      <c r="G246" s="2">
        <f t="shared" si="10"/>
        <v>7.3999999999999986</v>
      </c>
      <c r="H246">
        <v>0</v>
      </c>
      <c r="I246">
        <v>36</v>
      </c>
      <c r="J246">
        <v>6</v>
      </c>
      <c r="K246">
        <f t="shared" si="11"/>
        <v>258</v>
      </c>
      <c r="L246">
        <v>32</v>
      </c>
      <c r="M246">
        <v>0</v>
      </c>
      <c r="N246" s="1">
        <v>92</v>
      </c>
      <c r="O246">
        <v>0</v>
      </c>
      <c r="P246">
        <v>1</v>
      </c>
      <c r="Q246">
        <v>0</v>
      </c>
      <c r="R246">
        <v>0</v>
      </c>
      <c r="S246">
        <v>2704</v>
      </c>
    </row>
    <row r="247" spans="1:19" x14ac:dyDescent="0.15">
      <c r="A247">
        <v>0</v>
      </c>
      <c r="B247">
        <v>0</v>
      </c>
      <c r="C247" s="2">
        <v>157</v>
      </c>
      <c r="D247" s="2">
        <v>48</v>
      </c>
      <c r="E247" s="2">
        <v>55.4</v>
      </c>
      <c r="F247" s="2">
        <f t="shared" si="9"/>
        <v>19.473406629072173</v>
      </c>
      <c r="G247" s="2">
        <f t="shared" si="10"/>
        <v>7.3999999999999986</v>
      </c>
      <c r="H247">
        <v>0</v>
      </c>
      <c r="I247">
        <v>39</v>
      </c>
      <c r="J247">
        <v>4</v>
      </c>
      <c r="K247">
        <f t="shared" si="11"/>
        <v>277</v>
      </c>
      <c r="L247">
        <v>35</v>
      </c>
      <c r="M247">
        <v>0</v>
      </c>
      <c r="N247" s="1">
        <v>480</v>
      </c>
      <c r="O247">
        <v>0</v>
      </c>
      <c r="P247">
        <v>0</v>
      </c>
      <c r="Q247">
        <v>0</v>
      </c>
      <c r="R247">
        <v>0</v>
      </c>
      <c r="S247">
        <v>2826</v>
      </c>
    </row>
    <row r="248" spans="1:19" x14ac:dyDescent="0.15">
      <c r="A248">
        <v>0</v>
      </c>
      <c r="B248">
        <v>0</v>
      </c>
      <c r="C248" s="2">
        <v>164</v>
      </c>
      <c r="D248" s="2">
        <v>54</v>
      </c>
      <c r="E248" s="2">
        <v>61.4</v>
      </c>
      <c r="F248" s="2">
        <f t="shared" si="9"/>
        <v>20.07733491969066</v>
      </c>
      <c r="G248" s="2">
        <f t="shared" si="10"/>
        <v>7.3999999999999986</v>
      </c>
      <c r="H248">
        <v>0</v>
      </c>
      <c r="I248">
        <v>39</v>
      </c>
      <c r="J248">
        <v>0</v>
      </c>
      <c r="K248">
        <f t="shared" si="11"/>
        <v>273</v>
      </c>
      <c r="L248">
        <v>30</v>
      </c>
      <c r="M248">
        <v>0</v>
      </c>
      <c r="N248" s="1">
        <v>904</v>
      </c>
      <c r="O248">
        <v>0</v>
      </c>
      <c r="P248">
        <v>0</v>
      </c>
      <c r="Q248">
        <v>0</v>
      </c>
      <c r="R248">
        <v>0</v>
      </c>
      <c r="S248">
        <v>3154</v>
      </c>
    </row>
    <row r="249" spans="1:19" x14ac:dyDescent="0.15">
      <c r="A249">
        <v>0</v>
      </c>
      <c r="B249">
        <v>2</v>
      </c>
      <c r="C249" s="2">
        <v>149</v>
      </c>
      <c r="D249" s="2">
        <v>51</v>
      </c>
      <c r="E249" s="2">
        <v>58.4</v>
      </c>
      <c r="F249" s="2">
        <f t="shared" si="9"/>
        <v>22.971938200981938</v>
      </c>
      <c r="G249" s="2">
        <f t="shared" si="10"/>
        <v>7.3999999999999986</v>
      </c>
      <c r="H249">
        <v>0</v>
      </c>
      <c r="I249">
        <v>39</v>
      </c>
      <c r="J249">
        <v>4</v>
      </c>
      <c r="K249">
        <f t="shared" si="11"/>
        <v>277</v>
      </c>
      <c r="L249">
        <v>37</v>
      </c>
      <c r="M249">
        <v>0</v>
      </c>
      <c r="N249" s="1">
        <v>358</v>
      </c>
      <c r="O249">
        <v>0</v>
      </c>
      <c r="P249">
        <v>0</v>
      </c>
      <c r="Q249">
        <v>0</v>
      </c>
      <c r="R249">
        <v>0</v>
      </c>
      <c r="S249">
        <v>2592</v>
      </c>
    </row>
    <row r="250" spans="1:19" x14ac:dyDescent="0.15">
      <c r="A250">
        <v>0</v>
      </c>
      <c r="B250">
        <v>0</v>
      </c>
      <c r="C250" s="2">
        <v>160</v>
      </c>
      <c r="D250" s="2">
        <v>46</v>
      </c>
      <c r="E250" s="2">
        <v>53.5</v>
      </c>
      <c r="F250" s="2">
        <f t="shared" si="9"/>
        <v>17.96875</v>
      </c>
      <c r="G250" s="2">
        <f t="shared" si="10"/>
        <v>7.5</v>
      </c>
      <c r="H250">
        <v>0</v>
      </c>
      <c r="I250">
        <v>40</v>
      </c>
      <c r="J250">
        <v>1</v>
      </c>
      <c r="K250">
        <f t="shared" si="11"/>
        <v>281</v>
      </c>
      <c r="L250">
        <v>24</v>
      </c>
      <c r="M250">
        <v>0</v>
      </c>
      <c r="N250" s="1">
        <v>115</v>
      </c>
      <c r="O250">
        <v>0</v>
      </c>
      <c r="P250">
        <v>0</v>
      </c>
      <c r="Q250">
        <v>0</v>
      </c>
      <c r="R250">
        <v>0</v>
      </c>
      <c r="S250">
        <v>2444</v>
      </c>
    </row>
    <row r="251" spans="1:19" x14ac:dyDescent="0.15">
      <c r="A251">
        <v>0</v>
      </c>
      <c r="B251">
        <v>2</v>
      </c>
      <c r="C251" s="2">
        <v>151</v>
      </c>
      <c r="D251" s="2">
        <v>41</v>
      </c>
      <c r="E251" s="2">
        <v>48.5</v>
      </c>
      <c r="F251" s="2">
        <f t="shared" si="9"/>
        <v>17.981667470724968</v>
      </c>
      <c r="G251" s="2">
        <f t="shared" si="10"/>
        <v>7.5</v>
      </c>
      <c r="H251">
        <v>0</v>
      </c>
      <c r="I251">
        <v>38</v>
      </c>
      <c r="J251">
        <v>0</v>
      </c>
      <c r="K251">
        <f t="shared" si="11"/>
        <v>266</v>
      </c>
      <c r="L251">
        <v>27</v>
      </c>
      <c r="M251">
        <v>0</v>
      </c>
      <c r="N251" s="1">
        <v>140</v>
      </c>
      <c r="O251">
        <v>0</v>
      </c>
      <c r="P251">
        <v>0</v>
      </c>
      <c r="Q251">
        <v>0</v>
      </c>
      <c r="R251">
        <v>0</v>
      </c>
      <c r="S251">
        <v>2713</v>
      </c>
    </row>
    <row r="252" spans="1:19" x14ac:dyDescent="0.15">
      <c r="A252">
        <v>0</v>
      </c>
      <c r="B252">
        <v>0</v>
      </c>
      <c r="C252" s="2">
        <v>149</v>
      </c>
      <c r="D252" s="2">
        <v>43</v>
      </c>
      <c r="E252" s="2">
        <v>50.5</v>
      </c>
      <c r="F252" s="2">
        <f t="shared" si="9"/>
        <v>19.368496914553397</v>
      </c>
      <c r="G252" s="2">
        <f t="shared" si="10"/>
        <v>7.5</v>
      </c>
      <c r="H252">
        <v>0</v>
      </c>
      <c r="I252">
        <v>39</v>
      </c>
      <c r="J252">
        <v>1</v>
      </c>
      <c r="K252">
        <f t="shared" si="11"/>
        <v>274</v>
      </c>
      <c r="L252">
        <v>17</v>
      </c>
      <c r="M252">
        <v>0</v>
      </c>
      <c r="N252" s="1">
        <v>580</v>
      </c>
      <c r="O252">
        <v>0</v>
      </c>
      <c r="P252">
        <v>0</v>
      </c>
      <c r="Q252">
        <v>0</v>
      </c>
      <c r="R252">
        <v>0</v>
      </c>
      <c r="S252">
        <v>2878</v>
      </c>
    </row>
    <row r="253" spans="1:19" x14ac:dyDescent="0.15">
      <c r="A253">
        <v>0</v>
      </c>
      <c r="B253">
        <v>3</v>
      </c>
      <c r="C253" s="2">
        <v>153</v>
      </c>
      <c r="D253" s="2">
        <v>64</v>
      </c>
      <c r="E253" s="2">
        <v>71.5</v>
      </c>
      <c r="F253" s="2">
        <f t="shared" si="9"/>
        <v>27.339911999658248</v>
      </c>
      <c r="G253" s="2">
        <f t="shared" si="10"/>
        <v>7.5</v>
      </c>
      <c r="H253">
        <v>0</v>
      </c>
      <c r="I253">
        <v>41</v>
      </c>
      <c r="J253">
        <v>0</v>
      </c>
      <c r="K253">
        <f t="shared" si="11"/>
        <v>287</v>
      </c>
      <c r="L253">
        <v>31</v>
      </c>
      <c r="M253">
        <v>0</v>
      </c>
      <c r="N253" s="1">
        <v>285</v>
      </c>
      <c r="O253">
        <v>0</v>
      </c>
      <c r="P253">
        <v>0</v>
      </c>
      <c r="Q253">
        <v>1</v>
      </c>
      <c r="R253">
        <v>1</v>
      </c>
      <c r="S253">
        <v>3123</v>
      </c>
    </row>
    <row r="254" spans="1:19" x14ac:dyDescent="0.15">
      <c r="A254">
        <v>0</v>
      </c>
      <c r="B254">
        <v>1</v>
      </c>
      <c r="C254" s="2">
        <v>158.80000000000001</v>
      </c>
      <c r="D254" s="2">
        <v>60</v>
      </c>
      <c r="E254" s="2">
        <v>67.599999999999994</v>
      </c>
      <c r="F254" s="2">
        <f t="shared" si="9"/>
        <v>23.79305750306137</v>
      </c>
      <c r="G254" s="2">
        <f t="shared" si="10"/>
        <v>7.5999999999999943</v>
      </c>
      <c r="H254">
        <v>0</v>
      </c>
      <c r="I254">
        <v>38</v>
      </c>
      <c r="J254">
        <v>6</v>
      </c>
      <c r="K254">
        <f t="shared" si="11"/>
        <v>272</v>
      </c>
      <c r="L254">
        <v>36</v>
      </c>
      <c r="M254">
        <v>0</v>
      </c>
      <c r="N254" s="1">
        <v>126</v>
      </c>
      <c r="O254">
        <v>0</v>
      </c>
      <c r="P254">
        <v>0</v>
      </c>
      <c r="Q254">
        <v>0</v>
      </c>
      <c r="R254">
        <v>0</v>
      </c>
      <c r="S254">
        <v>2920</v>
      </c>
    </row>
    <row r="255" spans="1:19" x14ac:dyDescent="0.15">
      <c r="A255">
        <v>0</v>
      </c>
      <c r="B255">
        <v>5</v>
      </c>
      <c r="C255" s="2">
        <v>153</v>
      </c>
      <c r="D255" s="2">
        <v>46.6</v>
      </c>
      <c r="E255" s="2">
        <v>54.2</v>
      </c>
      <c r="F255" s="2">
        <f t="shared" si="9"/>
        <v>19.906873424751165</v>
      </c>
      <c r="G255" s="2">
        <f t="shared" si="10"/>
        <v>7.6000000000000014</v>
      </c>
      <c r="H255">
        <v>0</v>
      </c>
      <c r="I255">
        <v>38</v>
      </c>
      <c r="J255">
        <v>6</v>
      </c>
      <c r="K255">
        <f t="shared" si="11"/>
        <v>272</v>
      </c>
      <c r="L255">
        <v>32</v>
      </c>
      <c r="M255">
        <v>0</v>
      </c>
      <c r="N255" s="1">
        <v>280</v>
      </c>
      <c r="O255">
        <v>0</v>
      </c>
      <c r="P255">
        <v>0</v>
      </c>
      <c r="Q255">
        <v>0</v>
      </c>
      <c r="R255">
        <v>0</v>
      </c>
      <c r="S255">
        <v>2898</v>
      </c>
    </row>
    <row r="256" spans="1:19" x14ac:dyDescent="0.15">
      <c r="A256">
        <v>0</v>
      </c>
      <c r="B256">
        <v>0</v>
      </c>
      <c r="C256" s="2">
        <v>163</v>
      </c>
      <c r="D256" s="2">
        <v>55</v>
      </c>
      <c r="E256" s="2">
        <v>62.6</v>
      </c>
      <c r="F256" s="2">
        <f t="shared" si="9"/>
        <v>20.700816741315066</v>
      </c>
      <c r="G256" s="2">
        <f t="shared" si="10"/>
        <v>7.6000000000000014</v>
      </c>
      <c r="H256">
        <v>0</v>
      </c>
      <c r="I256">
        <v>40</v>
      </c>
      <c r="J256">
        <v>6</v>
      </c>
      <c r="K256">
        <f t="shared" si="11"/>
        <v>286</v>
      </c>
      <c r="L256">
        <v>30</v>
      </c>
      <c r="M256">
        <v>0</v>
      </c>
      <c r="N256" s="1">
        <v>468</v>
      </c>
      <c r="O256">
        <v>0</v>
      </c>
      <c r="P256">
        <v>0</v>
      </c>
      <c r="Q256">
        <v>0</v>
      </c>
      <c r="R256">
        <v>0</v>
      </c>
      <c r="S256">
        <v>3126</v>
      </c>
    </row>
    <row r="257" spans="1:19" x14ac:dyDescent="0.15">
      <c r="A257">
        <v>0</v>
      </c>
      <c r="B257">
        <v>1</v>
      </c>
      <c r="C257" s="2">
        <v>154</v>
      </c>
      <c r="D257" s="2">
        <v>52</v>
      </c>
      <c r="E257" s="2">
        <v>59.6</v>
      </c>
      <c r="F257" s="2">
        <f t="shared" si="9"/>
        <v>21.926125822229718</v>
      </c>
      <c r="G257" s="2">
        <f t="shared" si="10"/>
        <v>7.6000000000000014</v>
      </c>
      <c r="H257">
        <v>0</v>
      </c>
      <c r="I257">
        <v>38</v>
      </c>
      <c r="J257">
        <v>0</v>
      </c>
      <c r="K257">
        <f t="shared" si="11"/>
        <v>266</v>
      </c>
      <c r="L257">
        <v>27</v>
      </c>
      <c r="M257">
        <v>0</v>
      </c>
      <c r="N257" s="1">
        <v>250</v>
      </c>
      <c r="O257">
        <v>0</v>
      </c>
      <c r="P257">
        <v>0</v>
      </c>
      <c r="Q257">
        <v>0</v>
      </c>
      <c r="R257">
        <v>0</v>
      </c>
      <c r="S257">
        <v>2568</v>
      </c>
    </row>
    <row r="258" spans="1:19" x14ac:dyDescent="0.15">
      <c r="A258">
        <v>0</v>
      </c>
      <c r="B258">
        <v>1</v>
      </c>
      <c r="C258" s="2">
        <v>158</v>
      </c>
      <c r="D258" s="2">
        <v>42</v>
      </c>
      <c r="E258" s="2">
        <v>49.7</v>
      </c>
      <c r="F258" s="2">
        <f t="shared" ref="F258:F321" si="12">D258*10000/C258/C258</f>
        <v>16.824226886716872</v>
      </c>
      <c r="G258" s="2">
        <f t="shared" ref="G258:G321" si="13">E258-D258</f>
        <v>7.7000000000000028</v>
      </c>
      <c r="H258">
        <v>0</v>
      </c>
      <c r="I258">
        <v>37</v>
      </c>
      <c r="J258">
        <v>0</v>
      </c>
      <c r="K258">
        <f t="shared" ref="K258:K321" si="14">I258*7+J258</f>
        <v>259</v>
      </c>
      <c r="L258">
        <v>34</v>
      </c>
      <c r="M258">
        <v>0</v>
      </c>
      <c r="N258" s="1">
        <v>134</v>
      </c>
      <c r="O258">
        <v>0</v>
      </c>
      <c r="P258">
        <v>1</v>
      </c>
      <c r="Q258">
        <v>0</v>
      </c>
      <c r="R258">
        <v>1</v>
      </c>
      <c r="S258">
        <v>2530</v>
      </c>
    </row>
    <row r="259" spans="1:19" x14ac:dyDescent="0.15">
      <c r="A259">
        <v>0</v>
      </c>
      <c r="B259">
        <v>1</v>
      </c>
      <c r="C259" s="2">
        <v>158</v>
      </c>
      <c r="D259" s="2">
        <v>47</v>
      </c>
      <c r="E259" s="2">
        <v>54.7</v>
      </c>
      <c r="F259" s="2">
        <f t="shared" si="12"/>
        <v>18.827111039897453</v>
      </c>
      <c r="G259" s="2">
        <f t="shared" si="13"/>
        <v>7.7000000000000028</v>
      </c>
      <c r="H259">
        <v>0</v>
      </c>
      <c r="I259">
        <v>36</v>
      </c>
      <c r="J259">
        <v>5</v>
      </c>
      <c r="K259">
        <f t="shared" si="14"/>
        <v>257</v>
      </c>
      <c r="L259">
        <v>28</v>
      </c>
      <c r="M259">
        <v>0</v>
      </c>
      <c r="N259" s="1">
        <v>564</v>
      </c>
      <c r="O259">
        <v>0</v>
      </c>
      <c r="P259">
        <v>1</v>
      </c>
      <c r="Q259">
        <v>0</v>
      </c>
      <c r="R259">
        <v>0</v>
      </c>
      <c r="S259">
        <v>2428</v>
      </c>
    </row>
    <row r="260" spans="1:19" x14ac:dyDescent="0.15">
      <c r="A260">
        <v>0</v>
      </c>
      <c r="B260">
        <v>1</v>
      </c>
      <c r="C260" s="2">
        <v>160</v>
      </c>
      <c r="D260" s="2">
        <v>49</v>
      </c>
      <c r="E260" s="2">
        <v>56.7</v>
      </c>
      <c r="F260" s="2">
        <f t="shared" si="12"/>
        <v>19.140625</v>
      </c>
      <c r="G260" s="2">
        <f t="shared" si="13"/>
        <v>7.7000000000000028</v>
      </c>
      <c r="H260">
        <v>0</v>
      </c>
      <c r="I260">
        <v>34</v>
      </c>
      <c r="J260">
        <v>5</v>
      </c>
      <c r="K260">
        <f t="shared" si="14"/>
        <v>243</v>
      </c>
      <c r="L260">
        <v>25</v>
      </c>
      <c r="M260">
        <v>0</v>
      </c>
      <c r="N260" s="1">
        <v>365</v>
      </c>
      <c r="O260">
        <v>0</v>
      </c>
      <c r="P260">
        <v>1</v>
      </c>
      <c r="Q260">
        <v>0</v>
      </c>
      <c r="R260">
        <v>0</v>
      </c>
      <c r="S260">
        <v>2078</v>
      </c>
    </row>
    <row r="261" spans="1:19" x14ac:dyDescent="0.15">
      <c r="A261">
        <v>0</v>
      </c>
      <c r="B261">
        <v>2</v>
      </c>
      <c r="C261" s="2">
        <v>154</v>
      </c>
      <c r="D261" s="2">
        <v>46</v>
      </c>
      <c r="E261" s="2">
        <v>53.7</v>
      </c>
      <c r="F261" s="2">
        <f t="shared" si="12"/>
        <v>19.396188227357058</v>
      </c>
      <c r="G261" s="2">
        <f t="shared" si="13"/>
        <v>7.7000000000000028</v>
      </c>
      <c r="H261">
        <v>0</v>
      </c>
      <c r="I261">
        <v>39</v>
      </c>
      <c r="J261">
        <v>6</v>
      </c>
      <c r="K261">
        <f t="shared" si="14"/>
        <v>279</v>
      </c>
      <c r="L261">
        <v>38</v>
      </c>
      <c r="M261">
        <v>0</v>
      </c>
      <c r="N261" s="1">
        <v>188</v>
      </c>
      <c r="O261">
        <v>0</v>
      </c>
      <c r="P261">
        <v>1</v>
      </c>
      <c r="Q261">
        <v>0</v>
      </c>
      <c r="R261">
        <v>0</v>
      </c>
      <c r="S261">
        <v>2576</v>
      </c>
    </row>
    <row r="262" spans="1:19" x14ac:dyDescent="0.15">
      <c r="A262">
        <v>0</v>
      </c>
      <c r="B262">
        <v>2</v>
      </c>
      <c r="C262" s="2">
        <v>160</v>
      </c>
      <c r="D262" s="2">
        <v>50</v>
      </c>
      <c r="E262" s="2">
        <v>57.7</v>
      </c>
      <c r="F262" s="2">
        <f t="shared" si="12"/>
        <v>19.53125</v>
      </c>
      <c r="G262" s="2">
        <f t="shared" si="13"/>
        <v>7.7000000000000028</v>
      </c>
      <c r="H262">
        <v>0</v>
      </c>
      <c r="I262">
        <v>37</v>
      </c>
      <c r="J262">
        <v>6</v>
      </c>
      <c r="K262">
        <f t="shared" si="14"/>
        <v>265</v>
      </c>
      <c r="L262">
        <v>25</v>
      </c>
      <c r="M262">
        <v>0</v>
      </c>
      <c r="N262" s="1">
        <v>180</v>
      </c>
      <c r="O262">
        <v>0</v>
      </c>
      <c r="P262">
        <v>1</v>
      </c>
      <c r="Q262">
        <v>0</v>
      </c>
      <c r="R262">
        <v>0</v>
      </c>
      <c r="S262">
        <v>2713</v>
      </c>
    </row>
    <row r="263" spans="1:19" x14ac:dyDescent="0.15">
      <c r="A263">
        <v>0</v>
      </c>
      <c r="B263">
        <v>3</v>
      </c>
      <c r="C263" s="2">
        <v>160</v>
      </c>
      <c r="D263" s="2">
        <v>50</v>
      </c>
      <c r="E263" s="2">
        <v>57.7</v>
      </c>
      <c r="F263" s="2">
        <f t="shared" si="12"/>
        <v>19.53125</v>
      </c>
      <c r="G263" s="2">
        <f t="shared" si="13"/>
        <v>7.7000000000000028</v>
      </c>
      <c r="H263">
        <v>0</v>
      </c>
      <c r="I263">
        <v>34</v>
      </c>
      <c r="J263">
        <v>3</v>
      </c>
      <c r="K263">
        <f t="shared" si="14"/>
        <v>241</v>
      </c>
      <c r="L263">
        <v>27</v>
      </c>
      <c r="M263">
        <v>0</v>
      </c>
      <c r="N263" s="1">
        <v>301</v>
      </c>
      <c r="O263">
        <v>0</v>
      </c>
      <c r="P263">
        <v>1</v>
      </c>
      <c r="Q263">
        <v>0</v>
      </c>
      <c r="R263">
        <v>0</v>
      </c>
      <c r="S263">
        <v>2182</v>
      </c>
    </row>
    <row r="264" spans="1:19" x14ac:dyDescent="0.15">
      <c r="A264">
        <v>0</v>
      </c>
      <c r="B264">
        <v>1</v>
      </c>
      <c r="C264" s="2">
        <v>148.69999999999999</v>
      </c>
      <c r="D264" s="2">
        <v>56</v>
      </c>
      <c r="E264" s="2">
        <v>63.7</v>
      </c>
      <c r="F264" s="2">
        <f t="shared" si="12"/>
        <v>25.325970109023785</v>
      </c>
      <c r="G264" s="2">
        <f t="shared" si="13"/>
        <v>7.7000000000000028</v>
      </c>
      <c r="H264">
        <v>0</v>
      </c>
      <c r="I264">
        <v>39</v>
      </c>
      <c r="J264">
        <v>2</v>
      </c>
      <c r="K264">
        <f t="shared" si="14"/>
        <v>275</v>
      </c>
      <c r="L264">
        <v>40</v>
      </c>
      <c r="M264">
        <v>0</v>
      </c>
      <c r="N264" s="1">
        <v>372</v>
      </c>
      <c r="O264">
        <v>0</v>
      </c>
      <c r="P264">
        <v>0</v>
      </c>
      <c r="Q264">
        <v>0</v>
      </c>
      <c r="R264">
        <v>0</v>
      </c>
      <c r="S264">
        <v>3168</v>
      </c>
    </row>
    <row r="265" spans="1:19" x14ac:dyDescent="0.15">
      <c r="A265">
        <v>0</v>
      </c>
      <c r="B265">
        <v>1</v>
      </c>
      <c r="C265" s="2">
        <v>159</v>
      </c>
      <c r="D265" s="2">
        <v>71</v>
      </c>
      <c r="E265" s="2">
        <v>78.7</v>
      </c>
      <c r="F265" s="2">
        <f t="shared" si="12"/>
        <v>28.084332107116015</v>
      </c>
      <c r="G265" s="2">
        <f t="shared" si="13"/>
        <v>7.7000000000000028</v>
      </c>
      <c r="H265">
        <v>0</v>
      </c>
      <c r="I265">
        <v>40</v>
      </c>
      <c r="J265">
        <v>2</v>
      </c>
      <c r="K265">
        <f t="shared" si="14"/>
        <v>282</v>
      </c>
      <c r="L265">
        <v>38</v>
      </c>
      <c r="M265">
        <v>0</v>
      </c>
      <c r="N265" s="1">
        <v>846</v>
      </c>
      <c r="O265">
        <v>0</v>
      </c>
      <c r="P265">
        <v>0</v>
      </c>
      <c r="Q265">
        <v>0</v>
      </c>
      <c r="R265">
        <v>0</v>
      </c>
      <c r="S265">
        <v>3838</v>
      </c>
    </row>
    <row r="266" spans="1:19" x14ac:dyDescent="0.15">
      <c r="A266">
        <v>0</v>
      </c>
      <c r="B266">
        <v>1</v>
      </c>
      <c r="C266" s="2">
        <v>153</v>
      </c>
      <c r="D266" s="2">
        <v>43</v>
      </c>
      <c r="E266" s="2">
        <v>50.8</v>
      </c>
      <c r="F266" s="2">
        <f t="shared" si="12"/>
        <v>18.36900337477039</v>
      </c>
      <c r="G266" s="2">
        <f t="shared" si="13"/>
        <v>7.7999999999999972</v>
      </c>
      <c r="H266">
        <v>0</v>
      </c>
      <c r="I266">
        <v>38</v>
      </c>
      <c r="J266">
        <v>3</v>
      </c>
      <c r="K266">
        <f t="shared" si="14"/>
        <v>269</v>
      </c>
      <c r="L266">
        <v>28</v>
      </c>
      <c r="M266">
        <v>0</v>
      </c>
      <c r="N266" s="1">
        <v>163</v>
      </c>
      <c r="O266">
        <v>0</v>
      </c>
      <c r="P266">
        <v>0</v>
      </c>
      <c r="Q266">
        <v>0</v>
      </c>
      <c r="R266">
        <v>0</v>
      </c>
      <c r="S266">
        <v>2808</v>
      </c>
    </row>
    <row r="267" spans="1:19" x14ac:dyDescent="0.15">
      <c r="A267">
        <v>0</v>
      </c>
      <c r="B267">
        <v>1</v>
      </c>
      <c r="C267" s="2">
        <v>159</v>
      </c>
      <c r="D267" s="2">
        <v>50</v>
      </c>
      <c r="E267" s="2">
        <v>57.8</v>
      </c>
      <c r="F267" s="2">
        <f t="shared" si="12"/>
        <v>19.77769866698311</v>
      </c>
      <c r="G267" s="2">
        <f t="shared" si="13"/>
        <v>7.7999999999999972</v>
      </c>
      <c r="H267">
        <v>0</v>
      </c>
      <c r="I267">
        <v>40</v>
      </c>
      <c r="J267">
        <v>3</v>
      </c>
      <c r="K267">
        <f t="shared" si="14"/>
        <v>283</v>
      </c>
      <c r="L267">
        <v>37</v>
      </c>
      <c r="M267">
        <v>0</v>
      </c>
      <c r="N267" s="1">
        <v>212</v>
      </c>
      <c r="O267">
        <v>0</v>
      </c>
      <c r="P267">
        <v>0</v>
      </c>
      <c r="Q267">
        <v>0</v>
      </c>
      <c r="R267">
        <v>0</v>
      </c>
      <c r="S267">
        <v>3214</v>
      </c>
    </row>
    <row r="268" spans="1:19" x14ac:dyDescent="0.15">
      <c r="A268">
        <v>0</v>
      </c>
      <c r="B268">
        <v>0</v>
      </c>
      <c r="C268" s="2">
        <v>158.19999999999999</v>
      </c>
      <c r="D268" s="2">
        <v>49.5</v>
      </c>
      <c r="E268" s="2">
        <v>57.3</v>
      </c>
      <c r="F268" s="2">
        <f t="shared" si="12"/>
        <v>19.778449401532093</v>
      </c>
      <c r="G268" s="2">
        <f t="shared" si="13"/>
        <v>7.7999999999999972</v>
      </c>
      <c r="H268">
        <v>0</v>
      </c>
      <c r="I268">
        <v>38</v>
      </c>
      <c r="J268">
        <v>1</v>
      </c>
      <c r="K268">
        <f t="shared" si="14"/>
        <v>267</v>
      </c>
      <c r="L268">
        <v>35</v>
      </c>
      <c r="M268">
        <v>0</v>
      </c>
      <c r="N268" s="1">
        <v>258</v>
      </c>
      <c r="O268">
        <v>0</v>
      </c>
      <c r="P268">
        <v>0</v>
      </c>
      <c r="Q268">
        <v>0</v>
      </c>
      <c r="R268">
        <v>0</v>
      </c>
      <c r="S268">
        <v>2628</v>
      </c>
    </row>
    <row r="269" spans="1:19" x14ac:dyDescent="0.15">
      <c r="A269">
        <v>0</v>
      </c>
      <c r="B269">
        <v>0</v>
      </c>
      <c r="C269" s="2">
        <v>159</v>
      </c>
      <c r="D269" s="2">
        <v>52</v>
      </c>
      <c r="E269" s="2">
        <v>59.8</v>
      </c>
      <c r="F269" s="2">
        <f t="shared" si="12"/>
        <v>20.568806613662435</v>
      </c>
      <c r="G269" s="2">
        <f t="shared" si="13"/>
        <v>7.7999999999999972</v>
      </c>
      <c r="H269">
        <v>0</v>
      </c>
      <c r="I269">
        <v>39</v>
      </c>
      <c r="J269">
        <v>3</v>
      </c>
      <c r="K269">
        <f t="shared" si="14"/>
        <v>276</v>
      </c>
      <c r="L269">
        <v>34</v>
      </c>
      <c r="M269">
        <v>0</v>
      </c>
      <c r="N269" s="1">
        <v>248</v>
      </c>
      <c r="O269">
        <v>0</v>
      </c>
      <c r="P269">
        <v>0</v>
      </c>
      <c r="Q269">
        <v>0</v>
      </c>
      <c r="R269">
        <v>1</v>
      </c>
      <c r="S269">
        <v>3068</v>
      </c>
    </row>
    <row r="270" spans="1:19" x14ac:dyDescent="0.15">
      <c r="A270">
        <v>0</v>
      </c>
      <c r="B270">
        <v>0</v>
      </c>
      <c r="C270" s="2">
        <v>158</v>
      </c>
      <c r="D270" s="2">
        <v>46</v>
      </c>
      <c r="E270" s="2">
        <v>53.9</v>
      </c>
      <c r="F270" s="2">
        <f t="shared" si="12"/>
        <v>18.426534209261337</v>
      </c>
      <c r="G270" s="2">
        <f t="shared" si="13"/>
        <v>7.8999999999999986</v>
      </c>
      <c r="H270">
        <v>0</v>
      </c>
      <c r="I270">
        <v>38</v>
      </c>
      <c r="J270">
        <v>1</v>
      </c>
      <c r="K270">
        <f t="shared" si="14"/>
        <v>267</v>
      </c>
      <c r="L270">
        <v>36</v>
      </c>
      <c r="M270">
        <v>0</v>
      </c>
      <c r="N270" s="1">
        <v>273</v>
      </c>
      <c r="O270">
        <v>0</v>
      </c>
      <c r="P270">
        <v>0</v>
      </c>
      <c r="Q270">
        <v>0</v>
      </c>
      <c r="R270">
        <v>0</v>
      </c>
      <c r="S270">
        <v>2474</v>
      </c>
    </row>
    <row r="271" spans="1:19" x14ac:dyDescent="0.15">
      <c r="A271">
        <v>0</v>
      </c>
      <c r="B271">
        <v>1</v>
      </c>
      <c r="C271" s="2">
        <v>160</v>
      </c>
      <c r="D271" s="2">
        <v>48</v>
      </c>
      <c r="E271" s="2">
        <v>55.9</v>
      </c>
      <c r="F271" s="2">
        <f t="shared" si="12"/>
        <v>18.75</v>
      </c>
      <c r="G271" s="2">
        <f t="shared" si="13"/>
        <v>7.8999999999999986</v>
      </c>
      <c r="H271">
        <v>0</v>
      </c>
      <c r="I271">
        <v>39</v>
      </c>
      <c r="J271">
        <v>2</v>
      </c>
      <c r="K271">
        <f t="shared" si="14"/>
        <v>275</v>
      </c>
      <c r="L271">
        <v>35</v>
      </c>
      <c r="M271">
        <v>0</v>
      </c>
      <c r="N271" s="1">
        <v>232</v>
      </c>
      <c r="O271">
        <v>0</v>
      </c>
      <c r="P271">
        <v>0</v>
      </c>
      <c r="Q271">
        <v>0</v>
      </c>
      <c r="R271">
        <v>0</v>
      </c>
      <c r="S271">
        <v>2928</v>
      </c>
    </row>
    <row r="272" spans="1:19" x14ac:dyDescent="0.15">
      <c r="A272">
        <v>0</v>
      </c>
      <c r="B272">
        <v>0</v>
      </c>
      <c r="C272" s="2">
        <v>145.69999999999999</v>
      </c>
      <c r="D272" s="2">
        <v>48</v>
      </c>
      <c r="E272" s="2">
        <v>55.9</v>
      </c>
      <c r="F272" s="2">
        <f t="shared" si="12"/>
        <v>22.611123070929683</v>
      </c>
      <c r="G272" s="2">
        <f t="shared" si="13"/>
        <v>7.8999999999999986</v>
      </c>
      <c r="H272">
        <v>0</v>
      </c>
      <c r="I272">
        <v>40</v>
      </c>
      <c r="J272">
        <v>0</v>
      </c>
      <c r="K272">
        <f t="shared" si="14"/>
        <v>280</v>
      </c>
      <c r="L272">
        <v>25</v>
      </c>
      <c r="M272">
        <v>0</v>
      </c>
      <c r="N272" s="1">
        <v>365</v>
      </c>
      <c r="O272">
        <v>0</v>
      </c>
      <c r="P272">
        <v>0</v>
      </c>
      <c r="Q272">
        <v>0</v>
      </c>
      <c r="R272">
        <v>0</v>
      </c>
      <c r="S272">
        <v>3120</v>
      </c>
    </row>
    <row r="273" spans="1:19" x14ac:dyDescent="0.15">
      <c r="A273">
        <v>0</v>
      </c>
      <c r="B273">
        <v>0</v>
      </c>
      <c r="C273" s="2">
        <v>149.6</v>
      </c>
      <c r="D273" s="2">
        <v>56.6</v>
      </c>
      <c r="E273" s="2">
        <v>64.599999999999994</v>
      </c>
      <c r="F273" s="2">
        <f t="shared" si="12"/>
        <v>25.29025708484658</v>
      </c>
      <c r="G273" s="2">
        <f t="shared" si="13"/>
        <v>7.9999999999999929</v>
      </c>
      <c r="H273">
        <v>0</v>
      </c>
      <c r="I273">
        <v>38</v>
      </c>
      <c r="J273">
        <v>6</v>
      </c>
      <c r="K273">
        <f t="shared" si="14"/>
        <v>272</v>
      </c>
      <c r="L273">
        <v>30</v>
      </c>
      <c r="M273">
        <v>0</v>
      </c>
      <c r="N273" s="1">
        <v>1009</v>
      </c>
      <c r="O273">
        <v>0</v>
      </c>
      <c r="P273">
        <v>0</v>
      </c>
      <c r="Q273">
        <v>0</v>
      </c>
      <c r="R273">
        <v>1</v>
      </c>
      <c r="S273">
        <v>2834</v>
      </c>
    </row>
    <row r="274" spans="1:19" x14ac:dyDescent="0.15">
      <c r="A274">
        <v>0</v>
      </c>
      <c r="B274">
        <v>1</v>
      </c>
      <c r="C274" s="2">
        <v>154</v>
      </c>
      <c r="D274" s="2">
        <v>39</v>
      </c>
      <c r="E274" s="2">
        <v>47</v>
      </c>
      <c r="F274" s="2">
        <f t="shared" si="12"/>
        <v>16.444594366672291</v>
      </c>
      <c r="G274" s="2">
        <f t="shared" si="13"/>
        <v>8</v>
      </c>
      <c r="H274">
        <v>0</v>
      </c>
      <c r="I274">
        <v>38</v>
      </c>
      <c r="J274">
        <v>2</v>
      </c>
      <c r="K274">
        <f t="shared" si="14"/>
        <v>268</v>
      </c>
      <c r="L274">
        <v>31</v>
      </c>
      <c r="M274">
        <v>1</v>
      </c>
      <c r="N274" s="1">
        <v>498</v>
      </c>
      <c r="O274">
        <v>0</v>
      </c>
      <c r="P274">
        <v>1</v>
      </c>
      <c r="Q274">
        <v>0</v>
      </c>
      <c r="R274">
        <v>1</v>
      </c>
      <c r="S274">
        <v>2862</v>
      </c>
    </row>
    <row r="275" spans="1:19" x14ac:dyDescent="0.15">
      <c r="A275">
        <v>0</v>
      </c>
      <c r="B275">
        <v>0</v>
      </c>
      <c r="C275" s="2">
        <v>165</v>
      </c>
      <c r="D275" s="2">
        <v>48</v>
      </c>
      <c r="E275" s="2">
        <v>56</v>
      </c>
      <c r="F275" s="2">
        <f t="shared" si="12"/>
        <v>17.630853994490359</v>
      </c>
      <c r="G275" s="2">
        <f t="shared" si="13"/>
        <v>8</v>
      </c>
      <c r="H275">
        <v>0</v>
      </c>
      <c r="I275">
        <v>35</v>
      </c>
      <c r="J275">
        <v>3</v>
      </c>
      <c r="K275">
        <f t="shared" si="14"/>
        <v>248</v>
      </c>
      <c r="L275">
        <v>32</v>
      </c>
      <c r="M275">
        <v>0</v>
      </c>
      <c r="N275" s="1">
        <v>170</v>
      </c>
      <c r="O275">
        <v>0</v>
      </c>
      <c r="P275">
        <v>0</v>
      </c>
      <c r="Q275">
        <v>0</v>
      </c>
      <c r="R275">
        <v>0</v>
      </c>
      <c r="S275">
        <v>2564</v>
      </c>
    </row>
    <row r="276" spans="1:19" x14ac:dyDescent="0.15">
      <c r="A276">
        <v>0</v>
      </c>
      <c r="B276">
        <v>0</v>
      </c>
      <c r="C276" s="2">
        <v>165</v>
      </c>
      <c r="D276" s="2">
        <v>49</v>
      </c>
      <c r="E276" s="2">
        <v>57</v>
      </c>
      <c r="F276" s="2">
        <f t="shared" si="12"/>
        <v>17.998163452708905</v>
      </c>
      <c r="G276" s="2">
        <f t="shared" si="13"/>
        <v>8</v>
      </c>
      <c r="H276">
        <v>0</v>
      </c>
      <c r="I276">
        <v>40</v>
      </c>
      <c r="J276">
        <v>2</v>
      </c>
      <c r="K276">
        <f t="shared" si="14"/>
        <v>282</v>
      </c>
      <c r="L276">
        <v>31</v>
      </c>
      <c r="M276">
        <v>0</v>
      </c>
      <c r="N276" s="1">
        <v>720</v>
      </c>
      <c r="O276">
        <v>0</v>
      </c>
      <c r="P276">
        <v>0</v>
      </c>
      <c r="Q276">
        <v>0</v>
      </c>
      <c r="R276">
        <v>0</v>
      </c>
      <c r="S276">
        <v>3248</v>
      </c>
    </row>
    <row r="277" spans="1:19" x14ac:dyDescent="0.15">
      <c r="A277">
        <v>0</v>
      </c>
      <c r="B277">
        <v>0</v>
      </c>
      <c r="C277" s="2">
        <v>149</v>
      </c>
      <c r="D277" s="2">
        <v>40</v>
      </c>
      <c r="E277" s="2">
        <v>48</v>
      </c>
      <c r="F277" s="2">
        <f t="shared" si="12"/>
        <v>18.017206432142697</v>
      </c>
      <c r="G277" s="2">
        <f t="shared" si="13"/>
        <v>8</v>
      </c>
      <c r="H277">
        <v>0</v>
      </c>
      <c r="I277">
        <v>38</v>
      </c>
      <c r="J277">
        <v>6</v>
      </c>
      <c r="K277">
        <f t="shared" si="14"/>
        <v>272</v>
      </c>
      <c r="L277">
        <v>28</v>
      </c>
      <c r="M277">
        <v>0</v>
      </c>
      <c r="N277" s="1">
        <v>180</v>
      </c>
      <c r="O277">
        <v>0</v>
      </c>
      <c r="P277">
        <v>0</v>
      </c>
      <c r="Q277">
        <v>0</v>
      </c>
      <c r="R277">
        <v>0</v>
      </c>
      <c r="S277">
        <v>2963</v>
      </c>
    </row>
    <row r="278" spans="1:19" x14ac:dyDescent="0.15">
      <c r="A278">
        <v>0</v>
      </c>
      <c r="B278">
        <v>0</v>
      </c>
      <c r="C278" s="2">
        <v>159.80000000000001</v>
      </c>
      <c r="D278" s="2">
        <v>48</v>
      </c>
      <c r="E278" s="2">
        <v>56</v>
      </c>
      <c r="F278" s="2">
        <f t="shared" si="12"/>
        <v>18.796963037338596</v>
      </c>
      <c r="G278" s="2">
        <f t="shared" si="13"/>
        <v>8</v>
      </c>
      <c r="H278">
        <v>0</v>
      </c>
      <c r="I278">
        <v>40</v>
      </c>
      <c r="J278">
        <v>5</v>
      </c>
      <c r="K278">
        <f t="shared" si="14"/>
        <v>285</v>
      </c>
      <c r="L278">
        <v>40</v>
      </c>
      <c r="M278">
        <v>0</v>
      </c>
      <c r="N278" s="1">
        <v>1110</v>
      </c>
      <c r="O278">
        <v>0</v>
      </c>
      <c r="P278">
        <v>0</v>
      </c>
      <c r="Q278">
        <v>0</v>
      </c>
      <c r="R278">
        <v>1</v>
      </c>
      <c r="S278">
        <v>3660</v>
      </c>
    </row>
    <row r="279" spans="1:19" x14ac:dyDescent="0.15">
      <c r="A279">
        <v>0</v>
      </c>
      <c r="B279">
        <v>1</v>
      </c>
      <c r="C279" s="2">
        <v>158</v>
      </c>
      <c r="D279" s="2">
        <v>50</v>
      </c>
      <c r="E279" s="2">
        <v>58</v>
      </c>
      <c r="F279" s="2">
        <f t="shared" si="12"/>
        <v>20.028841531805799</v>
      </c>
      <c r="G279" s="2">
        <f t="shared" si="13"/>
        <v>8</v>
      </c>
      <c r="H279">
        <v>0</v>
      </c>
      <c r="I279">
        <v>38</v>
      </c>
      <c r="J279">
        <v>0</v>
      </c>
      <c r="K279">
        <f t="shared" si="14"/>
        <v>266</v>
      </c>
      <c r="L279">
        <v>26</v>
      </c>
      <c r="M279">
        <v>0</v>
      </c>
      <c r="N279" s="1">
        <v>280</v>
      </c>
      <c r="O279">
        <v>0</v>
      </c>
      <c r="P279">
        <v>0</v>
      </c>
      <c r="Q279">
        <v>0</v>
      </c>
      <c r="R279">
        <v>0</v>
      </c>
      <c r="S279">
        <v>2752</v>
      </c>
    </row>
    <row r="280" spans="1:19" x14ac:dyDescent="0.15">
      <c r="A280">
        <v>0</v>
      </c>
      <c r="B280">
        <v>0</v>
      </c>
      <c r="C280" s="2">
        <v>150</v>
      </c>
      <c r="D280" s="2">
        <v>54</v>
      </c>
      <c r="E280" s="2">
        <v>62</v>
      </c>
      <c r="F280" s="2">
        <f t="shared" si="12"/>
        <v>24</v>
      </c>
      <c r="G280" s="2">
        <f t="shared" si="13"/>
        <v>8</v>
      </c>
      <c r="H280">
        <v>0</v>
      </c>
      <c r="I280">
        <v>38</v>
      </c>
      <c r="J280">
        <v>6</v>
      </c>
      <c r="K280">
        <f t="shared" si="14"/>
        <v>272</v>
      </c>
      <c r="L280">
        <v>19</v>
      </c>
      <c r="M280">
        <v>0</v>
      </c>
      <c r="N280" s="1">
        <v>111</v>
      </c>
      <c r="O280">
        <v>0</v>
      </c>
      <c r="P280">
        <v>0</v>
      </c>
      <c r="Q280">
        <v>0</v>
      </c>
      <c r="R280">
        <v>0</v>
      </c>
      <c r="S280">
        <v>2580</v>
      </c>
    </row>
    <row r="281" spans="1:19" x14ac:dyDescent="0.15">
      <c r="A281">
        <v>0</v>
      </c>
      <c r="B281">
        <v>0</v>
      </c>
      <c r="C281" s="2">
        <v>159</v>
      </c>
      <c r="D281" s="2">
        <v>63</v>
      </c>
      <c r="E281" s="2">
        <v>71.099999999999994</v>
      </c>
      <c r="F281" s="2">
        <f t="shared" si="12"/>
        <v>24.919900320398717</v>
      </c>
      <c r="G281" s="2">
        <f t="shared" si="13"/>
        <v>8.0999999999999943</v>
      </c>
      <c r="H281">
        <v>0</v>
      </c>
      <c r="I281">
        <v>39</v>
      </c>
      <c r="J281">
        <v>4</v>
      </c>
      <c r="K281">
        <f t="shared" si="14"/>
        <v>277</v>
      </c>
      <c r="L281">
        <v>27</v>
      </c>
      <c r="M281">
        <v>0</v>
      </c>
      <c r="N281" s="1">
        <v>1065</v>
      </c>
      <c r="O281">
        <v>0</v>
      </c>
      <c r="P281">
        <v>0</v>
      </c>
      <c r="Q281">
        <v>0</v>
      </c>
      <c r="R281">
        <v>0</v>
      </c>
      <c r="S281">
        <v>3143</v>
      </c>
    </row>
    <row r="282" spans="1:19" x14ac:dyDescent="0.15">
      <c r="A282">
        <v>0</v>
      </c>
      <c r="B282">
        <v>1</v>
      </c>
      <c r="C282" s="2">
        <v>151</v>
      </c>
      <c r="D282" s="2">
        <v>58</v>
      </c>
      <c r="E282" s="2">
        <v>66.099999999999994</v>
      </c>
      <c r="F282" s="2">
        <f t="shared" si="12"/>
        <v>25.437480812245077</v>
      </c>
      <c r="G282" s="2">
        <f t="shared" si="13"/>
        <v>8.0999999999999943</v>
      </c>
      <c r="H282">
        <v>0</v>
      </c>
      <c r="I282">
        <v>38</v>
      </c>
      <c r="J282">
        <v>5</v>
      </c>
      <c r="K282">
        <f t="shared" si="14"/>
        <v>271</v>
      </c>
      <c r="L282">
        <v>25</v>
      </c>
      <c r="M282">
        <v>0</v>
      </c>
      <c r="N282" s="1">
        <v>100</v>
      </c>
      <c r="O282">
        <v>0</v>
      </c>
      <c r="P282">
        <v>0</v>
      </c>
      <c r="Q282">
        <v>0</v>
      </c>
      <c r="R282">
        <v>0</v>
      </c>
      <c r="S282">
        <v>2800</v>
      </c>
    </row>
    <row r="283" spans="1:19" x14ac:dyDescent="0.15">
      <c r="A283">
        <v>0</v>
      </c>
      <c r="B283">
        <v>0</v>
      </c>
      <c r="C283" s="2">
        <v>157</v>
      </c>
      <c r="D283" s="2">
        <v>43</v>
      </c>
      <c r="E283" s="2">
        <v>51.1</v>
      </c>
      <c r="F283" s="2">
        <f t="shared" si="12"/>
        <v>17.444926771877153</v>
      </c>
      <c r="G283" s="2">
        <f t="shared" si="13"/>
        <v>8.1000000000000014</v>
      </c>
      <c r="H283">
        <v>0</v>
      </c>
      <c r="I283">
        <v>37</v>
      </c>
      <c r="J283">
        <v>1</v>
      </c>
      <c r="K283">
        <f t="shared" si="14"/>
        <v>260</v>
      </c>
      <c r="L283">
        <v>25</v>
      </c>
      <c r="M283">
        <v>0</v>
      </c>
      <c r="N283" s="1">
        <v>756</v>
      </c>
      <c r="O283">
        <v>0</v>
      </c>
      <c r="P283">
        <v>0</v>
      </c>
      <c r="Q283">
        <v>0</v>
      </c>
      <c r="R283">
        <v>0</v>
      </c>
      <c r="S283">
        <v>1914</v>
      </c>
    </row>
    <row r="284" spans="1:19" x14ac:dyDescent="0.15">
      <c r="A284">
        <v>0</v>
      </c>
      <c r="B284">
        <v>1</v>
      </c>
      <c r="C284" s="2">
        <v>153</v>
      </c>
      <c r="D284" s="2">
        <v>42</v>
      </c>
      <c r="E284" s="2">
        <v>50.1</v>
      </c>
      <c r="F284" s="2">
        <f t="shared" si="12"/>
        <v>17.941817249775728</v>
      </c>
      <c r="G284" s="2">
        <f t="shared" si="13"/>
        <v>8.1000000000000014</v>
      </c>
      <c r="H284">
        <v>0</v>
      </c>
      <c r="I284">
        <v>38</v>
      </c>
      <c r="J284">
        <v>1</v>
      </c>
      <c r="K284">
        <f t="shared" si="14"/>
        <v>267</v>
      </c>
      <c r="L284">
        <v>31</v>
      </c>
      <c r="M284">
        <v>0</v>
      </c>
      <c r="N284" s="1">
        <v>172</v>
      </c>
      <c r="O284">
        <v>0</v>
      </c>
      <c r="P284">
        <v>0</v>
      </c>
      <c r="Q284">
        <v>0</v>
      </c>
      <c r="R284">
        <v>0</v>
      </c>
      <c r="S284">
        <v>2764</v>
      </c>
    </row>
    <row r="285" spans="1:19" x14ac:dyDescent="0.15">
      <c r="A285">
        <v>0</v>
      </c>
      <c r="B285">
        <v>0</v>
      </c>
      <c r="C285" s="2">
        <v>148.9</v>
      </c>
      <c r="D285" s="2">
        <v>42</v>
      </c>
      <c r="E285" s="2">
        <v>50.1</v>
      </c>
      <c r="F285" s="2">
        <f t="shared" si="12"/>
        <v>18.943485718641426</v>
      </c>
      <c r="G285" s="2">
        <f t="shared" si="13"/>
        <v>8.1000000000000014</v>
      </c>
      <c r="H285">
        <v>0</v>
      </c>
      <c r="I285">
        <v>39</v>
      </c>
      <c r="J285">
        <v>6</v>
      </c>
      <c r="K285">
        <f t="shared" si="14"/>
        <v>279</v>
      </c>
      <c r="L285">
        <v>34</v>
      </c>
      <c r="M285">
        <v>0</v>
      </c>
      <c r="N285" s="1">
        <v>331</v>
      </c>
      <c r="O285">
        <v>0</v>
      </c>
      <c r="P285">
        <v>0</v>
      </c>
      <c r="Q285">
        <v>0</v>
      </c>
      <c r="R285">
        <v>0</v>
      </c>
      <c r="S285">
        <v>2398</v>
      </c>
    </row>
    <row r="286" spans="1:19" x14ac:dyDescent="0.15">
      <c r="A286">
        <v>0</v>
      </c>
      <c r="B286">
        <v>0</v>
      </c>
      <c r="C286" s="2">
        <v>158</v>
      </c>
      <c r="D286" s="2">
        <v>48</v>
      </c>
      <c r="E286" s="2">
        <v>56.1</v>
      </c>
      <c r="F286" s="2">
        <f t="shared" si="12"/>
        <v>19.227687870533568</v>
      </c>
      <c r="G286" s="2">
        <f t="shared" si="13"/>
        <v>8.1000000000000014</v>
      </c>
      <c r="H286">
        <v>0</v>
      </c>
      <c r="I286">
        <v>39</v>
      </c>
      <c r="J286">
        <v>0</v>
      </c>
      <c r="K286">
        <f t="shared" si="14"/>
        <v>273</v>
      </c>
      <c r="L286">
        <v>34</v>
      </c>
      <c r="M286">
        <v>0</v>
      </c>
      <c r="N286" s="1">
        <v>142</v>
      </c>
      <c r="O286">
        <v>0</v>
      </c>
      <c r="P286">
        <v>0</v>
      </c>
      <c r="Q286">
        <v>0</v>
      </c>
      <c r="R286">
        <v>0</v>
      </c>
      <c r="S286">
        <v>2792</v>
      </c>
    </row>
    <row r="287" spans="1:19" x14ac:dyDescent="0.15">
      <c r="A287">
        <v>0</v>
      </c>
      <c r="B287">
        <v>0</v>
      </c>
      <c r="C287" s="2">
        <v>151</v>
      </c>
      <c r="D287" s="2">
        <v>44.5</v>
      </c>
      <c r="E287" s="2">
        <v>52.6</v>
      </c>
      <c r="F287" s="2">
        <f t="shared" si="12"/>
        <v>19.516687864567345</v>
      </c>
      <c r="G287" s="2">
        <f t="shared" si="13"/>
        <v>8.1000000000000014</v>
      </c>
      <c r="H287">
        <v>0</v>
      </c>
      <c r="I287">
        <v>40</v>
      </c>
      <c r="J287">
        <v>1</v>
      </c>
      <c r="K287">
        <f t="shared" si="14"/>
        <v>281</v>
      </c>
      <c r="L287">
        <v>41</v>
      </c>
      <c r="M287">
        <v>1</v>
      </c>
      <c r="N287" s="1">
        <v>400</v>
      </c>
      <c r="O287">
        <v>0</v>
      </c>
      <c r="P287">
        <v>0</v>
      </c>
      <c r="Q287">
        <v>0</v>
      </c>
      <c r="R287">
        <v>1</v>
      </c>
      <c r="S287">
        <v>2373</v>
      </c>
    </row>
    <row r="288" spans="1:19" x14ac:dyDescent="0.15">
      <c r="A288">
        <v>0</v>
      </c>
      <c r="B288">
        <v>2</v>
      </c>
      <c r="C288" s="2">
        <v>150</v>
      </c>
      <c r="D288" s="2">
        <v>44.3</v>
      </c>
      <c r="E288" s="2">
        <v>52.4</v>
      </c>
      <c r="F288" s="2">
        <f t="shared" si="12"/>
        <v>19.68888888888889</v>
      </c>
      <c r="G288" s="2">
        <f t="shared" si="13"/>
        <v>8.1000000000000014</v>
      </c>
      <c r="H288">
        <v>0</v>
      </c>
      <c r="I288">
        <v>39</v>
      </c>
      <c r="J288">
        <v>4</v>
      </c>
      <c r="K288">
        <f t="shared" si="14"/>
        <v>277</v>
      </c>
      <c r="L288">
        <v>29</v>
      </c>
      <c r="M288">
        <v>0</v>
      </c>
      <c r="N288" s="1">
        <v>165</v>
      </c>
      <c r="O288">
        <v>0</v>
      </c>
      <c r="P288">
        <v>0</v>
      </c>
      <c r="Q288">
        <v>0</v>
      </c>
      <c r="R288">
        <v>0</v>
      </c>
      <c r="S288">
        <v>2888</v>
      </c>
    </row>
    <row r="289" spans="1:19" x14ac:dyDescent="0.15">
      <c r="A289">
        <v>0</v>
      </c>
      <c r="B289">
        <v>0</v>
      </c>
      <c r="C289" s="2">
        <v>167</v>
      </c>
      <c r="D289" s="2">
        <v>55.6</v>
      </c>
      <c r="E289" s="2">
        <v>63.7</v>
      </c>
      <c r="F289" s="2">
        <f t="shared" si="12"/>
        <v>19.936175553085445</v>
      </c>
      <c r="G289" s="2">
        <f t="shared" si="13"/>
        <v>8.1000000000000014</v>
      </c>
      <c r="H289">
        <v>0</v>
      </c>
      <c r="I289">
        <v>37</v>
      </c>
      <c r="J289">
        <v>3</v>
      </c>
      <c r="K289">
        <f t="shared" si="14"/>
        <v>262</v>
      </c>
      <c r="L289">
        <v>27</v>
      </c>
      <c r="M289">
        <v>0</v>
      </c>
      <c r="N289" s="1">
        <v>318</v>
      </c>
      <c r="O289">
        <v>0</v>
      </c>
      <c r="P289">
        <v>0</v>
      </c>
      <c r="Q289">
        <v>0</v>
      </c>
      <c r="R289">
        <v>0</v>
      </c>
      <c r="S289">
        <v>2568</v>
      </c>
    </row>
    <row r="290" spans="1:19" x14ac:dyDescent="0.15">
      <c r="A290">
        <v>0</v>
      </c>
      <c r="B290">
        <v>0</v>
      </c>
      <c r="C290" s="2">
        <v>157</v>
      </c>
      <c r="D290" s="2">
        <v>38</v>
      </c>
      <c r="E290" s="2">
        <v>46.2</v>
      </c>
      <c r="F290" s="2">
        <f t="shared" si="12"/>
        <v>15.416446914682137</v>
      </c>
      <c r="G290" s="2">
        <f t="shared" si="13"/>
        <v>8.2000000000000028</v>
      </c>
      <c r="H290">
        <v>0</v>
      </c>
      <c r="I290">
        <v>36</v>
      </c>
      <c r="J290">
        <v>0</v>
      </c>
      <c r="K290">
        <f t="shared" si="14"/>
        <v>252</v>
      </c>
      <c r="L290">
        <v>26</v>
      </c>
      <c r="M290">
        <v>0</v>
      </c>
      <c r="N290" s="1">
        <v>440</v>
      </c>
      <c r="O290">
        <v>0</v>
      </c>
      <c r="P290">
        <v>1</v>
      </c>
      <c r="Q290">
        <v>0</v>
      </c>
      <c r="R290">
        <v>0</v>
      </c>
      <c r="S290">
        <v>2248</v>
      </c>
    </row>
    <row r="291" spans="1:19" x14ac:dyDescent="0.15">
      <c r="A291">
        <v>0</v>
      </c>
      <c r="B291">
        <v>0</v>
      </c>
      <c r="C291" s="2">
        <v>156</v>
      </c>
      <c r="D291" s="2">
        <v>46</v>
      </c>
      <c r="E291" s="2">
        <v>54.2</v>
      </c>
      <c r="F291" s="2">
        <f t="shared" si="12"/>
        <v>18.902038132807363</v>
      </c>
      <c r="G291" s="2">
        <f t="shared" si="13"/>
        <v>8.2000000000000028</v>
      </c>
      <c r="H291">
        <v>0</v>
      </c>
      <c r="I291">
        <v>38</v>
      </c>
      <c r="J291">
        <v>5</v>
      </c>
      <c r="K291">
        <f t="shared" si="14"/>
        <v>271</v>
      </c>
      <c r="L291">
        <v>37</v>
      </c>
      <c r="M291">
        <v>0</v>
      </c>
      <c r="N291" s="1">
        <v>472</v>
      </c>
      <c r="O291">
        <v>0</v>
      </c>
      <c r="P291">
        <v>0</v>
      </c>
      <c r="Q291">
        <v>0</v>
      </c>
      <c r="R291">
        <v>1</v>
      </c>
      <c r="S291">
        <v>2740</v>
      </c>
    </row>
    <row r="292" spans="1:19" x14ac:dyDescent="0.15">
      <c r="A292">
        <v>0</v>
      </c>
      <c r="B292">
        <v>0</v>
      </c>
      <c r="C292" s="2">
        <v>155.6</v>
      </c>
      <c r="D292" s="2">
        <v>48</v>
      </c>
      <c r="E292" s="2">
        <v>56.2</v>
      </c>
      <c r="F292" s="2">
        <f t="shared" si="12"/>
        <v>19.82540427303547</v>
      </c>
      <c r="G292" s="2">
        <f t="shared" si="13"/>
        <v>8.2000000000000028</v>
      </c>
      <c r="H292">
        <v>0</v>
      </c>
      <c r="I292">
        <v>40</v>
      </c>
      <c r="J292">
        <v>3</v>
      </c>
      <c r="K292">
        <f t="shared" si="14"/>
        <v>283</v>
      </c>
      <c r="L292">
        <v>27</v>
      </c>
      <c r="M292">
        <v>1</v>
      </c>
      <c r="N292" s="1">
        <v>826</v>
      </c>
      <c r="O292">
        <v>0</v>
      </c>
      <c r="P292">
        <v>1</v>
      </c>
      <c r="Q292">
        <v>0</v>
      </c>
      <c r="R292">
        <v>0</v>
      </c>
      <c r="S292">
        <v>3424</v>
      </c>
    </row>
    <row r="293" spans="1:19" x14ac:dyDescent="0.15">
      <c r="A293">
        <v>0</v>
      </c>
      <c r="B293">
        <v>3</v>
      </c>
      <c r="C293" s="2">
        <v>150</v>
      </c>
      <c r="D293" s="2">
        <v>47</v>
      </c>
      <c r="E293" s="2">
        <v>55.2</v>
      </c>
      <c r="F293" s="2">
        <f t="shared" si="12"/>
        <v>20.888888888888889</v>
      </c>
      <c r="G293" s="2">
        <f t="shared" si="13"/>
        <v>8.2000000000000028</v>
      </c>
      <c r="H293">
        <v>0</v>
      </c>
      <c r="I293">
        <v>39</v>
      </c>
      <c r="J293">
        <v>6</v>
      </c>
      <c r="K293">
        <f t="shared" si="14"/>
        <v>279</v>
      </c>
      <c r="L293">
        <v>37</v>
      </c>
      <c r="M293">
        <v>0</v>
      </c>
      <c r="N293" s="1">
        <v>950</v>
      </c>
      <c r="O293">
        <v>0</v>
      </c>
      <c r="P293">
        <v>0</v>
      </c>
      <c r="Q293">
        <v>0</v>
      </c>
      <c r="R293">
        <v>0</v>
      </c>
      <c r="S293">
        <v>2758</v>
      </c>
    </row>
    <row r="294" spans="1:19" x14ac:dyDescent="0.15">
      <c r="A294">
        <v>0</v>
      </c>
      <c r="B294">
        <v>1</v>
      </c>
      <c r="C294" s="2">
        <v>150</v>
      </c>
      <c r="D294" s="2">
        <v>62</v>
      </c>
      <c r="E294" s="2">
        <v>70.2</v>
      </c>
      <c r="F294" s="2">
        <f t="shared" si="12"/>
        <v>27.555555555555554</v>
      </c>
      <c r="G294" s="2">
        <f t="shared" si="13"/>
        <v>8.2000000000000028</v>
      </c>
      <c r="H294">
        <v>0</v>
      </c>
      <c r="I294">
        <v>41</v>
      </c>
      <c r="J294">
        <v>0</v>
      </c>
      <c r="K294">
        <f t="shared" si="14"/>
        <v>287</v>
      </c>
      <c r="L294">
        <v>37</v>
      </c>
      <c r="M294">
        <v>0</v>
      </c>
      <c r="N294" s="1">
        <v>634</v>
      </c>
      <c r="O294">
        <v>0</v>
      </c>
      <c r="P294">
        <v>0</v>
      </c>
      <c r="Q294">
        <v>0</v>
      </c>
      <c r="R294">
        <v>0</v>
      </c>
      <c r="S294">
        <v>3546</v>
      </c>
    </row>
    <row r="295" spans="1:19" x14ac:dyDescent="0.15">
      <c r="A295">
        <v>0</v>
      </c>
      <c r="B295">
        <v>1</v>
      </c>
      <c r="C295" s="2">
        <v>155.5</v>
      </c>
      <c r="D295" s="2">
        <v>44</v>
      </c>
      <c r="E295" s="2">
        <v>52.3</v>
      </c>
      <c r="F295" s="2">
        <f t="shared" si="12"/>
        <v>18.196668768933325</v>
      </c>
      <c r="G295" s="2">
        <f t="shared" si="13"/>
        <v>8.2999999999999972</v>
      </c>
      <c r="H295">
        <v>0</v>
      </c>
      <c r="I295">
        <v>40</v>
      </c>
      <c r="J295">
        <v>1</v>
      </c>
      <c r="K295">
        <f t="shared" si="14"/>
        <v>281</v>
      </c>
      <c r="L295">
        <v>30</v>
      </c>
      <c r="M295">
        <v>0</v>
      </c>
      <c r="N295" s="1">
        <v>1164</v>
      </c>
      <c r="O295">
        <v>0</v>
      </c>
      <c r="P295">
        <v>0</v>
      </c>
      <c r="Q295">
        <v>0</v>
      </c>
      <c r="R295">
        <v>0</v>
      </c>
      <c r="S295">
        <v>3290</v>
      </c>
    </row>
    <row r="296" spans="1:19" x14ac:dyDescent="0.15">
      <c r="A296">
        <v>0</v>
      </c>
      <c r="B296">
        <v>0</v>
      </c>
      <c r="C296" s="2">
        <v>152</v>
      </c>
      <c r="D296" s="2">
        <v>44.8</v>
      </c>
      <c r="E296" s="2">
        <v>53.1</v>
      </c>
      <c r="F296" s="2">
        <f t="shared" si="12"/>
        <v>19.390581717451525</v>
      </c>
      <c r="G296" s="2">
        <f t="shared" si="13"/>
        <v>8.3000000000000043</v>
      </c>
      <c r="H296">
        <v>0</v>
      </c>
      <c r="I296">
        <v>39</v>
      </c>
      <c r="J296">
        <v>2</v>
      </c>
      <c r="K296">
        <f t="shared" si="14"/>
        <v>275</v>
      </c>
      <c r="L296">
        <v>26</v>
      </c>
      <c r="M296">
        <v>0</v>
      </c>
      <c r="N296" s="1">
        <v>370</v>
      </c>
      <c r="O296">
        <v>0</v>
      </c>
      <c r="P296">
        <v>0</v>
      </c>
      <c r="Q296">
        <v>0</v>
      </c>
      <c r="R296">
        <v>0</v>
      </c>
      <c r="S296">
        <v>2633</v>
      </c>
    </row>
    <row r="297" spans="1:19" x14ac:dyDescent="0.15">
      <c r="A297">
        <v>0</v>
      </c>
      <c r="B297">
        <v>0</v>
      </c>
      <c r="C297" s="2">
        <v>168</v>
      </c>
      <c r="D297" s="2">
        <v>50</v>
      </c>
      <c r="E297" s="2">
        <v>58.4</v>
      </c>
      <c r="F297" s="2">
        <f t="shared" si="12"/>
        <v>17.715419501133788</v>
      </c>
      <c r="G297" s="2">
        <f t="shared" si="13"/>
        <v>8.3999999999999986</v>
      </c>
      <c r="H297">
        <v>0</v>
      </c>
      <c r="I297">
        <v>39</v>
      </c>
      <c r="J297">
        <v>5</v>
      </c>
      <c r="K297">
        <f t="shared" si="14"/>
        <v>278</v>
      </c>
      <c r="L297">
        <v>32</v>
      </c>
      <c r="M297">
        <v>0</v>
      </c>
      <c r="N297" s="1">
        <v>508</v>
      </c>
      <c r="O297">
        <v>0</v>
      </c>
      <c r="P297">
        <v>0</v>
      </c>
      <c r="Q297">
        <v>0</v>
      </c>
      <c r="R297">
        <v>0</v>
      </c>
      <c r="S297">
        <v>3138</v>
      </c>
    </row>
    <row r="298" spans="1:19" x14ac:dyDescent="0.15">
      <c r="A298">
        <v>0</v>
      </c>
      <c r="B298">
        <v>1</v>
      </c>
      <c r="C298" s="2">
        <v>167</v>
      </c>
      <c r="D298" s="2">
        <v>50</v>
      </c>
      <c r="E298" s="2">
        <v>58.4</v>
      </c>
      <c r="F298" s="2">
        <f t="shared" si="12"/>
        <v>17.928215425436552</v>
      </c>
      <c r="G298" s="2">
        <f t="shared" si="13"/>
        <v>8.3999999999999986</v>
      </c>
      <c r="H298">
        <v>0</v>
      </c>
      <c r="I298">
        <v>39</v>
      </c>
      <c r="J298">
        <v>4</v>
      </c>
      <c r="K298">
        <f t="shared" si="14"/>
        <v>277</v>
      </c>
      <c r="L298">
        <v>33</v>
      </c>
      <c r="M298">
        <v>0</v>
      </c>
      <c r="N298" s="1">
        <v>155</v>
      </c>
      <c r="O298">
        <v>0</v>
      </c>
      <c r="P298">
        <v>0</v>
      </c>
      <c r="Q298">
        <v>0</v>
      </c>
      <c r="R298">
        <v>0</v>
      </c>
      <c r="S298">
        <v>2534</v>
      </c>
    </row>
    <row r="299" spans="1:19" x14ac:dyDescent="0.15">
      <c r="A299">
        <v>0</v>
      </c>
      <c r="B299">
        <v>2</v>
      </c>
      <c r="C299" s="2">
        <v>160</v>
      </c>
      <c r="D299" s="2">
        <v>48</v>
      </c>
      <c r="E299" s="2">
        <v>56.4</v>
      </c>
      <c r="F299" s="2">
        <f t="shared" si="12"/>
        <v>18.75</v>
      </c>
      <c r="G299" s="2">
        <f t="shared" si="13"/>
        <v>8.3999999999999986</v>
      </c>
      <c r="H299">
        <v>0</v>
      </c>
      <c r="I299">
        <v>37</v>
      </c>
      <c r="J299">
        <v>4</v>
      </c>
      <c r="K299">
        <f t="shared" si="14"/>
        <v>263</v>
      </c>
      <c r="L299">
        <v>34</v>
      </c>
      <c r="M299">
        <v>0</v>
      </c>
      <c r="N299" s="1">
        <v>175</v>
      </c>
      <c r="O299">
        <v>0</v>
      </c>
      <c r="P299">
        <v>0</v>
      </c>
      <c r="Q299">
        <v>0</v>
      </c>
      <c r="R299">
        <v>0</v>
      </c>
      <c r="S299">
        <v>2858</v>
      </c>
    </row>
    <row r="300" spans="1:19" x14ac:dyDescent="0.15">
      <c r="A300">
        <v>0</v>
      </c>
      <c r="B300">
        <v>1</v>
      </c>
      <c r="C300" s="2">
        <v>149</v>
      </c>
      <c r="D300" s="2">
        <v>42</v>
      </c>
      <c r="E300" s="2">
        <v>50.4</v>
      </c>
      <c r="F300" s="2">
        <f t="shared" si="12"/>
        <v>18.91806675374983</v>
      </c>
      <c r="G300" s="2">
        <f t="shared" si="13"/>
        <v>8.3999999999999986</v>
      </c>
      <c r="H300">
        <v>0</v>
      </c>
      <c r="I300">
        <v>41</v>
      </c>
      <c r="J300">
        <v>0</v>
      </c>
      <c r="K300">
        <f t="shared" si="14"/>
        <v>287</v>
      </c>
      <c r="L300">
        <v>36</v>
      </c>
      <c r="M300">
        <v>0</v>
      </c>
      <c r="N300" s="1">
        <v>244</v>
      </c>
      <c r="O300">
        <v>0</v>
      </c>
      <c r="P300">
        <v>0</v>
      </c>
      <c r="Q300">
        <v>0</v>
      </c>
      <c r="R300">
        <v>0</v>
      </c>
      <c r="S300">
        <v>2946</v>
      </c>
    </row>
    <row r="301" spans="1:19" x14ac:dyDescent="0.15">
      <c r="A301">
        <v>1</v>
      </c>
      <c r="B301">
        <v>0</v>
      </c>
      <c r="C301" s="2">
        <v>160</v>
      </c>
      <c r="D301" s="2">
        <v>52</v>
      </c>
      <c r="E301" s="2">
        <v>60.4</v>
      </c>
      <c r="F301" s="2">
        <f t="shared" si="12"/>
        <v>20.3125</v>
      </c>
      <c r="G301" s="2">
        <f t="shared" si="13"/>
        <v>8.3999999999999986</v>
      </c>
      <c r="H301">
        <v>0</v>
      </c>
      <c r="I301">
        <v>41</v>
      </c>
      <c r="J301">
        <v>1</v>
      </c>
      <c r="K301">
        <f t="shared" si="14"/>
        <v>288</v>
      </c>
      <c r="L301">
        <v>36</v>
      </c>
      <c r="M301">
        <v>0</v>
      </c>
      <c r="N301" s="1">
        <v>212</v>
      </c>
      <c r="O301">
        <v>0</v>
      </c>
      <c r="P301">
        <v>0</v>
      </c>
      <c r="Q301">
        <v>0</v>
      </c>
      <c r="R301">
        <v>0</v>
      </c>
      <c r="S301">
        <v>3146</v>
      </c>
    </row>
    <row r="302" spans="1:19" x14ac:dyDescent="0.15">
      <c r="A302">
        <v>0</v>
      </c>
      <c r="B302">
        <v>0</v>
      </c>
      <c r="C302" s="2">
        <v>162</v>
      </c>
      <c r="D302" s="2">
        <v>55</v>
      </c>
      <c r="E302" s="2">
        <v>63.4</v>
      </c>
      <c r="F302" s="2">
        <f t="shared" si="12"/>
        <v>20.957171162932482</v>
      </c>
      <c r="G302" s="2">
        <f t="shared" si="13"/>
        <v>8.3999999999999986</v>
      </c>
      <c r="H302">
        <v>0</v>
      </c>
      <c r="I302">
        <v>40</v>
      </c>
      <c r="J302">
        <v>1</v>
      </c>
      <c r="K302">
        <f t="shared" si="14"/>
        <v>281</v>
      </c>
      <c r="L302">
        <v>25</v>
      </c>
      <c r="M302">
        <v>0</v>
      </c>
      <c r="N302" s="1">
        <v>916</v>
      </c>
      <c r="O302">
        <v>0</v>
      </c>
      <c r="P302">
        <v>1</v>
      </c>
      <c r="Q302">
        <v>0</v>
      </c>
      <c r="R302">
        <v>1</v>
      </c>
      <c r="S302">
        <v>3210</v>
      </c>
    </row>
    <row r="303" spans="1:19" x14ac:dyDescent="0.15">
      <c r="A303">
        <v>0</v>
      </c>
      <c r="B303">
        <v>1</v>
      </c>
      <c r="C303" s="2">
        <v>154</v>
      </c>
      <c r="D303" s="2">
        <v>50</v>
      </c>
      <c r="E303" s="2">
        <v>58.4</v>
      </c>
      <c r="F303" s="2">
        <f t="shared" si="12"/>
        <v>21.0828132906055</v>
      </c>
      <c r="G303" s="2">
        <f t="shared" si="13"/>
        <v>8.3999999999999986</v>
      </c>
      <c r="H303">
        <v>0</v>
      </c>
      <c r="I303">
        <v>39</v>
      </c>
      <c r="J303">
        <v>0</v>
      </c>
      <c r="K303">
        <f t="shared" si="14"/>
        <v>273</v>
      </c>
      <c r="L303">
        <v>34</v>
      </c>
      <c r="M303">
        <v>0</v>
      </c>
      <c r="N303" s="1">
        <v>168</v>
      </c>
      <c r="O303">
        <v>0</v>
      </c>
      <c r="P303">
        <v>1</v>
      </c>
      <c r="Q303">
        <v>0</v>
      </c>
      <c r="R303">
        <v>0</v>
      </c>
      <c r="S303">
        <v>3388</v>
      </c>
    </row>
    <row r="304" spans="1:19" x14ac:dyDescent="0.15">
      <c r="A304">
        <v>0</v>
      </c>
      <c r="B304">
        <v>0</v>
      </c>
      <c r="C304" s="2">
        <v>159</v>
      </c>
      <c r="D304" s="2">
        <v>55</v>
      </c>
      <c r="E304" s="2">
        <v>63.4</v>
      </c>
      <c r="F304" s="2">
        <f t="shared" si="12"/>
        <v>21.75546853368142</v>
      </c>
      <c r="G304" s="2">
        <f t="shared" si="13"/>
        <v>8.3999999999999986</v>
      </c>
      <c r="H304">
        <v>0</v>
      </c>
      <c r="I304">
        <v>38</v>
      </c>
      <c r="J304">
        <v>3</v>
      </c>
      <c r="K304">
        <f t="shared" si="14"/>
        <v>269</v>
      </c>
      <c r="L304">
        <v>35</v>
      </c>
      <c r="M304">
        <v>0</v>
      </c>
      <c r="N304" s="1">
        <v>340</v>
      </c>
      <c r="O304">
        <v>0</v>
      </c>
      <c r="P304">
        <v>0</v>
      </c>
      <c r="Q304">
        <v>0</v>
      </c>
      <c r="R304">
        <v>0</v>
      </c>
      <c r="S304">
        <v>2633</v>
      </c>
    </row>
    <row r="305" spans="1:19" x14ac:dyDescent="0.15">
      <c r="A305">
        <v>0</v>
      </c>
      <c r="B305">
        <v>1</v>
      </c>
      <c r="C305" s="2">
        <v>151.5</v>
      </c>
      <c r="D305" s="2">
        <v>40</v>
      </c>
      <c r="E305" s="2">
        <v>48.5</v>
      </c>
      <c r="F305" s="2">
        <f t="shared" si="12"/>
        <v>17.427485322789707</v>
      </c>
      <c r="G305" s="2">
        <f t="shared" si="13"/>
        <v>8.5</v>
      </c>
      <c r="H305">
        <v>0</v>
      </c>
      <c r="I305">
        <v>34</v>
      </c>
      <c r="J305">
        <v>4</v>
      </c>
      <c r="K305">
        <f t="shared" si="14"/>
        <v>242</v>
      </c>
      <c r="L305">
        <v>35</v>
      </c>
      <c r="M305">
        <v>0</v>
      </c>
      <c r="N305" s="1">
        <v>135</v>
      </c>
      <c r="O305">
        <v>0</v>
      </c>
      <c r="P305">
        <v>1</v>
      </c>
      <c r="Q305">
        <v>0</v>
      </c>
      <c r="R305">
        <v>0</v>
      </c>
      <c r="S305">
        <v>2130</v>
      </c>
    </row>
    <row r="306" spans="1:19" x14ac:dyDescent="0.15">
      <c r="A306">
        <v>0</v>
      </c>
      <c r="B306">
        <v>0</v>
      </c>
      <c r="C306" s="2">
        <v>150</v>
      </c>
      <c r="D306" s="2">
        <v>42</v>
      </c>
      <c r="E306" s="2">
        <v>50.5</v>
      </c>
      <c r="F306" s="2">
        <f t="shared" si="12"/>
        <v>18.666666666666668</v>
      </c>
      <c r="G306" s="2">
        <f t="shared" si="13"/>
        <v>8.5</v>
      </c>
      <c r="H306">
        <v>0</v>
      </c>
      <c r="I306">
        <v>38</v>
      </c>
      <c r="J306">
        <v>3</v>
      </c>
      <c r="K306">
        <f t="shared" si="14"/>
        <v>269</v>
      </c>
      <c r="L306">
        <v>25</v>
      </c>
      <c r="M306">
        <v>1</v>
      </c>
      <c r="N306" s="1">
        <v>790</v>
      </c>
      <c r="O306">
        <v>0</v>
      </c>
      <c r="P306">
        <v>0</v>
      </c>
      <c r="Q306">
        <v>0</v>
      </c>
      <c r="R306">
        <v>0</v>
      </c>
      <c r="S306">
        <v>2778</v>
      </c>
    </row>
    <row r="307" spans="1:19" x14ac:dyDescent="0.15">
      <c r="A307">
        <v>0</v>
      </c>
      <c r="B307">
        <v>0</v>
      </c>
      <c r="C307" s="2">
        <v>160.5</v>
      </c>
      <c r="D307" s="2">
        <v>53</v>
      </c>
      <c r="E307" s="2">
        <v>61.5</v>
      </c>
      <c r="F307" s="2">
        <f t="shared" si="12"/>
        <v>20.574334488213427</v>
      </c>
      <c r="G307" s="2">
        <f t="shared" si="13"/>
        <v>8.5</v>
      </c>
      <c r="H307">
        <v>0</v>
      </c>
      <c r="I307">
        <v>39</v>
      </c>
      <c r="J307">
        <v>2</v>
      </c>
      <c r="K307">
        <f t="shared" si="14"/>
        <v>275</v>
      </c>
      <c r="L307">
        <v>23</v>
      </c>
      <c r="M307">
        <v>0</v>
      </c>
      <c r="N307" s="1">
        <v>200</v>
      </c>
      <c r="O307">
        <v>0</v>
      </c>
      <c r="P307">
        <v>0</v>
      </c>
      <c r="Q307">
        <v>0</v>
      </c>
      <c r="R307">
        <v>0</v>
      </c>
      <c r="S307">
        <v>2873</v>
      </c>
    </row>
    <row r="308" spans="1:19" x14ac:dyDescent="0.15">
      <c r="A308">
        <v>0</v>
      </c>
      <c r="B308">
        <v>1</v>
      </c>
      <c r="C308" s="2">
        <v>151</v>
      </c>
      <c r="D308" s="2">
        <v>52</v>
      </c>
      <c r="E308" s="2">
        <v>60.5</v>
      </c>
      <c r="F308" s="2">
        <f t="shared" si="12"/>
        <v>22.806017279943863</v>
      </c>
      <c r="G308" s="2">
        <f t="shared" si="13"/>
        <v>8.5</v>
      </c>
      <c r="H308">
        <v>0</v>
      </c>
      <c r="I308">
        <v>39</v>
      </c>
      <c r="J308">
        <v>6</v>
      </c>
      <c r="K308">
        <f t="shared" si="14"/>
        <v>279</v>
      </c>
      <c r="L308">
        <v>37</v>
      </c>
      <c r="M308">
        <v>0</v>
      </c>
      <c r="N308" s="1">
        <v>382</v>
      </c>
      <c r="O308">
        <v>0</v>
      </c>
      <c r="P308">
        <v>1</v>
      </c>
      <c r="Q308">
        <v>0</v>
      </c>
      <c r="R308">
        <v>1</v>
      </c>
      <c r="S308">
        <v>3428</v>
      </c>
    </row>
    <row r="309" spans="1:19" x14ac:dyDescent="0.15">
      <c r="A309">
        <v>0</v>
      </c>
      <c r="B309">
        <v>1</v>
      </c>
      <c r="C309" s="2">
        <v>153.19999999999999</v>
      </c>
      <c r="D309" s="2">
        <v>57</v>
      </c>
      <c r="E309" s="2">
        <v>65.5</v>
      </c>
      <c r="F309" s="2">
        <f t="shared" si="12"/>
        <v>24.286074620455523</v>
      </c>
      <c r="G309" s="2">
        <f t="shared" si="13"/>
        <v>8.5</v>
      </c>
      <c r="H309">
        <v>0</v>
      </c>
      <c r="I309">
        <v>39</v>
      </c>
      <c r="J309">
        <v>1</v>
      </c>
      <c r="K309">
        <f t="shared" si="14"/>
        <v>274</v>
      </c>
      <c r="L309">
        <v>29</v>
      </c>
      <c r="M309">
        <v>0</v>
      </c>
      <c r="N309" s="1">
        <v>196</v>
      </c>
      <c r="O309">
        <v>0</v>
      </c>
      <c r="P309">
        <v>0</v>
      </c>
      <c r="Q309">
        <v>0</v>
      </c>
      <c r="R309">
        <v>0</v>
      </c>
      <c r="S309">
        <v>2742</v>
      </c>
    </row>
    <row r="310" spans="1:19" x14ac:dyDescent="0.15">
      <c r="A310">
        <v>0</v>
      </c>
      <c r="B310">
        <v>2</v>
      </c>
      <c r="C310" s="2">
        <v>162</v>
      </c>
      <c r="D310" s="2">
        <v>66</v>
      </c>
      <c r="E310" s="2">
        <v>74.5</v>
      </c>
      <c r="F310" s="2">
        <f t="shared" si="12"/>
        <v>25.148605395518974</v>
      </c>
      <c r="G310" s="2">
        <f t="shared" si="13"/>
        <v>8.5</v>
      </c>
      <c r="H310">
        <v>0</v>
      </c>
      <c r="I310">
        <v>40</v>
      </c>
      <c r="J310">
        <v>5</v>
      </c>
      <c r="K310">
        <f t="shared" si="14"/>
        <v>285</v>
      </c>
      <c r="L310">
        <v>23</v>
      </c>
      <c r="M310">
        <v>1</v>
      </c>
      <c r="N310" s="1">
        <v>450</v>
      </c>
      <c r="O310">
        <v>0</v>
      </c>
      <c r="P310">
        <v>0</v>
      </c>
      <c r="Q310">
        <v>0</v>
      </c>
      <c r="R310">
        <v>0</v>
      </c>
      <c r="S310">
        <v>3762</v>
      </c>
    </row>
    <row r="311" spans="1:19" x14ac:dyDescent="0.15">
      <c r="A311">
        <v>0</v>
      </c>
      <c r="B311">
        <v>1</v>
      </c>
      <c r="C311" s="2">
        <v>159</v>
      </c>
      <c r="D311" s="2">
        <v>56</v>
      </c>
      <c r="E311" s="2">
        <v>64.599999999999994</v>
      </c>
      <c r="F311" s="2">
        <f t="shared" si="12"/>
        <v>22.151022507021082</v>
      </c>
      <c r="G311" s="2">
        <f t="shared" si="13"/>
        <v>8.5999999999999943</v>
      </c>
      <c r="H311">
        <v>0</v>
      </c>
      <c r="I311">
        <v>40</v>
      </c>
      <c r="J311">
        <v>0</v>
      </c>
      <c r="K311">
        <f t="shared" si="14"/>
        <v>280</v>
      </c>
      <c r="L311">
        <v>37</v>
      </c>
      <c r="M311">
        <v>0</v>
      </c>
      <c r="N311" s="1">
        <v>638</v>
      </c>
      <c r="O311">
        <v>0</v>
      </c>
      <c r="P311">
        <v>0</v>
      </c>
      <c r="Q311">
        <v>0</v>
      </c>
      <c r="R311">
        <v>0</v>
      </c>
      <c r="S311">
        <v>3178</v>
      </c>
    </row>
    <row r="312" spans="1:19" x14ac:dyDescent="0.15">
      <c r="A312">
        <v>0</v>
      </c>
      <c r="B312">
        <v>0</v>
      </c>
      <c r="C312" s="2">
        <v>165</v>
      </c>
      <c r="D312" s="2">
        <v>64</v>
      </c>
      <c r="E312" s="2">
        <v>72.599999999999994</v>
      </c>
      <c r="F312" s="2">
        <f t="shared" si="12"/>
        <v>23.507805325987146</v>
      </c>
      <c r="G312" s="2">
        <f t="shared" si="13"/>
        <v>8.5999999999999943</v>
      </c>
      <c r="H312">
        <v>0</v>
      </c>
      <c r="I312">
        <v>38</v>
      </c>
      <c r="J312">
        <v>2</v>
      </c>
      <c r="K312">
        <f t="shared" si="14"/>
        <v>268</v>
      </c>
      <c r="L312">
        <v>25</v>
      </c>
      <c r="M312">
        <v>0</v>
      </c>
      <c r="N312" s="1">
        <v>80</v>
      </c>
      <c r="O312">
        <v>0</v>
      </c>
      <c r="P312">
        <v>0</v>
      </c>
      <c r="Q312">
        <v>0</v>
      </c>
      <c r="R312">
        <v>0</v>
      </c>
      <c r="S312">
        <v>2548</v>
      </c>
    </row>
    <row r="313" spans="1:19" x14ac:dyDescent="0.15">
      <c r="A313">
        <v>0</v>
      </c>
      <c r="B313">
        <v>1</v>
      </c>
      <c r="C313" s="2">
        <v>159</v>
      </c>
      <c r="D313" s="2">
        <v>73</v>
      </c>
      <c r="E313" s="2">
        <v>81.599999999999994</v>
      </c>
      <c r="F313" s="2">
        <f t="shared" si="12"/>
        <v>28.875440053795341</v>
      </c>
      <c r="G313" s="2">
        <f t="shared" si="13"/>
        <v>8.5999999999999943</v>
      </c>
      <c r="H313">
        <v>0</v>
      </c>
      <c r="I313">
        <v>35</v>
      </c>
      <c r="J313">
        <v>4</v>
      </c>
      <c r="K313">
        <f t="shared" si="14"/>
        <v>249</v>
      </c>
      <c r="L313">
        <v>26</v>
      </c>
      <c r="M313">
        <v>0</v>
      </c>
      <c r="N313" s="1">
        <v>1100</v>
      </c>
      <c r="O313">
        <v>0</v>
      </c>
      <c r="P313">
        <v>1</v>
      </c>
      <c r="Q313">
        <v>0</v>
      </c>
      <c r="R313">
        <v>0</v>
      </c>
      <c r="S313">
        <v>2813</v>
      </c>
    </row>
    <row r="314" spans="1:19" x14ac:dyDescent="0.15">
      <c r="A314">
        <v>0</v>
      </c>
      <c r="B314">
        <v>0</v>
      </c>
      <c r="C314" s="2">
        <v>153.6</v>
      </c>
      <c r="D314" s="2">
        <v>45</v>
      </c>
      <c r="E314" s="2">
        <v>53.6</v>
      </c>
      <c r="F314" s="2">
        <f t="shared" si="12"/>
        <v>19.073486328125</v>
      </c>
      <c r="G314" s="2">
        <f t="shared" si="13"/>
        <v>8.6000000000000014</v>
      </c>
      <c r="H314">
        <v>0</v>
      </c>
      <c r="I314">
        <v>39</v>
      </c>
      <c r="J314">
        <v>5</v>
      </c>
      <c r="K314">
        <f t="shared" si="14"/>
        <v>278</v>
      </c>
      <c r="L314">
        <v>22</v>
      </c>
      <c r="M314">
        <v>0</v>
      </c>
      <c r="N314" s="1">
        <v>630</v>
      </c>
      <c r="O314">
        <v>0</v>
      </c>
      <c r="P314">
        <v>0</v>
      </c>
      <c r="Q314">
        <v>0</v>
      </c>
      <c r="R314">
        <v>0</v>
      </c>
      <c r="S314">
        <v>3188</v>
      </c>
    </row>
    <row r="315" spans="1:19" x14ac:dyDescent="0.15">
      <c r="A315">
        <v>0</v>
      </c>
      <c r="B315">
        <v>0</v>
      </c>
      <c r="C315" s="2">
        <v>161</v>
      </c>
      <c r="D315" s="2">
        <v>49.5</v>
      </c>
      <c r="E315" s="2">
        <v>58.1</v>
      </c>
      <c r="F315" s="2">
        <f t="shared" si="12"/>
        <v>19.096485475097413</v>
      </c>
      <c r="G315" s="2">
        <f t="shared" si="13"/>
        <v>8.6000000000000014</v>
      </c>
      <c r="H315">
        <v>0</v>
      </c>
      <c r="I315">
        <v>36</v>
      </c>
      <c r="J315">
        <v>1</v>
      </c>
      <c r="K315">
        <f t="shared" si="14"/>
        <v>253</v>
      </c>
      <c r="L315">
        <v>39</v>
      </c>
      <c r="M315">
        <v>0</v>
      </c>
      <c r="N315" s="1">
        <v>244</v>
      </c>
      <c r="O315">
        <v>0</v>
      </c>
      <c r="P315">
        <v>0</v>
      </c>
      <c r="Q315">
        <v>0</v>
      </c>
      <c r="R315">
        <v>0</v>
      </c>
      <c r="S315">
        <v>1974</v>
      </c>
    </row>
    <row r="316" spans="1:19" x14ac:dyDescent="0.15">
      <c r="A316">
        <v>0</v>
      </c>
      <c r="B316">
        <v>1</v>
      </c>
      <c r="C316" s="2">
        <v>159.69999999999999</v>
      </c>
      <c r="D316" s="2">
        <v>50</v>
      </c>
      <c r="E316" s="2">
        <v>58.6</v>
      </c>
      <c r="F316" s="2">
        <f t="shared" si="12"/>
        <v>19.604698697346194</v>
      </c>
      <c r="G316" s="2">
        <f t="shared" si="13"/>
        <v>8.6000000000000014</v>
      </c>
      <c r="H316">
        <v>0</v>
      </c>
      <c r="I316">
        <v>39</v>
      </c>
      <c r="J316">
        <v>1</v>
      </c>
      <c r="K316">
        <f t="shared" si="14"/>
        <v>274</v>
      </c>
      <c r="L316">
        <v>24</v>
      </c>
      <c r="M316">
        <v>0</v>
      </c>
      <c r="N316" s="1">
        <v>878</v>
      </c>
      <c r="O316">
        <v>0</v>
      </c>
      <c r="P316">
        <v>0</v>
      </c>
      <c r="Q316">
        <v>0</v>
      </c>
      <c r="R316">
        <v>0</v>
      </c>
      <c r="S316">
        <v>3152</v>
      </c>
    </row>
    <row r="317" spans="1:19" x14ac:dyDescent="0.15">
      <c r="A317">
        <v>0</v>
      </c>
      <c r="B317">
        <v>0</v>
      </c>
      <c r="C317" s="2">
        <v>157</v>
      </c>
      <c r="D317" s="2">
        <v>49</v>
      </c>
      <c r="E317" s="2">
        <v>57.6</v>
      </c>
      <c r="F317" s="2">
        <f t="shared" si="12"/>
        <v>19.879102600511178</v>
      </c>
      <c r="G317" s="2">
        <f t="shared" si="13"/>
        <v>8.6000000000000014</v>
      </c>
      <c r="H317">
        <v>0</v>
      </c>
      <c r="I317">
        <v>40</v>
      </c>
      <c r="J317">
        <v>4</v>
      </c>
      <c r="K317">
        <f t="shared" si="14"/>
        <v>284</v>
      </c>
      <c r="L317">
        <v>25</v>
      </c>
      <c r="M317">
        <v>0</v>
      </c>
      <c r="N317" s="1">
        <v>390</v>
      </c>
      <c r="O317">
        <v>0</v>
      </c>
      <c r="P317">
        <v>1</v>
      </c>
      <c r="Q317">
        <v>0</v>
      </c>
      <c r="R317">
        <v>0</v>
      </c>
      <c r="S317">
        <v>3263</v>
      </c>
    </row>
    <row r="318" spans="1:19" x14ac:dyDescent="0.15">
      <c r="A318">
        <v>0</v>
      </c>
      <c r="B318">
        <v>0</v>
      </c>
      <c r="C318" s="2">
        <v>155</v>
      </c>
      <c r="D318" s="2">
        <v>49</v>
      </c>
      <c r="E318" s="2">
        <v>57.6</v>
      </c>
      <c r="F318" s="2">
        <f t="shared" si="12"/>
        <v>20.395421436004163</v>
      </c>
      <c r="G318" s="2">
        <f t="shared" si="13"/>
        <v>8.6000000000000014</v>
      </c>
      <c r="H318">
        <v>0</v>
      </c>
      <c r="I318">
        <v>37</v>
      </c>
      <c r="J318">
        <v>0</v>
      </c>
      <c r="K318">
        <f t="shared" si="14"/>
        <v>259</v>
      </c>
      <c r="L318">
        <v>19</v>
      </c>
      <c r="M318">
        <v>0</v>
      </c>
      <c r="N318" s="1">
        <v>687</v>
      </c>
      <c r="O318">
        <v>0</v>
      </c>
      <c r="P318">
        <v>1</v>
      </c>
      <c r="Q318">
        <v>0</v>
      </c>
      <c r="R318">
        <v>1</v>
      </c>
      <c r="S318">
        <v>2510</v>
      </c>
    </row>
    <row r="319" spans="1:19" x14ac:dyDescent="0.15">
      <c r="A319">
        <v>0</v>
      </c>
      <c r="B319">
        <v>1</v>
      </c>
      <c r="C319" s="2">
        <v>155</v>
      </c>
      <c r="D319" s="2">
        <v>50</v>
      </c>
      <c r="E319" s="2">
        <v>58.6</v>
      </c>
      <c r="F319" s="2">
        <f t="shared" si="12"/>
        <v>20.811654526534859</v>
      </c>
      <c r="G319" s="2">
        <f t="shared" si="13"/>
        <v>8.6000000000000014</v>
      </c>
      <c r="H319">
        <v>0</v>
      </c>
      <c r="I319">
        <v>39</v>
      </c>
      <c r="J319">
        <v>6</v>
      </c>
      <c r="K319">
        <f t="shared" si="14"/>
        <v>279</v>
      </c>
      <c r="L319">
        <v>35</v>
      </c>
      <c r="M319">
        <v>0</v>
      </c>
      <c r="N319" s="1">
        <v>269</v>
      </c>
      <c r="O319">
        <v>0</v>
      </c>
      <c r="P319">
        <v>0</v>
      </c>
      <c r="Q319">
        <v>0</v>
      </c>
      <c r="R319">
        <v>0</v>
      </c>
      <c r="S319">
        <v>2718</v>
      </c>
    </row>
    <row r="320" spans="1:19" x14ac:dyDescent="0.15">
      <c r="A320">
        <v>0</v>
      </c>
      <c r="B320">
        <v>0</v>
      </c>
      <c r="C320" s="2">
        <v>158.5</v>
      </c>
      <c r="D320" s="2">
        <v>46</v>
      </c>
      <c r="E320" s="2">
        <v>54.7</v>
      </c>
      <c r="F320" s="2">
        <f t="shared" si="12"/>
        <v>18.310461841594602</v>
      </c>
      <c r="G320" s="2">
        <f t="shared" si="13"/>
        <v>8.7000000000000028</v>
      </c>
      <c r="H320">
        <v>0</v>
      </c>
      <c r="I320">
        <v>39</v>
      </c>
      <c r="J320">
        <v>2</v>
      </c>
      <c r="K320">
        <f t="shared" si="14"/>
        <v>275</v>
      </c>
      <c r="L320">
        <v>30</v>
      </c>
      <c r="M320">
        <v>0</v>
      </c>
      <c r="N320" s="1">
        <v>275</v>
      </c>
      <c r="O320">
        <v>0</v>
      </c>
      <c r="P320">
        <v>0</v>
      </c>
      <c r="Q320">
        <v>0</v>
      </c>
      <c r="R320">
        <v>0</v>
      </c>
      <c r="S320">
        <v>2778</v>
      </c>
    </row>
    <row r="321" spans="1:19" x14ac:dyDescent="0.15">
      <c r="A321">
        <v>0</v>
      </c>
      <c r="B321">
        <v>1</v>
      </c>
      <c r="C321" s="2">
        <v>160</v>
      </c>
      <c r="D321" s="2">
        <v>50</v>
      </c>
      <c r="E321" s="2">
        <v>58.7</v>
      </c>
      <c r="F321" s="2">
        <f t="shared" si="12"/>
        <v>19.53125</v>
      </c>
      <c r="G321" s="2">
        <f t="shared" si="13"/>
        <v>8.7000000000000028</v>
      </c>
      <c r="H321">
        <v>0</v>
      </c>
      <c r="I321">
        <v>39</v>
      </c>
      <c r="J321">
        <v>1</v>
      </c>
      <c r="K321">
        <f t="shared" si="14"/>
        <v>274</v>
      </c>
      <c r="L321">
        <v>36</v>
      </c>
      <c r="M321">
        <v>0</v>
      </c>
      <c r="N321" s="1">
        <v>540</v>
      </c>
      <c r="O321">
        <v>0</v>
      </c>
      <c r="P321">
        <v>0</v>
      </c>
      <c r="Q321">
        <v>0</v>
      </c>
      <c r="R321">
        <v>0</v>
      </c>
      <c r="S321">
        <v>2953</v>
      </c>
    </row>
    <row r="322" spans="1:19" x14ac:dyDescent="0.15">
      <c r="A322">
        <v>0</v>
      </c>
      <c r="B322">
        <v>1</v>
      </c>
      <c r="C322" s="2">
        <v>154.19999999999999</v>
      </c>
      <c r="D322" s="2">
        <v>50</v>
      </c>
      <c r="E322" s="2">
        <v>58.7</v>
      </c>
      <c r="F322" s="2">
        <f t="shared" ref="F322:F385" si="15">D322*10000/C322/C322</f>
        <v>21.028159228586187</v>
      </c>
      <c r="G322" s="2">
        <f t="shared" ref="G322:G385" si="16">E322-D322</f>
        <v>8.7000000000000028</v>
      </c>
      <c r="H322">
        <v>0</v>
      </c>
      <c r="I322">
        <v>41</v>
      </c>
      <c r="J322">
        <v>1</v>
      </c>
      <c r="K322">
        <f t="shared" ref="K322:K385" si="17">I322*7+J322</f>
        <v>288</v>
      </c>
      <c r="L322">
        <v>24</v>
      </c>
      <c r="M322">
        <v>0</v>
      </c>
      <c r="N322" s="1">
        <v>902</v>
      </c>
      <c r="O322">
        <v>0</v>
      </c>
      <c r="P322">
        <v>0</v>
      </c>
      <c r="Q322">
        <v>0</v>
      </c>
      <c r="R322">
        <v>0</v>
      </c>
      <c r="S322">
        <v>2902</v>
      </c>
    </row>
    <row r="323" spans="1:19" x14ac:dyDescent="0.15">
      <c r="A323">
        <v>0</v>
      </c>
      <c r="B323">
        <v>3</v>
      </c>
      <c r="C323" s="2">
        <v>160</v>
      </c>
      <c r="D323" s="2">
        <v>55</v>
      </c>
      <c r="E323" s="2">
        <v>63.7</v>
      </c>
      <c r="F323" s="2">
        <f t="shared" si="15"/>
        <v>21.484375</v>
      </c>
      <c r="G323" s="2">
        <f t="shared" si="16"/>
        <v>8.7000000000000028</v>
      </c>
      <c r="H323">
        <v>0</v>
      </c>
      <c r="I323">
        <v>38</v>
      </c>
      <c r="J323">
        <v>5</v>
      </c>
      <c r="K323">
        <f t="shared" si="17"/>
        <v>271</v>
      </c>
      <c r="L323">
        <v>27</v>
      </c>
      <c r="M323">
        <v>0</v>
      </c>
      <c r="N323" s="1">
        <v>166</v>
      </c>
      <c r="O323">
        <v>0</v>
      </c>
      <c r="P323">
        <v>0</v>
      </c>
      <c r="Q323">
        <v>0</v>
      </c>
      <c r="R323">
        <v>0</v>
      </c>
      <c r="S323">
        <v>1808</v>
      </c>
    </row>
    <row r="324" spans="1:19" x14ac:dyDescent="0.15">
      <c r="A324">
        <v>0</v>
      </c>
      <c r="B324">
        <v>0</v>
      </c>
      <c r="C324" s="2">
        <v>159</v>
      </c>
      <c r="D324" s="2">
        <v>48</v>
      </c>
      <c r="E324" s="2">
        <v>56.8</v>
      </c>
      <c r="F324" s="2">
        <f t="shared" si="15"/>
        <v>18.986590720303784</v>
      </c>
      <c r="G324" s="2">
        <f t="shared" si="16"/>
        <v>8.7999999999999972</v>
      </c>
      <c r="H324">
        <v>0</v>
      </c>
      <c r="I324">
        <v>38</v>
      </c>
      <c r="J324">
        <v>2</v>
      </c>
      <c r="K324">
        <f t="shared" si="17"/>
        <v>268</v>
      </c>
      <c r="L324">
        <v>31</v>
      </c>
      <c r="M324">
        <v>1</v>
      </c>
      <c r="N324" s="1">
        <v>335</v>
      </c>
      <c r="O324">
        <v>0</v>
      </c>
      <c r="P324">
        <v>1</v>
      </c>
      <c r="Q324">
        <v>0</v>
      </c>
      <c r="R324">
        <v>0</v>
      </c>
      <c r="S324">
        <v>2424</v>
      </c>
    </row>
    <row r="325" spans="1:19" x14ac:dyDescent="0.15">
      <c r="A325">
        <v>0</v>
      </c>
      <c r="B325">
        <v>5</v>
      </c>
      <c r="C325" s="2">
        <v>156</v>
      </c>
      <c r="D325" s="2">
        <v>48</v>
      </c>
      <c r="E325" s="2">
        <v>56.8</v>
      </c>
      <c r="F325" s="2">
        <f t="shared" si="15"/>
        <v>19.723865877712033</v>
      </c>
      <c r="G325" s="2">
        <f t="shared" si="16"/>
        <v>8.7999999999999972</v>
      </c>
      <c r="H325">
        <v>0</v>
      </c>
      <c r="I325">
        <v>36</v>
      </c>
      <c r="J325">
        <v>0</v>
      </c>
      <c r="K325">
        <f t="shared" si="17"/>
        <v>252</v>
      </c>
      <c r="L325">
        <v>37</v>
      </c>
      <c r="M325">
        <v>0</v>
      </c>
      <c r="N325" s="1">
        <v>300</v>
      </c>
      <c r="O325">
        <v>0</v>
      </c>
      <c r="P325">
        <v>0</v>
      </c>
      <c r="Q325">
        <v>0</v>
      </c>
      <c r="R325">
        <v>0</v>
      </c>
      <c r="S325">
        <v>2303</v>
      </c>
    </row>
    <row r="326" spans="1:19" x14ac:dyDescent="0.15">
      <c r="A326">
        <v>0</v>
      </c>
      <c r="B326">
        <v>1</v>
      </c>
      <c r="C326" s="2">
        <v>163</v>
      </c>
      <c r="D326" s="2">
        <v>53</v>
      </c>
      <c r="E326" s="2">
        <v>61.8</v>
      </c>
      <c r="F326" s="2">
        <f t="shared" si="15"/>
        <v>19.948059768903612</v>
      </c>
      <c r="G326" s="2">
        <f t="shared" si="16"/>
        <v>8.7999999999999972</v>
      </c>
      <c r="H326">
        <v>0</v>
      </c>
      <c r="I326">
        <v>39</v>
      </c>
      <c r="J326">
        <v>1</v>
      </c>
      <c r="K326">
        <f t="shared" si="17"/>
        <v>274</v>
      </c>
      <c r="L326">
        <v>29</v>
      </c>
      <c r="M326">
        <v>0</v>
      </c>
      <c r="N326" s="1">
        <v>572</v>
      </c>
      <c r="O326">
        <v>0</v>
      </c>
      <c r="P326">
        <v>0</v>
      </c>
      <c r="Q326">
        <v>0</v>
      </c>
      <c r="R326">
        <v>0</v>
      </c>
      <c r="S326">
        <v>2706</v>
      </c>
    </row>
    <row r="327" spans="1:19" x14ac:dyDescent="0.15">
      <c r="A327">
        <v>0</v>
      </c>
      <c r="B327">
        <v>1</v>
      </c>
      <c r="C327" s="2">
        <v>161</v>
      </c>
      <c r="D327" s="2">
        <v>52</v>
      </c>
      <c r="E327" s="2">
        <v>60.8</v>
      </c>
      <c r="F327" s="2">
        <f t="shared" si="15"/>
        <v>20.060954438486167</v>
      </c>
      <c r="G327" s="2">
        <f t="shared" si="16"/>
        <v>8.7999999999999972</v>
      </c>
      <c r="H327">
        <v>0</v>
      </c>
      <c r="I327">
        <v>38</v>
      </c>
      <c r="J327">
        <v>5</v>
      </c>
      <c r="K327">
        <f t="shared" si="17"/>
        <v>271</v>
      </c>
      <c r="L327">
        <v>35</v>
      </c>
      <c r="M327">
        <v>0</v>
      </c>
      <c r="N327" s="1">
        <v>1192</v>
      </c>
      <c r="O327">
        <v>0</v>
      </c>
      <c r="P327">
        <v>1</v>
      </c>
      <c r="Q327">
        <v>0</v>
      </c>
      <c r="R327">
        <v>1</v>
      </c>
      <c r="S327">
        <v>2918</v>
      </c>
    </row>
    <row r="328" spans="1:19" x14ac:dyDescent="0.15">
      <c r="A328">
        <v>0</v>
      </c>
      <c r="B328">
        <v>0</v>
      </c>
      <c r="C328" s="2">
        <v>153</v>
      </c>
      <c r="D328" s="2">
        <v>54</v>
      </c>
      <c r="E328" s="2">
        <v>62.8</v>
      </c>
      <c r="F328" s="2">
        <f t="shared" si="15"/>
        <v>23.068050749711649</v>
      </c>
      <c r="G328" s="2">
        <f t="shared" si="16"/>
        <v>8.7999999999999972</v>
      </c>
      <c r="H328">
        <v>0</v>
      </c>
      <c r="I328">
        <v>38</v>
      </c>
      <c r="J328">
        <v>4</v>
      </c>
      <c r="K328">
        <f t="shared" si="17"/>
        <v>270</v>
      </c>
      <c r="L328">
        <v>34</v>
      </c>
      <c r="M328">
        <v>0</v>
      </c>
      <c r="N328" s="1">
        <v>468</v>
      </c>
      <c r="O328">
        <v>0</v>
      </c>
      <c r="P328">
        <v>1</v>
      </c>
      <c r="Q328">
        <v>0</v>
      </c>
      <c r="R328">
        <v>0</v>
      </c>
      <c r="S328">
        <v>2874</v>
      </c>
    </row>
    <row r="329" spans="1:19" x14ac:dyDescent="0.15">
      <c r="A329">
        <v>0</v>
      </c>
      <c r="B329">
        <v>0</v>
      </c>
      <c r="C329" s="2">
        <v>153</v>
      </c>
      <c r="D329" s="2">
        <v>54</v>
      </c>
      <c r="E329" s="2">
        <v>62.8</v>
      </c>
      <c r="F329" s="2">
        <f t="shared" si="15"/>
        <v>23.068050749711649</v>
      </c>
      <c r="G329" s="2">
        <f t="shared" si="16"/>
        <v>8.7999999999999972</v>
      </c>
      <c r="H329">
        <v>0</v>
      </c>
      <c r="I329">
        <v>39</v>
      </c>
      <c r="J329">
        <v>6</v>
      </c>
      <c r="K329">
        <f t="shared" si="17"/>
        <v>279</v>
      </c>
      <c r="L329">
        <v>27</v>
      </c>
      <c r="M329">
        <v>0</v>
      </c>
      <c r="N329" s="1">
        <v>348</v>
      </c>
      <c r="O329">
        <v>0</v>
      </c>
      <c r="P329">
        <v>0</v>
      </c>
      <c r="Q329">
        <v>0</v>
      </c>
      <c r="R329">
        <v>0</v>
      </c>
      <c r="S329">
        <v>2744</v>
      </c>
    </row>
    <row r="330" spans="1:19" x14ac:dyDescent="0.15">
      <c r="A330">
        <v>0</v>
      </c>
      <c r="B330">
        <v>1</v>
      </c>
      <c r="C330" s="2">
        <v>159</v>
      </c>
      <c r="D330" s="2">
        <v>48</v>
      </c>
      <c r="E330" s="2">
        <v>56.9</v>
      </c>
      <c r="F330" s="2">
        <f t="shared" si="15"/>
        <v>18.986590720303784</v>
      </c>
      <c r="G330" s="2">
        <f t="shared" si="16"/>
        <v>8.8999999999999986</v>
      </c>
      <c r="H330">
        <v>0</v>
      </c>
      <c r="I330">
        <v>39</v>
      </c>
      <c r="J330">
        <v>0</v>
      </c>
      <c r="K330">
        <f t="shared" si="17"/>
        <v>273</v>
      </c>
      <c r="L330">
        <v>34</v>
      </c>
      <c r="M330">
        <v>0</v>
      </c>
      <c r="N330" s="1">
        <v>311</v>
      </c>
      <c r="O330">
        <v>0</v>
      </c>
      <c r="P330">
        <v>0</v>
      </c>
      <c r="Q330">
        <v>0</v>
      </c>
      <c r="R330">
        <v>0</v>
      </c>
      <c r="S330">
        <v>2670</v>
      </c>
    </row>
    <row r="331" spans="1:19" x14ac:dyDescent="0.15">
      <c r="A331">
        <v>0</v>
      </c>
      <c r="B331">
        <v>2</v>
      </c>
      <c r="C331" s="2">
        <v>155</v>
      </c>
      <c r="D331" s="2">
        <v>49</v>
      </c>
      <c r="E331" s="2">
        <v>57.9</v>
      </c>
      <c r="F331" s="2">
        <f t="shared" si="15"/>
        <v>20.395421436004163</v>
      </c>
      <c r="G331" s="2">
        <f t="shared" si="16"/>
        <v>8.8999999999999986</v>
      </c>
      <c r="H331">
        <v>0</v>
      </c>
      <c r="I331">
        <v>40</v>
      </c>
      <c r="J331">
        <v>5</v>
      </c>
      <c r="K331">
        <f t="shared" si="17"/>
        <v>285</v>
      </c>
      <c r="L331">
        <v>36</v>
      </c>
      <c r="M331">
        <v>0</v>
      </c>
      <c r="N331" s="1">
        <v>180</v>
      </c>
      <c r="O331">
        <v>0</v>
      </c>
      <c r="P331">
        <v>0</v>
      </c>
      <c r="Q331">
        <v>0</v>
      </c>
      <c r="R331">
        <v>0</v>
      </c>
      <c r="S331">
        <v>3013</v>
      </c>
    </row>
    <row r="332" spans="1:19" x14ac:dyDescent="0.15">
      <c r="A332">
        <v>0</v>
      </c>
      <c r="B332">
        <v>3</v>
      </c>
      <c r="C332" s="2">
        <v>155</v>
      </c>
      <c r="D332" s="2">
        <v>50</v>
      </c>
      <c r="E332" s="2">
        <v>58.9</v>
      </c>
      <c r="F332" s="2">
        <f t="shared" si="15"/>
        <v>20.811654526534859</v>
      </c>
      <c r="G332" s="2">
        <f t="shared" si="16"/>
        <v>8.8999999999999986</v>
      </c>
      <c r="H332">
        <v>0</v>
      </c>
      <c r="I332">
        <v>37</v>
      </c>
      <c r="J332">
        <v>5</v>
      </c>
      <c r="K332">
        <f t="shared" si="17"/>
        <v>264</v>
      </c>
      <c r="L332">
        <v>37</v>
      </c>
      <c r="M332">
        <v>0</v>
      </c>
      <c r="N332" s="1">
        <v>310</v>
      </c>
      <c r="O332">
        <v>0</v>
      </c>
      <c r="P332">
        <v>0</v>
      </c>
      <c r="Q332">
        <v>0</v>
      </c>
      <c r="R332">
        <v>0</v>
      </c>
      <c r="S332">
        <v>2473</v>
      </c>
    </row>
    <row r="333" spans="1:19" x14ac:dyDescent="0.15">
      <c r="A333">
        <v>0</v>
      </c>
      <c r="B333">
        <v>0</v>
      </c>
      <c r="C333" s="2">
        <v>154</v>
      </c>
      <c r="D333" s="2">
        <v>53.4</v>
      </c>
      <c r="E333" s="2">
        <v>62.3</v>
      </c>
      <c r="F333" s="2">
        <f t="shared" si="15"/>
        <v>22.516444594366671</v>
      </c>
      <c r="G333" s="2">
        <f t="shared" si="16"/>
        <v>8.8999999999999986</v>
      </c>
      <c r="H333">
        <v>0</v>
      </c>
      <c r="I333">
        <v>36</v>
      </c>
      <c r="J333">
        <v>4</v>
      </c>
      <c r="K333">
        <f t="shared" si="17"/>
        <v>256</v>
      </c>
      <c r="L333">
        <v>33</v>
      </c>
      <c r="M333">
        <v>0</v>
      </c>
      <c r="N333" s="1">
        <v>170</v>
      </c>
      <c r="O333">
        <v>0</v>
      </c>
      <c r="P333">
        <v>0</v>
      </c>
      <c r="Q333">
        <v>0</v>
      </c>
      <c r="R333">
        <v>0</v>
      </c>
      <c r="S333">
        <v>1943</v>
      </c>
    </row>
    <row r="334" spans="1:19" x14ac:dyDescent="0.15">
      <c r="A334">
        <v>0</v>
      </c>
      <c r="B334">
        <v>1</v>
      </c>
      <c r="C334" s="2">
        <v>152</v>
      </c>
      <c r="D334" s="2">
        <v>53</v>
      </c>
      <c r="E334" s="2">
        <v>61.9</v>
      </c>
      <c r="F334" s="2">
        <f t="shared" si="15"/>
        <v>22.939750692520775</v>
      </c>
      <c r="G334" s="2">
        <f t="shared" si="16"/>
        <v>8.8999999999999986</v>
      </c>
      <c r="H334">
        <v>0</v>
      </c>
      <c r="I334">
        <v>39</v>
      </c>
      <c r="J334">
        <v>1</v>
      </c>
      <c r="K334">
        <f t="shared" si="17"/>
        <v>274</v>
      </c>
      <c r="L334">
        <v>37</v>
      </c>
      <c r="M334">
        <v>0</v>
      </c>
      <c r="N334" s="1">
        <v>140</v>
      </c>
      <c r="O334">
        <v>0</v>
      </c>
      <c r="P334">
        <v>1</v>
      </c>
      <c r="Q334">
        <v>0</v>
      </c>
      <c r="R334">
        <v>1</v>
      </c>
      <c r="S334">
        <v>2658</v>
      </c>
    </row>
    <row r="335" spans="1:19" x14ac:dyDescent="0.15">
      <c r="A335">
        <v>0</v>
      </c>
      <c r="B335">
        <v>2</v>
      </c>
      <c r="C335" s="2">
        <v>155</v>
      </c>
      <c r="D335" s="2">
        <v>58</v>
      </c>
      <c r="E335" s="2">
        <v>66.900000000000006</v>
      </c>
      <c r="F335" s="2">
        <f t="shared" si="15"/>
        <v>24.141519250780437</v>
      </c>
      <c r="G335" s="2">
        <f t="shared" si="16"/>
        <v>8.9000000000000057</v>
      </c>
      <c r="H335">
        <v>0</v>
      </c>
      <c r="I335">
        <v>39</v>
      </c>
      <c r="J335">
        <v>1</v>
      </c>
      <c r="K335">
        <f t="shared" si="17"/>
        <v>274</v>
      </c>
      <c r="L335">
        <v>37</v>
      </c>
      <c r="M335">
        <v>0</v>
      </c>
      <c r="N335" s="1">
        <v>280</v>
      </c>
      <c r="O335">
        <v>0</v>
      </c>
      <c r="P335">
        <v>1</v>
      </c>
      <c r="Q335">
        <v>0</v>
      </c>
      <c r="R335">
        <v>0</v>
      </c>
      <c r="S335">
        <v>3010</v>
      </c>
    </row>
    <row r="336" spans="1:19" x14ac:dyDescent="0.15">
      <c r="A336">
        <v>0</v>
      </c>
      <c r="B336">
        <v>2</v>
      </c>
      <c r="C336" s="2">
        <v>165</v>
      </c>
      <c r="D336" s="2">
        <v>67</v>
      </c>
      <c r="E336" s="2">
        <v>75.900000000000006</v>
      </c>
      <c r="F336" s="2">
        <f t="shared" si="15"/>
        <v>24.609733700642792</v>
      </c>
      <c r="G336" s="2">
        <f t="shared" si="16"/>
        <v>8.9000000000000057</v>
      </c>
      <c r="H336">
        <v>0</v>
      </c>
      <c r="I336">
        <v>39</v>
      </c>
      <c r="J336">
        <v>1</v>
      </c>
      <c r="K336">
        <f t="shared" si="17"/>
        <v>274</v>
      </c>
      <c r="L336">
        <v>22</v>
      </c>
      <c r="M336">
        <v>0</v>
      </c>
      <c r="N336" s="1">
        <v>225</v>
      </c>
      <c r="O336">
        <v>0</v>
      </c>
      <c r="P336">
        <v>0</v>
      </c>
      <c r="Q336">
        <v>0</v>
      </c>
      <c r="R336">
        <v>0</v>
      </c>
      <c r="S336">
        <v>3178</v>
      </c>
    </row>
    <row r="337" spans="1:19" x14ac:dyDescent="0.15">
      <c r="A337">
        <v>0</v>
      </c>
      <c r="B337">
        <v>0</v>
      </c>
      <c r="C337" s="2">
        <v>151</v>
      </c>
      <c r="D337" s="2">
        <v>39</v>
      </c>
      <c r="E337" s="2">
        <v>48</v>
      </c>
      <c r="F337" s="2">
        <f t="shared" si="15"/>
        <v>17.104512959957894</v>
      </c>
      <c r="G337" s="2">
        <f t="shared" si="16"/>
        <v>9</v>
      </c>
      <c r="H337">
        <v>0</v>
      </c>
      <c r="I337">
        <v>32</v>
      </c>
      <c r="J337">
        <v>4</v>
      </c>
      <c r="K337">
        <f t="shared" si="17"/>
        <v>228</v>
      </c>
      <c r="L337">
        <v>34</v>
      </c>
      <c r="M337">
        <v>0</v>
      </c>
      <c r="N337" s="1">
        <v>240</v>
      </c>
      <c r="O337">
        <v>0</v>
      </c>
      <c r="P337">
        <v>1</v>
      </c>
      <c r="Q337">
        <v>0</v>
      </c>
      <c r="R337">
        <v>0</v>
      </c>
      <c r="S337">
        <v>1078</v>
      </c>
    </row>
    <row r="338" spans="1:19" x14ac:dyDescent="0.15">
      <c r="A338">
        <v>0</v>
      </c>
      <c r="B338">
        <v>3</v>
      </c>
      <c r="C338" s="2">
        <v>162</v>
      </c>
      <c r="D338" s="2">
        <v>46</v>
      </c>
      <c r="E338" s="2">
        <v>55</v>
      </c>
      <c r="F338" s="2">
        <f t="shared" si="15"/>
        <v>17.527815881725346</v>
      </c>
      <c r="G338" s="2">
        <f t="shared" si="16"/>
        <v>9</v>
      </c>
      <c r="H338">
        <v>0</v>
      </c>
      <c r="I338">
        <v>38</v>
      </c>
      <c r="J338">
        <v>2</v>
      </c>
      <c r="K338">
        <f t="shared" si="17"/>
        <v>268</v>
      </c>
      <c r="L338">
        <v>38</v>
      </c>
      <c r="M338">
        <v>0</v>
      </c>
      <c r="N338" s="1">
        <v>1327</v>
      </c>
      <c r="O338">
        <v>0</v>
      </c>
      <c r="P338">
        <v>0</v>
      </c>
      <c r="Q338">
        <v>0</v>
      </c>
      <c r="R338">
        <v>0</v>
      </c>
      <c r="S338">
        <v>2566</v>
      </c>
    </row>
    <row r="339" spans="1:19" x14ac:dyDescent="0.15">
      <c r="A339">
        <v>0</v>
      </c>
      <c r="B339">
        <v>1</v>
      </c>
      <c r="C339" s="2">
        <v>159</v>
      </c>
      <c r="D339" s="2">
        <v>45</v>
      </c>
      <c r="E339" s="2">
        <v>54</v>
      </c>
      <c r="F339" s="2">
        <f t="shared" si="15"/>
        <v>17.799928800284796</v>
      </c>
      <c r="G339" s="2">
        <f t="shared" si="16"/>
        <v>9</v>
      </c>
      <c r="H339">
        <v>0</v>
      </c>
      <c r="I339">
        <v>38</v>
      </c>
      <c r="J339">
        <v>6</v>
      </c>
      <c r="K339">
        <f t="shared" si="17"/>
        <v>272</v>
      </c>
      <c r="L339">
        <v>30</v>
      </c>
      <c r="M339">
        <v>0</v>
      </c>
      <c r="N339" s="1">
        <v>1294</v>
      </c>
      <c r="O339">
        <v>0</v>
      </c>
      <c r="P339">
        <v>0</v>
      </c>
      <c r="Q339">
        <v>0</v>
      </c>
      <c r="R339">
        <v>0</v>
      </c>
      <c r="S339">
        <v>3410</v>
      </c>
    </row>
    <row r="340" spans="1:19" x14ac:dyDescent="0.15">
      <c r="A340">
        <v>0</v>
      </c>
      <c r="B340">
        <v>1</v>
      </c>
      <c r="C340" s="2">
        <v>151</v>
      </c>
      <c r="D340" s="2">
        <v>45</v>
      </c>
      <c r="E340" s="2">
        <v>54</v>
      </c>
      <c r="F340" s="2">
        <f t="shared" si="15"/>
        <v>19.735976492259109</v>
      </c>
      <c r="G340" s="2">
        <f t="shared" si="16"/>
        <v>9</v>
      </c>
      <c r="H340">
        <v>0</v>
      </c>
      <c r="I340">
        <v>31</v>
      </c>
      <c r="J340">
        <v>3</v>
      </c>
      <c r="K340">
        <f t="shared" si="17"/>
        <v>220</v>
      </c>
      <c r="L340">
        <v>20</v>
      </c>
      <c r="M340">
        <v>0</v>
      </c>
      <c r="N340" s="1">
        <v>150</v>
      </c>
      <c r="O340">
        <v>0</v>
      </c>
      <c r="P340">
        <v>1</v>
      </c>
      <c r="Q340">
        <v>0</v>
      </c>
      <c r="R340">
        <v>0</v>
      </c>
      <c r="S340">
        <v>1792</v>
      </c>
    </row>
    <row r="341" spans="1:19" x14ac:dyDescent="0.15">
      <c r="A341">
        <v>0</v>
      </c>
      <c r="B341">
        <v>0</v>
      </c>
      <c r="C341" s="2">
        <v>160</v>
      </c>
      <c r="D341" s="2">
        <v>51</v>
      </c>
      <c r="E341" s="2">
        <v>60</v>
      </c>
      <c r="F341" s="2">
        <f t="shared" si="15"/>
        <v>19.921875</v>
      </c>
      <c r="G341" s="2">
        <f t="shared" si="16"/>
        <v>9</v>
      </c>
      <c r="H341">
        <v>0</v>
      </c>
      <c r="I341">
        <v>38</v>
      </c>
      <c r="J341">
        <v>0</v>
      </c>
      <c r="K341">
        <f t="shared" si="17"/>
        <v>266</v>
      </c>
      <c r="L341">
        <v>33</v>
      </c>
      <c r="M341">
        <v>0</v>
      </c>
      <c r="N341" s="1">
        <v>128</v>
      </c>
      <c r="O341">
        <v>0</v>
      </c>
      <c r="P341">
        <v>0</v>
      </c>
      <c r="Q341">
        <v>0</v>
      </c>
      <c r="R341">
        <v>0</v>
      </c>
      <c r="S341">
        <v>2386</v>
      </c>
    </row>
    <row r="342" spans="1:19" x14ac:dyDescent="0.15">
      <c r="A342">
        <v>0</v>
      </c>
      <c r="B342">
        <v>0</v>
      </c>
      <c r="C342" s="2">
        <v>163</v>
      </c>
      <c r="D342" s="2">
        <v>53</v>
      </c>
      <c r="E342" s="2">
        <v>62</v>
      </c>
      <c r="F342" s="2">
        <f t="shared" si="15"/>
        <v>19.948059768903612</v>
      </c>
      <c r="G342" s="2">
        <f t="shared" si="16"/>
        <v>9</v>
      </c>
      <c r="H342">
        <v>0</v>
      </c>
      <c r="I342">
        <v>39</v>
      </c>
      <c r="J342">
        <v>3</v>
      </c>
      <c r="K342">
        <f t="shared" si="17"/>
        <v>276</v>
      </c>
      <c r="L342">
        <v>28</v>
      </c>
      <c r="M342">
        <v>0</v>
      </c>
      <c r="N342" s="1">
        <v>390</v>
      </c>
      <c r="O342">
        <v>0</v>
      </c>
      <c r="P342">
        <v>0</v>
      </c>
      <c r="Q342">
        <v>0</v>
      </c>
      <c r="R342">
        <v>0</v>
      </c>
      <c r="S342">
        <v>2963</v>
      </c>
    </row>
    <row r="343" spans="1:19" x14ac:dyDescent="0.15">
      <c r="A343">
        <v>0</v>
      </c>
      <c r="B343">
        <v>1</v>
      </c>
      <c r="C343" s="2">
        <v>161</v>
      </c>
      <c r="D343" s="2">
        <v>52</v>
      </c>
      <c r="E343" s="2">
        <v>61</v>
      </c>
      <c r="F343" s="2">
        <f t="shared" si="15"/>
        <v>20.060954438486167</v>
      </c>
      <c r="G343" s="2">
        <f t="shared" si="16"/>
        <v>9</v>
      </c>
      <c r="H343">
        <v>0</v>
      </c>
      <c r="I343">
        <v>39</v>
      </c>
      <c r="J343">
        <v>4</v>
      </c>
      <c r="K343">
        <f t="shared" si="17"/>
        <v>277</v>
      </c>
      <c r="L343">
        <v>30</v>
      </c>
      <c r="M343">
        <v>0</v>
      </c>
      <c r="N343" s="1">
        <v>310</v>
      </c>
      <c r="O343">
        <v>0</v>
      </c>
      <c r="P343">
        <v>0</v>
      </c>
      <c r="Q343">
        <v>0</v>
      </c>
      <c r="R343">
        <v>0</v>
      </c>
      <c r="S343">
        <v>3138</v>
      </c>
    </row>
    <row r="344" spans="1:19" x14ac:dyDescent="0.15">
      <c r="A344">
        <v>0</v>
      </c>
      <c r="B344">
        <v>0</v>
      </c>
      <c r="C344" s="2">
        <v>151</v>
      </c>
      <c r="D344" s="2">
        <v>46</v>
      </c>
      <c r="E344" s="2">
        <v>55</v>
      </c>
      <c r="F344" s="2">
        <f t="shared" si="15"/>
        <v>20.174553747642648</v>
      </c>
      <c r="G344" s="2">
        <f t="shared" si="16"/>
        <v>9</v>
      </c>
      <c r="H344">
        <v>0</v>
      </c>
      <c r="I344">
        <v>37</v>
      </c>
      <c r="J344">
        <v>4</v>
      </c>
      <c r="K344">
        <f t="shared" si="17"/>
        <v>263</v>
      </c>
      <c r="L344">
        <v>23</v>
      </c>
      <c r="M344">
        <v>0</v>
      </c>
      <c r="N344" s="1">
        <v>220</v>
      </c>
      <c r="O344">
        <v>0</v>
      </c>
      <c r="P344">
        <v>0</v>
      </c>
      <c r="Q344">
        <v>0</v>
      </c>
      <c r="R344">
        <v>0</v>
      </c>
      <c r="S344">
        <v>2782</v>
      </c>
    </row>
    <row r="345" spans="1:19" x14ac:dyDescent="0.15">
      <c r="A345">
        <v>0</v>
      </c>
      <c r="B345">
        <v>0</v>
      </c>
      <c r="C345" s="2">
        <v>166</v>
      </c>
      <c r="D345" s="2">
        <v>56</v>
      </c>
      <c r="E345" s="2">
        <v>65</v>
      </c>
      <c r="F345" s="2">
        <f t="shared" si="15"/>
        <v>20.322252866889244</v>
      </c>
      <c r="G345" s="2">
        <f t="shared" si="16"/>
        <v>9</v>
      </c>
      <c r="H345">
        <v>0</v>
      </c>
      <c r="I345">
        <v>36</v>
      </c>
      <c r="J345">
        <v>5</v>
      </c>
      <c r="K345">
        <f t="shared" si="17"/>
        <v>257</v>
      </c>
      <c r="L345">
        <v>20</v>
      </c>
      <c r="M345">
        <v>0</v>
      </c>
      <c r="N345" s="1">
        <v>501</v>
      </c>
      <c r="O345">
        <v>0</v>
      </c>
      <c r="P345">
        <v>0</v>
      </c>
      <c r="Q345">
        <v>0</v>
      </c>
      <c r="R345">
        <v>0</v>
      </c>
      <c r="S345">
        <v>3010</v>
      </c>
    </row>
    <row r="346" spans="1:19" x14ac:dyDescent="0.15">
      <c r="A346">
        <v>0</v>
      </c>
      <c r="B346">
        <v>1</v>
      </c>
      <c r="C346" s="2">
        <v>162</v>
      </c>
      <c r="D346" s="2">
        <v>55</v>
      </c>
      <c r="E346" s="2">
        <v>64</v>
      </c>
      <c r="F346" s="2">
        <f t="shared" si="15"/>
        <v>20.957171162932482</v>
      </c>
      <c r="G346" s="2">
        <f t="shared" si="16"/>
        <v>9</v>
      </c>
      <c r="H346">
        <v>0</v>
      </c>
      <c r="I346">
        <v>40</v>
      </c>
      <c r="J346">
        <v>5</v>
      </c>
      <c r="K346">
        <f t="shared" si="17"/>
        <v>285</v>
      </c>
      <c r="L346">
        <v>30</v>
      </c>
      <c r="M346">
        <v>0</v>
      </c>
      <c r="N346" s="1">
        <v>92</v>
      </c>
      <c r="O346">
        <v>0</v>
      </c>
      <c r="P346">
        <v>0</v>
      </c>
      <c r="Q346">
        <v>0</v>
      </c>
      <c r="R346">
        <v>1</v>
      </c>
      <c r="S346">
        <v>2046</v>
      </c>
    </row>
    <row r="347" spans="1:19" x14ac:dyDescent="0.15">
      <c r="A347">
        <v>0</v>
      </c>
      <c r="B347">
        <v>0</v>
      </c>
      <c r="C347" s="2">
        <v>159</v>
      </c>
      <c r="D347" s="2">
        <v>53</v>
      </c>
      <c r="E347" s="2">
        <v>62</v>
      </c>
      <c r="F347" s="2">
        <f t="shared" si="15"/>
        <v>20.964360587002098</v>
      </c>
      <c r="G347" s="2">
        <f t="shared" si="16"/>
        <v>9</v>
      </c>
      <c r="H347">
        <v>0</v>
      </c>
      <c r="I347">
        <v>41</v>
      </c>
      <c r="J347">
        <v>0</v>
      </c>
      <c r="K347">
        <f t="shared" si="17"/>
        <v>287</v>
      </c>
      <c r="L347">
        <v>30</v>
      </c>
      <c r="M347">
        <v>0</v>
      </c>
      <c r="N347" s="1">
        <v>100</v>
      </c>
      <c r="O347">
        <v>0</v>
      </c>
      <c r="P347">
        <v>0</v>
      </c>
      <c r="Q347">
        <v>1</v>
      </c>
      <c r="R347">
        <v>0</v>
      </c>
      <c r="S347">
        <v>3493</v>
      </c>
    </row>
    <row r="348" spans="1:19" x14ac:dyDescent="0.15">
      <c r="A348">
        <v>0</v>
      </c>
      <c r="B348">
        <v>0</v>
      </c>
      <c r="C348" s="2">
        <v>159</v>
      </c>
      <c r="D348" s="2">
        <v>55</v>
      </c>
      <c r="E348" s="2">
        <v>64</v>
      </c>
      <c r="F348" s="2">
        <f t="shared" si="15"/>
        <v>21.75546853368142</v>
      </c>
      <c r="G348" s="2">
        <f t="shared" si="16"/>
        <v>9</v>
      </c>
      <c r="H348">
        <v>0</v>
      </c>
      <c r="I348">
        <v>35</v>
      </c>
      <c r="J348">
        <v>5</v>
      </c>
      <c r="K348">
        <f t="shared" si="17"/>
        <v>250</v>
      </c>
      <c r="L348">
        <v>23</v>
      </c>
      <c r="M348">
        <v>0</v>
      </c>
      <c r="N348" s="1">
        <v>102</v>
      </c>
      <c r="O348">
        <v>0</v>
      </c>
      <c r="P348">
        <v>1</v>
      </c>
      <c r="Q348">
        <v>0</v>
      </c>
      <c r="R348">
        <v>0</v>
      </c>
      <c r="S348">
        <v>2536</v>
      </c>
    </row>
    <row r="349" spans="1:19" x14ac:dyDescent="0.15">
      <c r="A349">
        <v>0</v>
      </c>
      <c r="B349">
        <v>0</v>
      </c>
      <c r="C349" s="2">
        <v>154</v>
      </c>
      <c r="D349" s="2">
        <v>52</v>
      </c>
      <c r="E349" s="2">
        <v>61</v>
      </c>
      <c r="F349" s="2">
        <f t="shared" si="15"/>
        <v>21.926125822229718</v>
      </c>
      <c r="G349" s="2">
        <f t="shared" si="16"/>
        <v>9</v>
      </c>
      <c r="H349">
        <v>0</v>
      </c>
      <c r="I349">
        <v>39</v>
      </c>
      <c r="J349">
        <v>6</v>
      </c>
      <c r="K349">
        <f t="shared" si="17"/>
        <v>279</v>
      </c>
      <c r="L349">
        <v>35</v>
      </c>
      <c r="M349">
        <v>0</v>
      </c>
      <c r="N349" s="1">
        <v>214</v>
      </c>
      <c r="O349">
        <v>0</v>
      </c>
      <c r="P349">
        <v>0</v>
      </c>
      <c r="Q349">
        <v>0</v>
      </c>
      <c r="R349">
        <v>0</v>
      </c>
      <c r="S349">
        <v>2858</v>
      </c>
    </row>
    <row r="350" spans="1:19" x14ac:dyDescent="0.15">
      <c r="A350">
        <v>0</v>
      </c>
      <c r="B350">
        <v>3</v>
      </c>
      <c r="C350" s="2">
        <v>152</v>
      </c>
      <c r="D350" s="2">
        <v>53</v>
      </c>
      <c r="E350" s="2">
        <v>62</v>
      </c>
      <c r="F350" s="2">
        <f t="shared" si="15"/>
        <v>22.939750692520775</v>
      </c>
      <c r="G350" s="2">
        <f t="shared" si="16"/>
        <v>9</v>
      </c>
      <c r="H350">
        <v>0</v>
      </c>
      <c r="I350">
        <v>37</v>
      </c>
      <c r="J350">
        <v>0</v>
      </c>
      <c r="K350">
        <f t="shared" si="17"/>
        <v>259</v>
      </c>
      <c r="L350">
        <v>38</v>
      </c>
      <c r="M350">
        <v>0</v>
      </c>
      <c r="N350" s="1">
        <v>445</v>
      </c>
      <c r="O350">
        <v>0</v>
      </c>
      <c r="P350">
        <v>0</v>
      </c>
      <c r="Q350">
        <v>0</v>
      </c>
      <c r="R350">
        <v>0</v>
      </c>
      <c r="S350">
        <v>2803</v>
      </c>
    </row>
    <row r="351" spans="1:19" x14ac:dyDescent="0.15">
      <c r="A351">
        <v>0</v>
      </c>
      <c r="B351">
        <v>2</v>
      </c>
      <c r="C351" s="2">
        <v>150</v>
      </c>
      <c r="D351" s="2">
        <v>53</v>
      </c>
      <c r="E351" s="2">
        <v>62</v>
      </c>
      <c r="F351" s="2">
        <f t="shared" si="15"/>
        <v>23.555555555555557</v>
      </c>
      <c r="G351" s="2">
        <f t="shared" si="16"/>
        <v>9</v>
      </c>
      <c r="H351">
        <v>0</v>
      </c>
      <c r="I351">
        <v>39</v>
      </c>
      <c r="J351">
        <v>5</v>
      </c>
      <c r="K351">
        <f t="shared" si="17"/>
        <v>278</v>
      </c>
      <c r="L351">
        <v>24</v>
      </c>
      <c r="M351">
        <v>0</v>
      </c>
      <c r="N351" s="1">
        <v>270</v>
      </c>
      <c r="O351">
        <v>0</v>
      </c>
      <c r="P351">
        <v>0</v>
      </c>
      <c r="Q351">
        <v>0</v>
      </c>
      <c r="R351">
        <v>0</v>
      </c>
      <c r="S351">
        <v>3278</v>
      </c>
    </row>
    <row r="352" spans="1:19" x14ac:dyDescent="0.15">
      <c r="A352">
        <v>0</v>
      </c>
      <c r="B352">
        <v>0</v>
      </c>
      <c r="C352" s="2">
        <v>159</v>
      </c>
      <c r="D352" s="2">
        <v>60</v>
      </c>
      <c r="E352" s="2">
        <v>69</v>
      </c>
      <c r="F352" s="2">
        <f t="shared" si="15"/>
        <v>23.733238400379733</v>
      </c>
      <c r="G352" s="2">
        <f t="shared" si="16"/>
        <v>9</v>
      </c>
      <c r="H352">
        <v>0</v>
      </c>
      <c r="I352">
        <v>38</v>
      </c>
      <c r="J352">
        <v>2</v>
      </c>
      <c r="K352">
        <f t="shared" si="17"/>
        <v>268</v>
      </c>
      <c r="L352">
        <v>32</v>
      </c>
      <c r="M352">
        <v>0</v>
      </c>
      <c r="N352" s="1">
        <v>620</v>
      </c>
      <c r="O352">
        <v>0</v>
      </c>
      <c r="P352">
        <v>0</v>
      </c>
      <c r="Q352">
        <v>0</v>
      </c>
      <c r="R352">
        <v>0</v>
      </c>
      <c r="S352">
        <v>2593</v>
      </c>
    </row>
    <row r="353" spans="1:19" x14ac:dyDescent="0.15">
      <c r="A353">
        <v>0</v>
      </c>
      <c r="B353">
        <v>1</v>
      </c>
      <c r="C353" s="2">
        <v>156</v>
      </c>
      <c r="D353" s="2">
        <v>60</v>
      </c>
      <c r="E353" s="2">
        <v>69</v>
      </c>
      <c r="F353" s="2">
        <f t="shared" si="15"/>
        <v>24.65483234714004</v>
      </c>
      <c r="G353" s="2">
        <f t="shared" si="16"/>
        <v>9</v>
      </c>
      <c r="H353">
        <v>0</v>
      </c>
      <c r="I353">
        <v>34</v>
      </c>
      <c r="J353">
        <v>0</v>
      </c>
      <c r="K353">
        <f t="shared" si="17"/>
        <v>238</v>
      </c>
      <c r="L353">
        <v>33</v>
      </c>
      <c r="M353">
        <v>0</v>
      </c>
      <c r="N353" s="1">
        <v>544</v>
      </c>
      <c r="O353">
        <v>0</v>
      </c>
      <c r="P353">
        <v>0</v>
      </c>
      <c r="Q353">
        <v>0</v>
      </c>
      <c r="R353">
        <v>1</v>
      </c>
      <c r="S353">
        <v>2462</v>
      </c>
    </row>
    <row r="354" spans="1:19" x14ac:dyDescent="0.15">
      <c r="A354">
        <v>0</v>
      </c>
      <c r="B354">
        <v>1</v>
      </c>
      <c r="C354" s="2">
        <v>165</v>
      </c>
      <c r="D354" s="2">
        <v>65</v>
      </c>
      <c r="E354" s="2">
        <v>74.099999999999994</v>
      </c>
      <c r="F354" s="2">
        <f t="shared" si="15"/>
        <v>23.875114784205692</v>
      </c>
      <c r="G354" s="2">
        <f t="shared" si="16"/>
        <v>9.0999999999999943</v>
      </c>
      <c r="H354">
        <v>0</v>
      </c>
      <c r="I354">
        <v>41</v>
      </c>
      <c r="J354">
        <v>0</v>
      </c>
      <c r="K354">
        <f t="shared" si="17"/>
        <v>287</v>
      </c>
      <c r="L354">
        <v>30</v>
      </c>
      <c r="M354">
        <v>0</v>
      </c>
      <c r="N354" s="1">
        <v>100</v>
      </c>
      <c r="O354">
        <v>0</v>
      </c>
      <c r="P354">
        <v>0</v>
      </c>
      <c r="Q354">
        <v>0</v>
      </c>
      <c r="R354">
        <v>0</v>
      </c>
      <c r="S354">
        <v>3278</v>
      </c>
    </row>
    <row r="355" spans="1:19" x14ac:dyDescent="0.15">
      <c r="A355">
        <v>1</v>
      </c>
      <c r="B355">
        <v>0</v>
      </c>
      <c r="C355" s="2">
        <v>155</v>
      </c>
      <c r="D355" s="2">
        <v>59</v>
      </c>
      <c r="E355" s="2">
        <v>68.2</v>
      </c>
      <c r="F355" s="2">
        <f t="shared" si="15"/>
        <v>24.557752341311133</v>
      </c>
      <c r="G355" s="2">
        <f t="shared" si="16"/>
        <v>9.2000000000000028</v>
      </c>
      <c r="H355">
        <v>0</v>
      </c>
      <c r="I355">
        <v>39</v>
      </c>
      <c r="J355">
        <v>4</v>
      </c>
      <c r="K355">
        <f t="shared" si="17"/>
        <v>277</v>
      </c>
      <c r="L355">
        <v>41</v>
      </c>
      <c r="M355">
        <v>0</v>
      </c>
      <c r="N355" s="1">
        <v>1192</v>
      </c>
      <c r="O355">
        <v>0</v>
      </c>
      <c r="P355">
        <v>0</v>
      </c>
      <c r="Q355">
        <v>0</v>
      </c>
      <c r="R355">
        <v>1</v>
      </c>
      <c r="S355">
        <v>3224</v>
      </c>
    </row>
    <row r="356" spans="1:19" x14ac:dyDescent="0.15">
      <c r="A356">
        <v>0</v>
      </c>
      <c r="B356">
        <v>1</v>
      </c>
      <c r="C356" s="2">
        <v>156.5</v>
      </c>
      <c r="D356" s="2">
        <v>47.5</v>
      </c>
      <c r="E356" s="2">
        <v>56.8</v>
      </c>
      <c r="F356" s="2">
        <f t="shared" si="15"/>
        <v>19.393889903949209</v>
      </c>
      <c r="G356" s="2">
        <f t="shared" si="16"/>
        <v>9.2999999999999972</v>
      </c>
      <c r="H356">
        <v>0</v>
      </c>
      <c r="I356">
        <v>40</v>
      </c>
      <c r="J356">
        <v>3</v>
      </c>
      <c r="K356">
        <f t="shared" si="17"/>
        <v>283</v>
      </c>
      <c r="L356">
        <v>27</v>
      </c>
      <c r="M356">
        <v>0</v>
      </c>
      <c r="N356" s="1">
        <v>870</v>
      </c>
      <c r="O356">
        <v>0</v>
      </c>
      <c r="P356">
        <v>0</v>
      </c>
      <c r="Q356">
        <v>0</v>
      </c>
      <c r="R356">
        <v>0</v>
      </c>
      <c r="S356">
        <v>3088</v>
      </c>
    </row>
    <row r="357" spans="1:19" x14ac:dyDescent="0.15">
      <c r="A357">
        <v>0</v>
      </c>
      <c r="B357">
        <v>0</v>
      </c>
      <c r="C357" s="2">
        <v>147</v>
      </c>
      <c r="D357" s="2">
        <v>47</v>
      </c>
      <c r="E357" s="2">
        <v>56.3</v>
      </c>
      <c r="F357" s="2">
        <f t="shared" si="15"/>
        <v>21.750196677310381</v>
      </c>
      <c r="G357" s="2">
        <f t="shared" si="16"/>
        <v>9.2999999999999972</v>
      </c>
      <c r="H357">
        <v>0</v>
      </c>
      <c r="I357">
        <v>38</v>
      </c>
      <c r="J357">
        <v>3</v>
      </c>
      <c r="K357">
        <f t="shared" si="17"/>
        <v>269</v>
      </c>
      <c r="L357">
        <v>32</v>
      </c>
      <c r="M357">
        <v>0</v>
      </c>
      <c r="N357" s="1">
        <v>306</v>
      </c>
      <c r="O357">
        <v>0</v>
      </c>
      <c r="P357">
        <v>0</v>
      </c>
      <c r="Q357">
        <v>0</v>
      </c>
      <c r="R357">
        <v>0</v>
      </c>
      <c r="S357">
        <v>3026</v>
      </c>
    </row>
    <row r="358" spans="1:19" x14ac:dyDescent="0.15">
      <c r="A358">
        <v>0</v>
      </c>
      <c r="B358">
        <v>4</v>
      </c>
      <c r="C358" s="2">
        <v>165</v>
      </c>
      <c r="D358" s="2">
        <v>63</v>
      </c>
      <c r="E358" s="2">
        <v>72.3</v>
      </c>
      <c r="F358" s="2">
        <f t="shared" si="15"/>
        <v>23.140495867768593</v>
      </c>
      <c r="G358" s="2">
        <f t="shared" si="16"/>
        <v>9.2999999999999972</v>
      </c>
      <c r="H358">
        <v>0</v>
      </c>
      <c r="I358">
        <v>39</v>
      </c>
      <c r="J358">
        <v>4</v>
      </c>
      <c r="K358">
        <f t="shared" si="17"/>
        <v>277</v>
      </c>
      <c r="L358">
        <v>29</v>
      </c>
      <c r="M358">
        <v>0</v>
      </c>
      <c r="N358" s="1">
        <v>280</v>
      </c>
      <c r="O358">
        <v>0</v>
      </c>
      <c r="P358">
        <v>0</v>
      </c>
      <c r="Q358">
        <v>0</v>
      </c>
      <c r="R358">
        <v>0</v>
      </c>
      <c r="S358">
        <v>2944</v>
      </c>
    </row>
    <row r="359" spans="1:19" x14ac:dyDescent="0.15">
      <c r="A359">
        <v>0</v>
      </c>
      <c r="B359">
        <v>1</v>
      </c>
      <c r="C359" s="2">
        <v>163.5</v>
      </c>
      <c r="D359" s="2">
        <v>43</v>
      </c>
      <c r="E359" s="2">
        <v>52.4</v>
      </c>
      <c r="F359" s="2">
        <f t="shared" si="15"/>
        <v>16.085439871316481</v>
      </c>
      <c r="G359" s="2">
        <f t="shared" si="16"/>
        <v>9.3999999999999986</v>
      </c>
      <c r="H359">
        <v>0</v>
      </c>
      <c r="I359">
        <v>38</v>
      </c>
      <c r="J359">
        <v>5</v>
      </c>
      <c r="K359">
        <f t="shared" si="17"/>
        <v>271</v>
      </c>
      <c r="L359">
        <v>29</v>
      </c>
      <c r="M359">
        <v>0</v>
      </c>
      <c r="N359" s="1">
        <v>2250</v>
      </c>
      <c r="O359">
        <v>0</v>
      </c>
      <c r="P359">
        <v>0</v>
      </c>
      <c r="Q359">
        <v>0</v>
      </c>
      <c r="R359">
        <v>0</v>
      </c>
      <c r="S359">
        <v>2906</v>
      </c>
    </row>
    <row r="360" spans="1:19" x14ac:dyDescent="0.15">
      <c r="A360">
        <v>1</v>
      </c>
      <c r="B360">
        <v>0</v>
      </c>
      <c r="C360" s="2">
        <v>148</v>
      </c>
      <c r="D360" s="2">
        <v>39</v>
      </c>
      <c r="E360" s="2">
        <v>48.4</v>
      </c>
      <c r="F360" s="2">
        <f t="shared" si="15"/>
        <v>17.804967129291452</v>
      </c>
      <c r="G360" s="2">
        <f t="shared" si="16"/>
        <v>9.3999999999999986</v>
      </c>
      <c r="H360">
        <v>0</v>
      </c>
      <c r="I360">
        <v>37</v>
      </c>
      <c r="J360">
        <v>3</v>
      </c>
      <c r="K360">
        <f t="shared" si="17"/>
        <v>262</v>
      </c>
      <c r="L360">
        <v>38</v>
      </c>
      <c r="M360">
        <v>0</v>
      </c>
      <c r="N360" s="1">
        <v>2400</v>
      </c>
      <c r="O360">
        <v>0</v>
      </c>
      <c r="P360">
        <v>1</v>
      </c>
      <c r="Q360">
        <v>1</v>
      </c>
      <c r="R360">
        <v>1</v>
      </c>
      <c r="S360">
        <v>2348</v>
      </c>
    </row>
    <row r="361" spans="1:19" x14ac:dyDescent="0.15">
      <c r="A361">
        <v>0</v>
      </c>
      <c r="B361">
        <v>0</v>
      </c>
      <c r="C361" s="2">
        <v>161</v>
      </c>
      <c r="D361" s="2">
        <v>47</v>
      </c>
      <c r="E361" s="2">
        <v>56.4</v>
      </c>
      <c r="F361" s="2">
        <f t="shared" si="15"/>
        <v>18.132016511708652</v>
      </c>
      <c r="G361" s="2">
        <f t="shared" si="16"/>
        <v>9.3999999999999986</v>
      </c>
      <c r="H361">
        <v>0</v>
      </c>
      <c r="I361">
        <v>40</v>
      </c>
      <c r="J361">
        <v>3</v>
      </c>
      <c r="K361">
        <f t="shared" si="17"/>
        <v>283</v>
      </c>
      <c r="L361">
        <v>33</v>
      </c>
      <c r="M361">
        <v>0</v>
      </c>
      <c r="N361" s="1">
        <v>365</v>
      </c>
      <c r="O361">
        <v>0</v>
      </c>
      <c r="P361">
        <v>0</v>
      </c>
      <c r="Q361">
        <v>0</v>
      </c>
      <c r="R361">
        <v>1</v>
      </c>
      <c r="S361">
        <v>2672</v>
      </c>
    </row>
    <row r="362" spans="1:19" x14ac:dyDescent="0.15">
      <c r="A362">
        <v>0</v>
      </c>
      <c r="B362">
        <v>2</v>
      </c>
      <c r="C362" s="2">
        <v>165.4</v>
      </c>
      <c r="D362" s="2">
        <v>54</v>
      </c>
      <c r="E362" s="2">
        <v>63.4</v>
      </c>
      <c r="F362" s="2">
        <f t="shared" si="15"/>
        <v>19.738891025237997</v>
      </c>
      <c r="G362" s="2">
        <f t="shared" si="16"/>
        <v>9.3999999999999986</v>
      </c>
      <c r="H362">
        <v>0</v>
      </c>
      <c r="I362">
        <v>37</v>
      </c>
      <c r="J362">
        <v>0</v>
      </c>
      <c r="K362">
        <f t="shared" si="17"/>
        <v>259</v>
      </c>
      <c r="L362">
        <v>28</v>
      </c>
      <c r="M362">
        <v>0</v>
      </c>
      <c r="N362" s="1">
        <v>707</v>
      </c>
      <c r="O362">
        <v>0</v>
      </c>
      <c r="P362">
        <v>1</v>
      </c>
      <c r="Q362">
        <v>0</v>
      </c>
      <c r="R362">
        <v>0</v>
      </c>
      <c r="S362">
        <v>2906</v>
      </c>
    </row>
    <row r="363" spans="1:19" x14ac:dyDescent="0.15">
      <c r="A363">
        <v>0</v>
      </c>
      <c r="B363">
        <v>1</v>
      </c>
      <c r="C363" s="2">
        <v>150</v>
      </c>
      <c r="D363" s="2">
        <v>45</v>
      </c>
      <c r="E363" s="2">
        <v>54.4</v>
      </c>
      <c r="F363" s="2">
        <f t="shared" si="15"/>
        <v>20</v>
      </c>
      <c r="G363" s="2">
        <f t="shared" si="16"/>
        <v>9.3999999999999986</v>
      </c>
      <c r="H363">
        <v>0</v>
      </c>
      <c r="I363">
        <v>37</v>
      </c>
      <c r="J363">
        <v>0</v>
      </c>
      <c r="K363">
        <f t="shared" si="17"/>
        <v>259</v>
      </c>
      <c r="L363">
        <v>29</v>
      </c>
      <c r="M363">
        <v>0</v>
      </c>
      <c r="N363" s="1">
        <v>616</v>
      </c>
      <c r="O363">
        <v>0</v>
      </c>
      <c r="P363">
        <v>0</v>
      </c>
      <c r="Q363">
        <v>0</v>
      </c>
      <c r="R363">
        <v>0</v>
      </c>
      <c r="S363">
        <v>2402</v>
      </c>
    </row>
    <row r="364" spans="1:19" x14ac:dyDescent="0.15">
      <c r="A364">
        <v>0</v>
      </c>
      <c r="B364">
        <v>0</v>
      </c>
      <c r="C364" s="2">
        <v>163</v>
      </c>
      <c r="D364" s="2">
        <v>57</v>
      </c>
      <c r="E364" s="2">
        <v>66.400000000000006</v>
      </c>
      <c r="F364" s="2">
        <f t="shared" si="15"/>
        <v>21.453573713726524</v>
      </c>
      <c r="G364" s="2">
        <f t="shared" si="16"/>
        <v>9.4000000000000057</v>
      </c>
      <c r="H364">
        <v>0</v>
      </c>
      <c r="I364">
        <v>38</v>
      </c>
      <c r="J364">
        <v>1</v>
      </c>
      <c r="K364">
        <f t="shared" si="17"/>
        <v>267</v>
      </c>
      <c r="L364">
        <v>31</v>
      </c>
      <c r="M364">
        <v>0</v>
      </c>
      <c r="N364" s="1">
        <v>146</v>
      </c>
      <c r="O364">
        <v>0</v>
      </c>
      <c r="P364">
        <v>0</v>
      </c>
      <c r="Q364">
        <v>0</v>
      </c>
      <c r="R364">
        <v>0</v>
      </c>
      <c r="S364">
        <v>2894</v>
      </c>
    </row>
    <row r="365" spans="1:19" x14ac:dyDescent="0.15">
      <c r="A365">
        <v>0</v>
      </c>
      <c r="B365">
        <v>2</v>
      </c>
      <c r="C365" s="2">
        <v>165</v>
      </c>
      <c r="D365" s="2">
        <v>72</v>
      </c>
      <c r="E365" s="2">
        <v>81.400000000000006</v>
      </c>
      <c r="F365" s="2">
        <f t="shared" si="15"/>
        <v>26.446280991735538</v>
      </c>
      <c r="G365" s="2">
        <f t="shared" si="16"/>
        <v>9.4000000000000057</v>
      </c>
      <c r="H365">
        <v>0</v>
      </c>
      <c r="I365">
        <v>38</v>
      </c>
      <c r="J365">
        <v>4</v>
      </c>
      <c r="K365">
        <f t="shared" si="17"/>
        <v>270</v>
      </c>
      <c r="L365">
        <v>31</v>
      </c>
      <c r="M365">
        <v>0</v>
      </c>
      <c r="N365" s="1">
        <v>170</v>
      </c>
      <c r="O365">
        <v>0</v>
      </c>
      <c r="P365">
        <v>0</v>
      </c>
      <c r="Q365">
        <v>0</v>
      </c>
      <c r="R365">
        <v>0</v>
      </c>
      <c r="S365">
        <v>2200</v>
      </c>
    </row>
    <row r="366" spans="1:19" x14ac:dyDescent="0.15">
      <c r="A366">
        <v>0</v>
      </c>
      <c r="B366">
        <v>0</v>
      </c>
      <c r="C366" s="2">
        <v>157</v>
      </c>
      <c r="D366" s="2">
        <v>43</v>
      </c>
      <c r="E366" s="2">
        <v>52.5</v>
      </c>
      <c r="F366" s="2">
        <f t="shared" si="15"/>
        <v>17.444926771877153</v>
      </c>
      <c r="G366" s="2">
        <f t="shared" si="16"/>
        <v>9.5</v>
      </c>
      <c r="H366">
        <v>0</v>
      </c>
      <c r="I366">
        <v>40</v>
      </c>
      <c r="J366">
        <v>0</v>
      </c>
      <c r="K366">
        <f t="shared" si="17"/>
        <v>280</v>
      </c>
      <c r="L366">
        <v>27</v>
      </c>
      <c r="M366">
        <v>0</v>
      </c>
      <c r="N366" s="1">
        <v>651</v>
      </c>
      <c r="O366">
        <v>0</v>
      </c>
      <c r="P366">
        <v>1</v>
      </c>
      <c r="Q366">
        <v>0</v>
      </c>
      <c r="R366">
        <v>0</v>
      </c>
      <c r="S366">
        <v>2944</v>
      </c>
    </row>
    <row r="367" spans="1:19" x14ac:dyDescent="0.15">
      <c r="A367">
        <v>0</v>
      </c>
      <c r="B367">
        <v>2</v>
      </c>
      <c r="C367" s="2">
        <v>152.30000000000001</v>
      </c>
      <c r="D367" s="2">
        <v>43.5</v>
      </c>
      <c r="E367" s="2">
        <v>53</v>
      </c>
      <c r="F367" s="2">
        <f t="shared" si="15"/>
        <v>18.75380734623279</v>
      </c>
      <c r="G367" s="2">
        <f t="shared" si="16"/>
        <v>9.5</v>
      </c>
      <c r="H367">
        <v>0</v>
      </c>
      <c r="I367">
        <v>39</v>
      </c>
      <c r="J367">
        <v>4</v>
      </c>
      <c r="K367">
        <f t="shared" si="17"/>
        <v>277</v>
      </c>
      <c r="L367">
        <v>36</v>
      </c>
      <c r="M367">
        <v>0</v>
      </c>
      <c r="N367" s="1">
        <v>1031</v>
      </c>
      <c r="O367">
        <v>0</v>
      </c>
      <c r="P367">
        <v>1</v>
      </c>
      <c r="Q367">
        <v>0</v>
      </c>
      <c r="R367">
        <v>0</v>
      </c>
      <c r="S367">
        <v>2896</v>
      </c>
    </row>
    <row r="368" spans="1:19" x14ac:dyDescent="0.15">
      <c r="A368">
        <v>0</v>
      </c>
      <c r="B368">
        <v>1</v>
      </c>
      <c r="C368" s="2">
        <v>164</v>
      </c>
      <c r="D368" s="2">
        <v>51</v>
      </c>
      <c r="E368" s="2">
        <v>60.5</v>
      </c>
      <c r="F368" s="2">
        <f t="shared" si="15"/>
        <v>18.961927424152293</v>
      </c>
      <c r="G368" s="2">
        <f t="shared" si="16"/>
        <v>9.5</v>
      </c>
      <c r="H368">
        <v>0</v>
      </c>
      <c r="I368">
        <v>38</v>
      </c>
      <c r="J368">
        <v>3</v>
      </c>
      <c r="K368">
        <f t="shared" si="17"/>
        <v>269</v>
      </c>
      <c r="L368">
        <v>41</v>
      </c>
      <c r="M368">
        <v>0</v>
      </c>
      <c r="N368" s="1">
        <v>292</v>
      </c>
      <c r="O368">
        <v>0</v>
      </c>
      <c r="P368">
        <v>0</v>
      </c>
      <c r="Q368">
        <v>0</v>
      </c>
      <c r="R368">
        <v>0</v>
      </c>
      <c r="S368">
        <v>3270</v>
      </c>
    </row>
    <row r="369" spans="1:19" x14ac:dyDescent="0.15">
      <c r="A369">
        <v>0</v>
      </c>
      <c r="B369">
        <v>1</v>
      </c>
      <c r="C369" s="2">
        <v>154</v>
      </c>
      <c r="D369" s="2">
        <v>46</v>
      </c>
      <c r="E369" s="2">
        <v>55.5</v>
      </c>
      <c r="F369" s="2">
        <f t="shared" si="15"/>
        <v>19.396188227357058</v>
      </c>
      <c r="G369" s="2">
        <f t="shared" si="16"/>
        <v>9.5</v>
      </c>
      <c r="H369">
        <v>0</v>
      </c>
      <c r="I369">
        <v>40</v>
      </c>
      <c r="J369">
        <v>2</v>
      </c>
      <c r="K369">
        <f t="shared" si="17"/>
        <v>282</v>
      </c>
      <c r="L369">
        <v>37</v>
      </c>
      <c r="M369">
        <v>0</v>
      </c>
      <c r="N369" s="1">
        <v>350</v>
      </c>
      <c r="O369">
        <v>0</v>
      </c>
      <c r="P369">
        <v>0</v>
      </c>
      <c r="Q369">
        <v>0</v>
      </c>
      <c r="R369">
        <v>0</v>
      </c>
      <c r="S369">
        <v>3453</v>
      </c>
    </row>
    <row r="370" spans="1:19" x14ac:dyDescent="0.15">
      <c r="A370">
        <v>0</v>
      </c>
      <c r="B370">
        <v>0</v>
      </c>
      <c r="C370" s="2">
        <v>153</v>
      </c>
      <c r="D370" s="2">
        <v>50</v>
      </c>
      <c r="E370" s="2">
        <v>59.5</v>
      </c>
      <c r="F370" s="2">
        <f t="shared" si="15"/>
        <v>21.35930624973301</v>
      </c>
      <c r="G370" s="2">
        <f t="shared" si="16"/>
        <v>9.5</v>
      </c>
      <c r="H370">
        <v>0</v>
      </c>
      <c r="I370">
        <v>39</v>
      </c>
      <c r="J370">
        <v>5</v>
      </c>
      <c r="K370">
        <f t="shared" si="17"/>
        <v>278</v>
      </c>
      <c r="L370">
        <v>30</v>
      </c>
      <c r="M370">
        <v>0</v>
      </c>
      <c r="N370" s="1">
        <v>415</v>
      </c>
      <c r="O370">
        <v>0</v>
      </c>
      <c r="P370">
        <v>0</v>
      </c>
      <c r="Q370">
        <v>0</v>
      </c>
      <c r="R370">
        <v>0</v>
      </c>
      <c r="S370">
        <v>2730</v>
      </c>
    </row>
    <row r="371" spans="1:19" x14ac:dyDescent="0.15">
      <c r="A371">
        <v>0</v>
      </c>
      <c r="B371">
        <v>1</v>
      </c>
      <c r="C371" s="2">
        <v>154</v>
      </c>
      <c r="D371" s="2">
        <v>51.4</v>
      </c>
      <c r="E371" s="2">
        <v>60.9</v>
      </c>
      <c r="F371" s="2">
        <f t="shared" si="15"/>
        <v>21.67313206274245</v>
      </c>
      <c r="G371" s="2">
        <f t="shared" si="16"/>
        <v>9.5</v>
      </c>
      <c r="H371">
        <v>0</v>
      </c>
      <c r="I371">
        <v>39</v>
      </c>
      <c r="J371">
        <v>6</v>
      </c>
      <c r="K371">
        <f t="shared" si="17"/>
        <v>279</v>
      </c>
      <c r="L371">
        <v>31</v>
      </c>
      <c r="M371">
        <v>0</v>
      </c>
      <c r="N371" s="1">
        <v>1086</v>
      </c>
      <c r="O371">
        <v>0</v>
      </c>
      <c r="P371">
        <v>0</v>
      </c>
      <c r="Q371">
        <v>0</v>
      </c>
      <c r="R371">
        <v>0</v>
      </c>
      <c r="S371">
        <v>2728</v>
      </c>
    </row>
    <row r="372" spans="1:19" x14ac:dyDescent="0.15">
      <c r="A372">
        <v>1</v>
      </c>
      <c r="B372">
        <v>0</v>
      </c>
      <c r="C372" s="2">
        <v>154.5</v>
      </c>
      <c r="D372" s="2">
        <v>55</v>
      </c>
      <c r="E372" s="2">
        <v>64.5</v>
      </c>
      <c r="F372" s="2">
        <f t="shared" si="15"/>
        <v>23.041233334380664</v>
      </c>
      <c r="G372" s="2">
        <f t="shared" si="16"/>
        <v>9.5</v>
      </c>
      <c r="H372">
        <v>0</v>
      </c>
      <c r="I372">
        <v>39</v>
      </c>
      <c r="J372">
        <v>1</v>
      </c>
      <c r="K372">
        <f t="shared" si="17"/>
        <v>274</v>
      </c>
      <c r="L372">
        <v>38</v>
      </c>
      <c r="M372">
        <v>0</v>
      </c>
      <c r="N372" s="1">
        <v>1244</v>
      </c>
      <c r="O372">
        <v>0</v>
      </c>
      <c r="P372">
        <v>1</v>
      </c>
      <c r="Q372">
        <v>0</v>
      </c>
      <c r="R372">
        <v>0</v>
      </c>
      <c r="S372">
        <v>3502</v>
      </c>
    </row>
    <row r="373" spans="1:19" x14ac:dyDescent="0.15">
      <c r="A373">
        <v>0</v>
      </c>
      <c r="B373">
        <v>0</v>
      </c>
      <c r="C373" s="2">
        <v>151</v>
      </c>
      <c r="D373" s="2">
        <v>58</v>
      </c>
      <c r="E373" s="2">
        <v>67.599999999999994</v>
      </c>
      <c r="F373" s="2">
        <f t="shared" si="15"/>
        <v>25.437480812245077</v>
      </c>
      <c r="G373" s="2">
        <f t="shared" si="16"/>
        <v>9.5999999999999943</v>
      </c>
      <c r="H373">
        <v>0</v>
      </c>
      <c r="I373">
        <v>40</v>
      </c>
      <c r="J373">
        <v>1</v>
      </c>
      <c r="K373">
        <f t="shared" si="17"/>
        <v>281</v>
      </c>
      <c r="L373">
        <v>27</v>
      </c>
      <c r="M373">
        <v>0</v>
      </c>
      <c r="N373" s="1">
        <v>440</v>
      </c>
      <c r="O373">
        <v>0</v>
      </c>
      <c r="P373">
        <v>0</v>
      </c>
      <c r="Q373">
        <v>1</v>
      </c>
      <c r="R373">
        <v>1</v>
      </c>
      <c r="S373">
        <v>2648</v>
      </c>
    </row>
    <row r="374" spans="1:19" x14ac:dyDescent="0.15">
      <c r="A374">
        <v>0</v>
      </c>
      <c r="B374">
        <v>0</v>
      </c>
      <c r="C374" s="2">
        <v>155</v>
      </c>
      <c r="D374" s="2">
        <v>42.8</v>
      </c>
      <c r="E374" s="2">
        <v>52.4</v>
      </c>
      <c r="F374" s="2">
        <f t="shared" si="15"/>
        <v>17.814776274713839</v>
      </c>
      <c r="G374" s="2">
        <f t="shared" si="16"/>
        <v>9.6000000000000014</v>
      </c>
      <c r="H374">
        <v>0</v>
      </c>
      <c r="I374">
        <v>40</v>
      </c>
      <c r="J374">
        <v>3</v>
      </c>
      <c r="K374">
        <f t="shared" si="17"/>
        <v>283</v>
      </c>
      <c r="L374">
        <v>26</v>
      </c>
      <c r="M374">
        <v>0</v>
      </c>
      <c r="N374" s="1">
        <v>382</v>
      </c>
      <c r="O374">
        <v>0</v>
      </c>
      <c r="P374">
        <v>0</v>
      </c>
      <c r="Q374">
        <v>0</v>
      </c>
      <c r="R374">
        <v>0</v>
      </c>
      <c r="S374">
        <v>2826</v>
      </c>
    </row>
    <row r="375" spans="1:19" x14ac:dyDescent="0.15">
      <c r="A375">
        <v>0</v>
      </c>
      <c r="B375">
        <v>0</v>
      </c>
      <c r="C375" s="2">
        <v>161</v>
      </c>
      <c r="D375" s="2">
        <v>48</v>
      </c>
      <c r="E375" s="2">
        <v>57.7</v>
      </c>
      <c r="F375" s="2">
        <f t="shared" si="15"/>
        <v>18.517804097064158</v>
      </c>
      <c r="G375" s="2">
        <f t="shared" si="16"/>
        <v>9.7000000000000028</v>
      </c>
      <c r="H375">
        <v>0</v>
      </c>
      <c r="I375">
        <v>39</v>
      </c>
      <c r="J375">
        <v>5</v>
      </c>
      <c r="K375">
        <f t="shared" si="17"/>
        <v>278</v>
      </c>
      <c r="L375">
        <v>32</v>
      </c>
      <c r="M375">
        <v>0</v>
      </c>
      <c r="N375" s="1">
        <v>370</v>
      </c>
      <c r="O375">
        <v>0</v>
      </c>
      <c r="P375">
        <v>1</v>
      </c>
      <c r="Q375">
        <v>0</v>
      </c>
      <c r="R375">
        <v>0</v>
      </c>
      <c r="S375">
        <v>3170</v>
      </c>
    </row>
    <row r="376" spans="1:19" x14ac:dyDescent="0.15">
      <c r="A376">
        <v>0</v>
      </c>
      <c r="B376">
        <v>1</v>
      </c>
      <c r="C376" s="2">
        <v>158</v>
      </c>
      <c r="D376" s="2">
        <v>47</v>
      </c>
      <c r="E376" s="2">
        <v>56.7</v>
      </c>
      <c r="F376" s="2">
        <f t="shared" si="15"/>
        <v>18.827111039897453</v>
      </c>
      <c r="G376" s="2">
        <f t="shared" si="16"/>
        <v>9.7000000000000028</v>
      </c>
      <c r="H376">
        <v>0</v>
      </c>
      <c r="I376">
        <v>39</v>
      </c>
      <c r="J376">
        <v>1</v>
      </c>
      <c r="K376">
        <f t="shared" si="17"/>
        <v>274</v>
      </c>
      <c r="L376">
        <v>32</v>
      </c>
      <c r="M376">
        <v>0</v>
      </c>
      <c r="N376" s="1">
        <v>373</v>
      </c>
      <c r="O376">
        <v>0</v>
      </c>
      <c r="P376">
        <v>0</v>
      </c>
      <c r="Q376">
        <v>0</v>
      </c>
      <c r="R376">
        <v>0</v>
      </c>
      <c r="S376">
        <v>2774</v>
      </c>
    </row>
    <row r="377" spans="1:19" x14ac:dyDescent="0.15">
      <c r="A377">
        <v>0</v>
      </c>
      <c r="B377">
        <v>1</v>
      </c>
      <c r="C377" s="2">
        <v>153</v>
      </c>
      <c r="D377" s="2">
        <v>48</v>
      </c>
      <c r="E377" s="2">
        <v>57.7</v>
      </c>
      <c r="F377" s="2">
        <f t="shared" si="15"/>
        <v>20.504933999743688</v>
      </c>
      <c r="G377" s="2">
        <f t="shared" si="16"/>
        <v>9.7000000000000028</v>
      </c>
      <c r="H377">
        <v>0</v>
      </c>
      <c r="I377">
        <v>41</v>
      </c>
      <c r="J377">
        <v>1</v>
      </c>
      <c r="K377">
        <f t="shared" si="17"/>
        <v>288</v>
      </c>
      <c r="L377">
        <v>33</v>
      </c>
      <c r="M377">
        <v>0</v>
      </c>
      <c r="N377" s="1">
        <v>335</v>
      </c>
      <c r="O377">
        <v>0</v>
      </c>
      <c r="P377">
        <v>1</v>
      </c>
      <c r="Q377">
        <v>0</v>
      </c>
      <c r="R377">
        <v>0</v>
      </c>
      <c r="S377">
        <v>3418</v>
      </c>
    </row>
    <row r="378" spans="1:19" x14ac:dyDescent="0.15">
      <c r="A378">
        <v>1</v>
      </c>
      <c r="B378">
        <v>1</v>
      </c>
      <c r="C378" s="2">
        <v>154</v>
      </c>
      <c r="D378" s="2">
        <v>49</v>
      </c>
      <c r="E378" s="2">
        <v>58.7</v>
      </c>
      <c r="F378" s="2">
        <f t="shared" si="15"/>
        <v>20.66115702479339</v>
      </c>
      <c r="G378" s="2">
        <f t="shared" si="16"/>
        <v>9.7000000000000028</v>
      </c>
      <c r="H378">
        <v>0</v>
      </c>
      <c r="I378">
        <v>37</v>
      </c>
      <c r="J378">
        <v>6</v>
      </c>
      <c r="K378">
        <f t="shared" si="17"/>
        <v>265</v>
      </c>
      <c r="L378">
        <v>38</v>
      </c>
      <c r="M378">
        <v>0</v>
      </c>
      <c r="N378" s="1">
        <v>192</v>
      </c>
      <c r="O378">
        <v>0</v>
      </c>
      <c r="P378">
        <v>0</v>
      </c>
      <c r="Q378">
        <v>0</v>
      </c>
      <c r="R378">
        <v>0</v>
      </c>
      <c r="S378">
        <v>2688</v>
      </c>
    </row>
    <row r="379" spans="1:19" x14ac:dyDescent="0.15">
      <c r="A379">
        <v>0</v>
      </c>
      <c r="B379">
        <v>1</v>
      </c>
      <c r="C379" s="2">
        <v>155</v>
      </c>
      <c r="D379" s="2">
        <v>43</v>
      </c>
      <c r="E379" s="2">
        <v>52.8</v>
      </c>
      <c r="F379" s="2">
        <f t="shared" si="15"/>
        <v>17.898022892819977</v>
      </c>
      <c r="G379" s="2">
        <f t="shared" si="16"/>
        <v>9.7999999999999972</v>
      </c>
      <c r="H379">
        <v>0</v>
      </c>
      <c r="I379">
        <v>38</v>
      </c>
      <c r="J379">
        <v>1</v>
      </c>
      <c r="K379">
        <f t="shared" si="17"/>
        <v>267</v>
      </c>
      <c r="L379">
        <v>27</v>
      </c>
      <c r="M379">
        <v>0</v>
      </c>
      <c r="N379" s="1">
        <v>268</v>
      </c>
      <c r="O379">
        <v>0</v>
      </c>
      <c r="P379">
        <v>0</v>
      </c>
      <c r="Q379">
        <v>0</v>
      </c>
      <c r="R379">
        <v>0</v>
      </c>
      <c r="S379">
        <v>2402</v>
      </c>
    </row>
    <row r="380" spans="1:19" x14ac:dyDescent="0.15">
      <c r="A380">
        <v>0</v>
      </c>
      <c r="B380">
        <v>0</v>
      </c>
      <c r="C380" s="2">
        <v>154.80000000000001</v>
      </c>
      <c r="D380" s="2">
        <v>45</v>
      </c>
      <c r="E380" s="2">
        <v>54.8</v>
      </c>
      <c r="F380" s="2">
        <f t="shared" si="15"/>
        <v>18.778919536085571</v>
      </c>
      <c r="G380" s="2">
        <f t="shared" si="16"/>
        <v>9.7999999999999972</v>
      </c>
      <c r="H380">
        <v>0</v>
      </c>
      <c r="I380">
        <v>36</v>
      </c>
      <c r="J380">
        <v>5</v>
      </c>
      <c r="K380">
        <f t="shared" si="17"/>
        <v>257</v>
      </c>
      <c r="L380">
        <v>21</v>
      </c>
      <c r="M380">
        <v>0</v>
      </c>
      <c r="N380" s="1">
        <v>749</v>
      </c>
      <c r="O380">
        <v>0</v>
      </c>
      <c r="P380">
        <v>0</v>
      </c>
      <c r="Q380">
        <v>0</v>
      </c>
      <c r="R380">
        <v>0</v>
      </c>
      <c r="S380">
        <v>2280</v>
      </c>
    </row>
    <row r="381" spans="1:19" x14ac:dyDescent="0.15">
      <c r="A381">
        <v>0</v>
      </c>
      <c r="B381">
        <v>2</v>
      </c>
      <c r="C381" s="2">
        <v>159</v>
      </c>
      <c r="D381" s="2">
        <v>50</v>
      </c>
      <c r="E381" s="2">
        <v>59.8</v>
      </c>
      <c r="F381" s="2">
        <f t="shared" si="15"/>
        <v>19.77769866698311</v>
      </c>
      <c r="G381" s="2">
        <f t="shared" si="16"/>
        <v>9.7999999999999972</v>
      </c>
      <c r="H381">
        <v>0</v>
      </c>
      <c r="I381">
        <v>33</v>
      </c>
      <c r="J381">
        <v>5</v>
      </c>
      <c r="K381">
        <f t="shared" si="17"/>
        <v>236</v>
      </c>
      <c r="L381">
        <v>38</v>
      </c>
      <c r="M381">
        <v>0</v>
      </c>
      <c r="N381" s="1">
        <v>210</v>
      </c>
      <c r="O381">
        <v>0</v>
      </c>
      <c r="P381">
        <v>0</v>
      </c>
      <c r="Q381">
        <v>0</v>
      </c>
      <c r="R381">
        <v>0</v>
      </c>
      <c r="S381">
        <v>1998</v>
      </c>
    </row>
    <row r="382" spans="1:19" x14ac:dyDescent="0.15">
      <c r="A382">
        <v>0</v>
      </c>
      <c r="B382">
        <v>1</v>
      </c>
      <c r="C382" s="2">
        <v>152</v>
      </c>
      <c r="D382" s="2">
        <v>49</v>
      </c>
      <c r="E382" s="2">
        <v>58.8</v>
      </c>
      <c r="F382" s="2">
        <f t="shared" si="15"/>
        <v>21.208448753462605</v>
      </c>
      <c r="G382" s="2">
        <f t="shared" si="16"/>
        <v>9.7999999999999972</v>
      </c>
      <c r="H382">
        <v>0</v>
      </c>
      <c r="I382">
        <v>36</v>
      </c>
      <c r="J382">
        <v>0</v>
      </c>
      <c r="K382">
        <f t="shared" si="17"/>
        <v>252</v>
      </c>
      <c r="L382">
        <v>27</v>
      </c>
      <c r="M382">
        <v>0</v>
      </c>
      <c r="N382" s="1">
        <v>200</v>
      </c>
      <c r="O382">
        <v>0</v>
      </c>
      <c r="P382">
        <v>0</v>
      </c>
      <c r="Q382">
        <v>0</v>
      </c>
      <c r="R382">
        <v>0</v>
      </c>
      <c r="S382">
        <v>2528</v>
      </c>
    </row>
    <row r="383" spans="1:19" x14ac:dyDescent="0.15">
      <c r="A383">
        <v>0</v>
      </c>
      <c r="B383">
        <v>0</v>
      </c>
      <c r="C383" s="2">
        <v>155</v>
      </c>
      <c r="D383" s="2">
        <v>42</v>
      </c>
      <c r="E383" s="2">
        <v>51.9</v>
      </c>
      <c r="F383" s="2">
        <f t="shared" si="15"/>
        <v>17.481789802289281</v>
      </c>
      <c r="G383" s="2">
        <f t="shared" si="16"/>
        <v>9.8999999999999986</v>
      </c>
      <c r="H383">
        <v>0</v>
      </c>
      <c r="I383">
        <v>38</v>
      </c>
      <c r="J383">
        <v>4</v>
      </c>
      <c r="K383">
        <f t="shared" si="17"/>
        <v>270</v>
      </c>
      <c r="L383">
        <v>30</v>
      </c>
      <c r="M383">
        <v>1</v>
      </c>
      <c r="N383" s="1">
        <v>157</v>
      </c>
      <c r="O383">
        <v>0</v>
      </c>
      <c r="P383">
        <v>0</v>
      </c>
      <c r="Q383">
        <v>0</v>
      </c>
      <c r="R383">
        <v>0</v>
      </c>
      <c r="S383">
        <v>2570</v>
      </c>
    </row>
    <row r="384" spans="1:19" x14ac:dyDescent="0.15">
      <c r="A384">
        <v>0</v>
      </c>
      <c r="B384">
        <v>0</v>
      </c>
      <c r="C384" s="2">
        <v>161</v>
      </c>
      <c r="D384" s="2">
        <v>52</v>
      </c>
      <c r="E384" s="2">
        <v>61.9</v>
      </c>
      <c r="F384" s="2">
        <f t="shared" si="15"/>
        <v>20.060954438486167</v>
      </c>
      <c r="G384" s="2">
        <f t="shared" si="16"/>
        <v>9.8999999999999986</v>
      </c>
      <c r="H384">
        <v>0</v>
      </c>
      <c r="I384">
        <v>38</v>
      </c>
      <c r="J384">
        <v>1</v>
      </c>
      <c r="K384">
        <f t="shared" si="17"/>
        <v>267</v>
      </c>
      <c r="L384">
        <v>35</v>
      </c>
      <c r="M384">
        <v>0</v>
      </c>
      <c r="N384" s="1">
        <v>1000</v>
      </c>
      <c r="O384">
        <v>0</v>
      </c>
      <c r="P384">
        <v>0</v>
      </c>
      <c r="Q384">
        <v>0</v>
      </c>
      <c r="R384">
        <v>1</v>
      </c>
      <c r="S384">
        <v>3298</v>
      </c>
    </row>
    <row r="385" spans="1:19" x14ac:dyDescent="0.15">
      <c r="A385">
        <v>0</v>
      </c>
      <c r="B385">
        <v>3</v>
      </c>
      <c r="C385" s="2">
        <v>151</v>
      </c>
      <c r="D385" s="2">
        <v>50</v>
      </c>
      <c r="E385" s="2">
        <v>59.9</v>
      </c>
      <c r="F385" s="2">
        <f t="shared" si="15"/>
        <v>21.928862769176792</v>
      </c>
      <c r="G385" s="2">
        <f t="shared" si="16"/>
        <v>9.8999999999999986</v>
      </c>
      <c r="H385">
        <v>0</v>
      </c>
      <c r="I385">
        <v>39</v>
      </c>
      <c r="J385">
        <v>1</v>
      </c>
      <c r="K385">
        <f t="shared" si="17"/>
        <v>274</v>
      </c>
      <c r="L385">
        <v>38</v>
      </c>
      <c r="M385">
        <v>0</v>
      </c>
      <c r="N385" s="1">
        <v>706</v>
      </c>
      <c r="O385">
        <v>0</v>
      </c>
      <c r="P385">
        <v>0</v>
      </c>
      <c r="Q385">
        <v>0</v>
      </c>
      <c r="R385">
        <v>0</v>
      </c>
      <c r="S385">
        <v>3932</v>
      </c>
    </row>
    <row r="386" spans="1:19" x14ac:dyDescent="0.15">
      <c r="A386">
        <v>0</v>
      </c>
      <c r="B386">
        <v>0</v>
      </c>
      <c r="C386" s="2">
        <v>164</v>
      </c>
      <c r="D386" s="2">
        <v>47</v>
      </c>
      <c r="E386" s="2">
        <v>57</v>
      </c>
      <c r="F386" s="2">
        <f t="shared" ref="F386:F449" si="18">D386*10000/C386/C386</f>
        <v>17.47471743010113</v>
      </c>
      <c r="G386" s="2">
        <f t="shared" ref="G386:G449" si="19">E386-D386</f>
        <v>10</v>
      </c>
      <c r="H386">
        <v>0</v>
      </c>
      <c r="I386">
        <v>41</v>
      </c>
      <c r="J386">
        <v>2</v>
      </c>
      <c r="K386">
        <f t="shared" ref="K386:K449" si="20">I386*7+J386</f>
        <v>289</v>
      </c>
      <c r="L386">
        <v>28</v>
      </c>
      <c r="M386">
        <v>0</v>
      </c>
      <c r="N386" s="1">
        <v>590</v>
      </c>
      <c r="O386">
        <v>0</v>
      </c>
      <c r="P386">
        <v>0</v>
      </c>
      <c r="Q386">
        <v>0</v>
      </c>
      <c r="R386">
        <v>0</v>
      </c>
      <c r="S386">
        <v>3090</v>
      </c>
    </row>
    <row r="387" spans="1:19" x14ac:dyDescent="0.15">
      <c r="A387">
        <v>0</v>
      </c>
      <c r="B387">
        <v>1</v>
      </c>
      <c r="C387" s="2">
        <v>168</v>
      </c>
      <c r="D387" s="2">
        <v>50</v>
      </c>
      <c r="E387" s="2">
        <v>60</v>
      </c>
      <c r="F387" s="2">
        <f t="shared" si="18"/>
        <v>17.715419501133788</v>
      </c>
      <c r="G387" s="2">
        <f t="shared" si="19"/>
        <v>10</v>
      </c>
      <c r="H387">
        <v>0</v>
      </c>
      <c r="I387">
        <v>38</v>
      </c>
      <c r="J387">
        <v>5</v>
      </c>
      <c r="K387">
        <f t="shared" si="20"/>
        <v>271</v>
      </c>
      <c r="L387">
        <v>29</v>
      </c>
      <c r="M387">
        <v>0</v>
      </c>
      <c r="N387" s="1">
        <v>1188</v>
      </c>
      <c r="O387">
        <v>0</v>
      </c>
      <c r="P387">
        <v>0</v>
      </c>
      <c r="Q387">
        <v>0</v>
      </c>
      <c r="R387">
        <v>0</v>
      </c>
      <c r="S387">
        <v>2722</v>
      </c>
    </row>
    <row r="388" spans="1:19" x14ac:dyDescent="0.15">
      <c r="A388">
        <v>0</v>
      </c>
      <c r="B388">
        <v>1</v>
      </c>
      <c r="C388" s="2">
        <v>153.9</v>
      </c>
      <c r="D388" s="2">
        <v>43</v>
      </c>
      <c r="E388" s="2">
        <v>53</v>
      </c>
      <c r="F388" s="2">
        <f t="shared" si="18"/>
        <v>18.154789423441887</v>
      </c>
      <c r="G388" s="2">
        <f t="shared" si="19"/>
        <v>10</v>
      </c>
      <c r="H388">
        <v>0</v>
      </c>
      <c r="I388">
        <v>40</v>
      </c>
      <c r="J388">
        <v>6</v>
      </c>
      <c r="K388">
        <f t="shared" si="20"/>
        <v>286</v>
      </c>
      <c r="L388">
        <v>25</v>
      </c>
      <c r="M388">
        <v>0</v>
      </c>
      <c r="N388" s="1">
        <v>1349</v>
      </c>
      <c r="O388">
        <v>0</v>
      </c>
      <c r="P388">
        <v>1</v>
      </c>
      <c r="Q388">
        <v>0</v>
      </c>
      <c r="R388">
        <v>0</v>
      </c>
      <c r="S388">
        <v>2904</v>
      </c>
    </row>
    <row r="389" spans="1:19" x14ac:dyDescent="0.15">
      <c r="A389">
        <v>0</v>
      </c>
      <c r="B389">
        <v>0</v>
      </c>
      <c r="C389" s="2">
        <v>149</v>
      </c>
      <c r="D389" s="2">
        <v>41</v>
      </c>
      <c r="E389" s="2">
        <v>51</v>
      </c>
      <c r="F389" s="2">
        <f t="shared" si="18"/>
        <v>18.467636592946263</v>
      </c>
      <c r="G389" s="2">
        <f t="shared" si="19"/>
        <v>10</v>
      </c>
      <c r="H389">
        <v>0</v>
      </c>
      <c r="I389">
        <v>40</v>
      </c>
      <c r="J389">
        <v>1</v>
      </c>
      <c r="K389">
        <f t="shared" si="20"/>
        <v>281</v>
      </c>
      <c r="L389">
        <v>37</v>
      </c>
      <c r="M389">
        <v>0</v>
      </c>
      <c r="N389" s="1">
        <v>692</v>
      </c>
      <c r="O389">
        <v>0</v>
      </c>
      <c r="P389">
        <v>1</v>
      </c>
      <c r="Q389">
        <v>0</v>
      </c>
      <c r="R389">
        <v>1</v>
      </c>
      <c r="S389">
        <v>3116</v>
      </c>
    </row>
    <row r="390" spans="1:19" x14ac:dyDescent="0.15">
      <c r="A390">
        <v>0</v>
      </c>
      <c r="B390">
        <v>0</v>
      </c>
      <c r="C390" s="2">
        <v>158</v>
      </c>
      <c r="D390" s="2">
        <v>48</v>
      </c>
      <c r="E390" s="2">
        <v>58</v>
      </c>
      <c r="F390" s="2">
        <f t="shared" si="18"/>
        <v>19.227687870533568</v>
      </c>
      <c r="G390" s="2">
        <f t="shared" si="19"/>
        <v>10</v>
      </c>
      <c r="H390">
        <v>0</v>
      </c>
      <c r="I390">
        <v>40</v>
      </c>
      <c r="J390">
        <v>0</v>
      </c>
      <c r="K390">
        <f t="shared" si="20"/>
        <v>280</v>
      </c>
      <c r="L390">
        <v>30</v>
      </c>
      <c r="M390">
        <v>0</v>
      </c>
      <c r="N390" s="1">
        <v>626</v>
      </c>
      <c r="O390">
        <v>0</v>
      </c>
      <c r="P390">
        <v>1</v>
      </c>
      <c r="Q390">
        <v>0</v>
      </c>
      <c r="R390">
        <v>0</v>
      </c>
      <c r="S390">
        <v>2556</v>
      </c>
    </row>
    <row r="391" spans="1:19" x14ac:dyDescent="0.15">
      <c r="A391">
        <v>0</v>
      </c>
      <c r="B391">
        <v>0</v>
      </c>
      <c r="C391" s="2">
        <v>160</v>
      </c>
      <c r="D391" s="2">
        <v>49.3</v>
      </c>
      <c r="E391" s="2">
        <v>59.3</v>
      </c>
      <c r="F391" s="2">
        <f t="shared" si="18"/>
        <v>19.2578125</v>
      </c>
      <c r="G391" s="2">
        <f t="shared" si="19"/>
        <v>10</v>
      </c>
      <c r="H391">
        <v>0</v>
      </c>
      <c r="I391">
        <v>37</v>
      </c>
      <c r="J391">
        <v>5</v>
      </c>
      <c r="K391">
        <f t="shared" si="20"/>
        <v>264</v>
      </c>
      <c r="L391">
        <v>28</v>
      </c>
      <c r="M391">
        <v>0</v>
      </c>
      <c r="N391" s="1">
        <v>414</v>
      </c>
      <c r="O391">
        <v>0</v>
      </c>
      <c r="P391">
        <v>0</v>
      </c>
      <c r="Q391">
        <v>0</v>
      </c>
      <c r="R391">
        <v>0</v>
      </c>
      <c r="S391">
        <v>3132</v>
      </c>
    </row>
    <row r="392" spans="1:19" x14ac:dyDescent="0.15">
      <c r="A392">
        <v>0</v>
      </c>
      <c r="B392">
        <v>1</v>
      </c>
      <c r="C392" s="2">
        <v>158</v>
      </c>
      <c r="D392" s="2">
        <v>49</v>
      </c>
      <c r="E392" s="2">
        <v>59</v>
      </c>
      <c r="F392" s="2">
        <f t="shared" si="18"/>
        <v>19.628264701169684</v>
      </c>
      <c r="G392" s="2">
        <f t="shared" si="19"/>
        <v>10</v>
      </c>
      <c r="H392">
        <v>0</v>
      </c>
      <c r="I392">
        <v>39</v>
      </c>
      <c r="J392">
        <v>1</v>
      </c>
      <c r="K392">
        <f t="shared" si="20"/>
        <v>274</v>
      </c>
      <c r="L392">
        <v>30</v>
      </c>
      <c r="M392">
        <v>0</v>
      </c>
      <c r="N392" s="1">
        <v>91</v>
      </c>
      <c r="O392">
        <v>0</v>
      </c>
      <c r="P392">
        <v>1</v>
      </c>
      <c r="Q392">
        <v>0</v>
      </c>
      <c r="R392">
        <v>1</v>
      </c>
      <c r="S392">
        <v>2750</v>
      </c>
    </row>
    <row r="393" spans="1:19" x14ac:dyDescent="0.15">
      <c r="A393">
        <v>0</v>
      </c>
      <c r="B393">
        <v>0</v>
      </c>
      <c r="C393" s="2">
        <v>161</v>
      </c>
      <c r="D393" s="2">
        <v>51</v>
      </c>
      <c r="E393" s="2">
        <v>61</v>
      </c>
      <c r="F393" s="2">
        <f t="shared" si="18"/>
        <v>19.675166853130666</v>
      </c>
      <c r="G393" s="2">
        <f t="shared" si="19"/>
        <v>10</v>
      </c>
      <c r="H393">
        <v>0</v>
      </c>
      <c r="I393">
        <v>40</v>
      </c>
      <c r="J393">
        <v>1</v>
      </c>
      <c r="K393">
        <f t="shared" si="20"/>
        <v>281</v>
      </c>
      <c r="L393">
        <v>29</v>
      </c>
      <c r="M393">
        <v>0</v>
      </c>
      <c r="N393" s="1">
        <v>380</v>
      </c>
      <c r="O393">
        <v>0</v>
      </c>
      <c r="P393">
        <v>0</v>
      </c>
      <c r="Q393">
        <v>0</v>
      </c>
      <c r="R393">
        <v>0</v>
      </c>
      <c r="S393">
        <v>3073</v>
      </c>
    </row>
    <row r="394" spans="1:19" x14ac:dyDescent="0.15">
      <c r="A394">
        <v>0</v>
      </c>
      <c r="B394">
        <v>0</v>
      </c>
      <c r="C394" s="2">
        <v>165</v>
      </c>
      <c r="D394" s="2">
        <v>54</v>
      </c>
      <c r="E394" s="2">
        <v>64</v>
      </c>
      <c r="F394" s="2">
        <f t="shared" si="18"/>
        <v>19.834710743801651</v>
      </c>
      <c r="G394" s="2">
        <f t="shared" si="19"/>
        <v>10</v>
      </c>
      <c r="H394">
        <v>0</v>
      </c>
      <c r="I394">
        <v>35</v>
      </c>
      <c r="J394">
        <v>6</v>
      </c>
      <c r="K394">
        <f t="shared" si="20"/>
        <v>251</v>
      </c>
      <c r="L394">
        <v>24</v>
      </c>
      <c r="M394">
        <v>0</v>
      </c>
      <c r="N394" s="1">
        <v>830</v>
      </c>
      <c r="O394">
        <v>0</v>
      </c>
      <c r="P394">
        <v>0</v>
      </c>
      <c r="Q394">
        <v>0</v>
      </c>
      <c r="R394">
        <v>0</v>
      </c>
      <c r="S394">
        <v>2918</v>
      </c>
    </row>
    <row r="395" spans="1:19" x14ac:dyDescent="0.15">
      <c r="A395">
        <v>0</v>
      </c>
      <c r="B395">
        <v>0</v>
      </c>
      <c r="C395" s="2">
        <v>146.4</v>
      </c>
      <c r="D395" s="2">
        <v>43</v>
      </c>
      <c r="E395" s="2">
        <v>53</v>
      </c>
      <c r="F395" s="2">
        <f t="shared" si="18"/>
        <v>20.062557854817999</v>
      </c>
      <c r="G395" s="2">
        <f t="shared" si="19"/>
        <v>10</v>
      </c>
      <c r="H395">
        <v>0</v>
      </c>
      <c r="I395">
        <v>39</v>
      </c>
      <c r="J395">
        <v>6</v>
      </c>
      <c r="K395">
        <f t="shared" si="20"/>
        <v>279</v>
      </c>
      <c r="L395">
        <v>37</v>
      </c>
      <c r="M395">
        <v>0</v>
      </c>
      <c r="N395" s="1">
        <v>726</v>
      </c>
      <c r="O395">
        <v>0</v>
      </c>
      <c r="P395">
        <v>0</v>
      </c>
      <c r="Q395">
        <v>0</v>
      </c>
      <c r="R395">
        <v>0</v>
      </c>
      <c r="S395">
        <v>2542</v>
      </c>
    </row>
    <row r="396" spans="1:19" x14ac:dyDescent="0.15">
      <c r="A396">
        <v>0</v>
      </c>
      <c r="B396">
        <v>1</v>
      </c>
      <c r="C396" s="2">
        <v>162</v>
      </c>
      <c r="D396" s="2">
        <v>53</v>
      </c>
      <c r="E396" s="2">
        <v>63</v>
      </c>
      <c r="F396" s="2">
        <f t="shared" si="18"/>
        <v>20.195092211553117</v>
      </c>
      <c r="G396" s="2">
        <f t="shared" si="19"/>
        <v>10</v>
      </c>
      <c r="H396">
        <v>0</v>
      </c>
      <c r="I396">
        <v>36</v>
      </c>
      <c r="J396">
        <v>5</v>
      </c>
      <c r="K396">
        <f t="shared" si="20"/>
        <v>257</v>
      </c>
      <c r="L396">
        <v>36</v>
      </c>
      <c r="M396">
        <v>0</v>
      </c>
      <c r="N396" s="1">
        <v>1110</v>
      </c>
      <c r="O396">
        <v>0</v>
      </c>
      <c r="P396">
        <v>1</v>
      </c>
      <c r="Q396">
        <v>0</v>
      </c>
      <c r="R396">
        <v>1</v>
      </c>
      <c r="S396">
        <v>2788</v>
      </c>
    </row>
    <row r="397" spans="1:19" x14ac:dyDescent="0.15">
      <c r="A397">
        <v>1</v>
      </c>
      <c r="B397">
        <v>0</v>
      </c>
      <c r="C397" s="2">
        <v>154</v>
      </c>
      <c r="D397" s="2">
        <v>48</v>
      </c>
      <c r="E397" s="2">
        <v>58</v>
      </c>
      <c r="F397" s="2">
        <f t="shared" si="18"/>
        <v>20.239500758981279</v>
      </c>
      <c r="G397" s="2">
        <f t="shared" si="19"/>
        <v>10</v>
      </c>
      <c r="H397">
        <v>0</v>
      </c>
      <c r="I397">
        <v>38</v>
      </c>
      <c r="J397">
        <v>1</v>
      </c>
      <c r="K397">
        <f t="shared" si="20"/>
        <v>267</v>
      </c>
      <c r="L397">
        <v>36</v>
      </c>
      <c r="M397">
        <v>0</v>
      </c>
      <c r="N397" s="1">
        <v>200</v>
      </c>
      <c r="O397">
        <v>0</v>
      </c>
      <c r="P397">
        <v>0</v>
      </c>
      <c r="Q397">
        <v>0</v>
      </c>
      <c r="R397">
        <v>0</v>
      </c>
      <c r="S397">
        <v>2943</v>
      </c>
    </row>
    <row r="398" spans="1:19" x14ac:dyDescent="0.15">
      <c r="A398">
        <v>0</v>
      </c>
      <c r="B398">
        <v>3</v>
      </c>
      <c r="C398" s="2">
        <v>150</v>
      </c>
      <c r="D398" s="2">
        <v>46</v>
      </c>
      <c r="E398" s="2">
        <v>56</v>
      </c>
      <c r="F398" s="2">
        <f t="shared" si="18"/>
        <v>20.444444444444443</v>
      </c>
      <c r="G398" s="2">
        <f t="shared" si="19"/>
        <v>10</v>
      </c>
      <c r="H398">
        <v>0</v>
      </c>
      <c r="I398">
        <v>38</v>
      </c>
      <c r="J398">
        <v>3</v>
      </c>
      <c r="K398">
        <f t="shared" si="20"/>
        <v>269</v>
      </c>
      <c r="L398">
        <v>24</v>
      </c>
      <c r="M398">
        <v>0</v>
      </c>
      <c r="N398" s="1">
        <v>328</v>
      </c>
      <c r="O398">
        <v>0</v>
      </c>
      <c r="P398">
        <v>0</v>
      </c>
      <c r="Q398">
        <v>0</v>
      </c>
      <c r="R398">
        <v>1</v>
      </c>
      <c r="S398">
        <v>2600</v>
      </c>
    </row>
    <row r="399" spans="1:19" x14ac:dyDescent="0.15">
      <c r="A399">
        <v>0</v>
      </c>
      <c r="B399">
        <v>0</v>
      </c>
      <c r="C399" s="2">
        <v>157.80000000000001</v>
      </c>
      <c r="D399" s="2">
        <v>51</v>
      </c>
      <c r="E399" s="2">
        <v>61</v>
      </c>
      <c r="F399" s="2">
        <f t="shared" si="18"/>
        <v>20.481236777554489</v>
      </c>
      <c r="G399" s="2">
        <f t="shared" si="19"/>
        <v>10</v>
      </c>
      <c r="H399">
        <v>0</v>
      </c>
      <c r="I399">
        <v>37</v>
      </c>
      <c r="J399">
        <v>2</v>
      </c>
      <c r="K399">
        <f t="shared" si="20"/>
        <v>261</v>
      </c>
      <c r="L399">
        <v>29</v>
      </c>
      <c r="M399">
        <v>0</v>
      </c>
      <c r="N399" s="1">
        <v>150</v>
      </c>
      <c r="O399">
        <v>0</v>
      </c>
      <c r="P399">
        <v>0</v>
      </c>
      <c r="Q399">
        <v>0</v>
      </c>
      <c r="R399">
        <v>1</v>
      </c>
      <c r="S399">
        <v>2278</v>
      </c>
    </row>
    <row r="400" spans="1:19" x14ac:dyDescent="0.15">
      <c r="A400">
        <v>0</v>
      </c>
      <c r="B400">
        <v>3</v>
      </c>
      <c r="C400" s="2">
        <v>156</v>
      </c>
      <c r="D400" s="2">
        <v>52</v>
      </c>
      <c r="E400" s="2">
        <v>62</v>
      </c>
      <c r="F400" s="2">
        <f t="shared" si="18"/>
        <v>21.36752136752137</v>
      </c>
      <c r="G400" s="2">
        <f t="shared" si="19"/>
        <v>10</v>
      </c>
      <c r="H400">
        <v>0</v>
      </c>
      <c r="I400">
        <v>38</v>
      </c>
      <c r="J400">
        <v>6</v>
      </c>
      <c r="K400">
        <f t="shared" si="20"/>
        <v>272</v>
      </c>
      <c r="L400">
        <v>28</v>
      </c>
      <c r="M400">
        <v>0</v>
      </c>
      <c r="N400" s="1">
        <v>485</v>
      </c>
      <c r="O400">
        <v>0</v>
      </c>
      <c r="P400">
        <v>0</v>
      </c>
      <c r="Q400">
        <v>0</v>
      </c>
      <c r="R400">
        <v>0</v>
      </c>
      <c r="S400">
        <v>3553</v>
      </c>
    </row>
    <row r="401" spans="1:19" x14ac:dyDescent="0.15">
      <c r="A401">
        <v>0</v>
      </c>
      <c r="B401">
        <v>1</v>
      </c>
      <c r="C401" s="2">
        <v>159</v>
      </c>
      <c r="D401" s="2">
        <v>57</v>
      </c>
      <c r="E401" s="2">
        <v>67</v>
      </c>
      <c r="F401" s="2">
        <f t="shared" si="18"/>
        <v>22.546576480360745</v>
      </c>
      <c r="G401" s="2">
        <f t="shared" si="19"/>
        <v>10</v>
      </c>
      <c r="H401">
        <v>0</v>
      </c>
      <c r="I401">
        <v>40</v>
      </c>
      <c r="J401">
        <v>5</v>
      </c>
      <c r="K401">
        <f t="shared" si="20"/>
        <v>285</v>
      </c>
      <c r="L401">
        <v>30</v>
      </c>
      <c r="M401">
        <v>0</v>
      </c>
      <c r="N401" s="1">
        <v>940</v>
      </c>
      <c r="O401">
        <v>0</v>
      </c>
      <c r="P401">
        <v>0</v>
      </c>
      <c r="Q401">
        <v>0</v>
      </c>
      <c r="R401">
        <v>0</v>
      </c>
      <c r="S401">
        <v>3052</v>
      </c>
    </row>
    <row r="402" spans="1:19" x14ac:dyDescent="0.15">
      <c r="A402">
        <v>0</v>
      </c>
      <c r="B402">
        <v>1</v>
      </c>
      <c r="C402" s="2">
        <v>156</v>
      </c>
      <c r="D402" s="2">
        <v>65</v>
      </c>
      <c r="E402" s="2">
        <v>75</v>
      </c>
      <c r="F402" s="2">
        <f t="shared" si="18"/>
        <v>26.70940170940171</v>
      </c>
      <c r="G402" s="2">
        <f t="shared" si="19"/>
        <v>10</v>
      </c>
      <c r="H402">
        <v>0</v>
      </c>
      <c r="I402">
        <v>39</v>
      </c>
      <c r="J402">
        <v>0</v>
      </c>
      <c r="K402">
        <f t="shared" si="20"/>
        <v>273</v>
      </c>
      <c r="L402">
        <v>35</v>
      </c>
      <c r="M402">
        <v>0</v>
      </c>
      <c r="N402" s="1">
        <v>520</v>
      </c>
      <c r="O402">
        <v>0</v>
      </c>
      <c r="P402">
        <v>0</v>
      </c>
      <c r="Q402">
        <v>0</v>
      </c>
      <c r="R402">
        <v>0</v>
      </c>
      <c r="S402">
        <v>3084</v>
      </c>
    </row>
    <row r="403" spans="1:19" x14ac:dyDescent="0.15">
      <c r="A403">
        <v>0</v>
      </c>
      <c r="B403">
        <v>0</v>
      </c>
      <c r="C403" s="2">
        <v>163</v>
      </c>
      <c r="D403" s="2">
        <v>55</v>
      </c>
      <c r="E403" s="2">
        <v>65.099999999999994</v>
      </c>
      <c r="F403" s="2">
        <f t="shared" si="18"/>
        <v>20.700816741315066</v>
      </c>
      <c r="G403" s="2">
        <f t="shared" si="19"/>
        <v>10.099999999999994</v>
      </c>
      <c r="H403">
        <v>0</v>
      </c>
      <c r="I403">
        <v>39</v>
      </c>
      <c r="J403">
        <v>0</v>
      </c>
      <c r="K403">
        <f t="shared" si="20"/>
        <v>273</v>
      </c>
      <c r="L403">
        <v>32</v>
      </c>
      <c r="M403">
        <v>0</v>
      </c>
      <c r="N403" s="1">
        <v>542</v>
      </c>
      <c r="O403">
        <v>0</v>
      </c>
      <c r="P403">
        <v>0</v>
      </c>
      <c r="Q403">
        <v>0</v>
      </c>
      <c r="R403">
        <v>0</v>
      </c>
      <c r="S403">
        <v>2886</v>
      </c>
    </row>
    <row r="404" spans="1:19" x14ac:dyDescent="0.15">
      <c r="A404">
        <v>0</v>
      </c>
      <c r="B404">
        <v>1</v>
      </c>
      <c r="C404" s="2">
        <v>157</v>
      </c>
      <c r="D404" s="2">
        <v>43</v>
      </c>
      <c r="E404" s="2">
        <v>53.1</v>
      </c>
      <c r="F404" s="2">
        <f t="shared" si="18"/>
        <v>17.444926771877153</v>
      </c>
      <c r="G404" s="2">
        <f t="shared" si="19"/>
        <v>10.100000000000001</v>
      </c>
      <c r="H404">
        <v>0</v>
      </c>
      <c r="I404">
        <v>37</v>
      </c>
      <c r="J404">
        <v>5</v>
      </c>
      <c r="K404">
        <f t="shared" si="20"/>
        <v>264</v>
      </c>
      <c r="L404">
        <v>37</v>
      </c>
      <c r="M404">
        <v>0</v>
      </c>
      <c r="N404" s="1">
        <v>455</v>
      </c>
      <c r="O404">
        <v>0</v>
      </c>
      <c r="P404">
        <v>1</v>
      </c>
      <c r="Q404">
        <v>0</v>
      </c>
      <c r="R404">
        <v>0</v>
      </c>
      <c r="S404">
        <v>2858</v>
      </c>
    </row>
    <row r="405" spans="1:19" x14ac:dyDescent="0.15">
      <c r="A405">
        <v>0</v>
      </c>
      <c r="B405">
        <v>0</v>
      </c>
      <c r="C405" s="2">
        <v>149.80000000000001</v>
      </c>
      <c r="D405" s="2">
        <v>40</v>
      </c>
      <c r="E405" s="2">
        <v>50.1</v>
      </c>
      <c r="F405" s="2">
        <f t="shared" si="18"/>
        <v>17.825280168841051</v>
      </c>
      <c r="G405" s="2">
        <f t="shared" si="19"/>
        <v>10.100000000000001</v>
      </c>
      <c r="H405">
        <v>0</v>
      </c>
      <c r="I405">
        <v>37</v>
      </c>
      <c r="J405">
        <v>4</v>
      </c>
      <c r="K405">
        <f t="shared" si="20"/>
        <v>263</v>
      </c>
      <c r="L405">
        <v>37</v>
      </c>
      <c r="M405">
        <v>0</v>
      </c>
      <c r="N405" s="1">
        <v>309</v>
      </c>
      <c r="O405">
        <v>0</v>
      </c>
      <c r="P405">
        <v>1</v>
      </c>
      <c r="Q405">
        <v>0</v>
      </c>
      <c r="R405">
        <v>0</v>
      </c>
      <c r="S405">
        <v>2724</v>
      </c>
    </row>
    <row r="406" spans="1:19" x14ac:dyDescent="0.15">
      <c r="A406">
        <v>0</v>
      </c>
      <c r="B406">
        <v>1</v>
      </c>
      <c r="C406" s="2">
        <v>153.80000000000001</v>
      </c>
      <c r="D406" s="2">
        <v>43</v>
      </c>
      <c r="E406" s="2">
        <v>53.1</v>
      </c>
      <c r="F406" s="2">
        <f t="shared" si="18"/>
        <v>18.178405407187824</v>
      </c>
      <c r="G406" s="2">
        <f t="shared" si="19"/>
        <v>10.100000000000001</v>
      </c>
      <c r="H406">
        <v>0</v>
      </c>
      <c r="I406">
        <v>36</v>
      </c>
      <c r="J406">
        <v>4</v>
      </c>
      <c r="K406">
        <f t="shared" si="20"/>
        <v>256</v>
      </c>
      <c r="L406">
        <v>32</v>
      </c>
      <c r="M406">
        <v>0</v>
      </c>
      <c r="N406" s="1">
        <v>228</v>
      </c>
      <c r="O406">
        <v>0</v>
      </c>
      <c r="P406">
        <v>1</v>
      </c>
      <c r="Q406">
        <v>0</v>
      </c>
      <c r="R406">
        <v>0</v>
      </c>
      <c r="S406">
        <v>2610</v>
      </c>
    </row>
    <row r="407" spans="1:19" x14ac:dyDescent="0.15">
      <c r="A407">
        <v>0</v>
      </c>
      <c r="B407">
        <v>0</v>
      </c>
      <c r="C407" s="2">
        <v>163</v>
      </c>
      <c r="D407" s="2">
        <v>50</v>
      </c>
      <c r="E407" s="2">
        <v>60.1</v>
      </c>
      <c r="F407" s="2">
        <f t="shared" si="18"/>
        <v>18.818924310286423</v>
      </c>
      <c r="G407" s="2">
        <f t="shared" si="19"/>
        <v>10.100000000000001</v>
      </c>
      <c r="H407">
        <v>0</v>
      </c>
      <c r="I407">
        <v>40</v>
      </c>
      <c r="J407">
        <v>2</v>
      </c>
      <c r="K407">
        <f t="shared" si="20"/>
        <v>282</v>
      </c>
      <c r="L407">
        <v>25</v>
      </c>
      <c r="M407">
        <v>0</v>
      </c>
      <c r="N407" s="1">
        <v>363</v>
      </c>
      <c r="O407">
        <v>0</v>
      </c>
      <c r="P407">
        <v>0</v>
      </c>
      <c r="Q407">
        <v>0</v>
      </c>
      <c r="R407">
        <v>0</v>
      </c>
      <c r="S407">
        <v>2956</v>
      </c>
    </row>
    <row r="408" spans="1:19" x14ac:dyDescent="0.15">
      <c r="A408">
        <v>0</v>
      </c>
      <c r="B408">
        <v>1</v>
      </c>
      <c r="C408" s="2">
        <v>160</v>
      </c>
      <c r="D408" s="2">
        <v>46</v>
      </c>
      <c r="E408" s="2">
        <v>56.2</v>
      </c>
      <c r="F408" s="2">
        <f t="shared" si="18"/>
        <v>17.96875</v>
      </c>
      <c r="G408" s="2">
        <f t="shared" si="19"/>
        <v>10.200000000000003</v>
      </c>
      <c r="H408">
        <v>0</v>
      </c>
      <c r="I408">
        <v>39</v>
      </c>
      <c r="J408">
        <v>2</v>
      </c>
      <c r="K408">
        <f t="shared" si="20"/>
        <v>275</v>
      </c>
      <c r="L408">
        <v>38</v>
      </c>
      <c r="M408">
        <v>0</v>
      </c>
      <c r="N408" s="1">
        <v>265</v>
      </c>
      <c r="O408">
        <v>0</v>
      </c>
      <c r="P408">
        <v>0</v>
      </c>
      <c r="Q408">
        <v>0</v>
      </c>
      <c r="R408">
        <v>0</v>
      </c>
      <c r="S408">
        <v>3598</v>
      </c>
    </row>
    <row r="409" spans="1:19" x14ac:dyDescent="0.15">
      <c r="A409">
        <v>0</v>
      </c>
      <c r="B409">
        <v>1</v>
      </c>
      <c r="C409" s="2">
        <v>160</v>
      </c>
      <c r="D409" s="2">
        <v>49</v>
      </c>
      <c r="E409" s="2">
        <v>59.2</v>
      </c>
      <c r="F409" s="2">
        <f t="shared" si="18"/>
        <v>19.140625</v>
      </c>
      <c r="G409" s="2">
        <f t="shared" si="19"/>
        <v>10.200000000000003</v>
      </c>
      <c r="H409">
        <v>0</v>
      </c>
      <c r="I409">
        <v>40</v>
      </c>
      <c r="J409">
        <v>3</v>
      </c>
      <c r="K409">
        <f t="shared" si="20"/>
        <v>283</v>
      </c>
      <c r="L409">
        <v>33</v>
      </c>
      <c r="M409">
        <v>0</v>
      </c>
      <c r="N409" s="1">
        <v>294</v>
      </c>
      <c r="O409">
        <v>0</v>
      </c>
      <c r="P409">
        <v>1</v>
      </c>
      <c r="Q409">
        <v>0</v>
      </c>
      <c r="R409">
        <v>0</v>
      </c>
      <c r="S409">
        <v>2798</v>
      </c>
    </row>
    <row r="410" spans="1:19" x14ac:dyDescent="0.15">
      <c r="A410">
        <v>0</v>
      </c>
      <c r="B410">
        <v>2</v>
      </c>
      <c r="C410" s="2">
        <v>146</v>
      </c>
      <c r="D410" s="2">
        <v>41</v>
      </c>
      <c r="E410" s="2">
        <v>51.2</v>
      </c>
      <c r="F410" s="2">
        <f t="shared" si="18"/>
        <v>19.234377932069808</v>
      </c>
      <c r="G410" s="2">
        <f t="shared" si="19"/>
        <v>10.200000000000003</v>
      </c>
      <c r="H410">
        <v>0</v>
      </c>
      <c r="I410">
        <v>39</v>
      </c>
      <c r="J410">
        <v>5</v>
      </c>
      <c r="K410">
        <f t="shared" si="20"/>
        <v>278</v>
      </c>
      <c r="L410">
        <v>32</v>
      </c>
      <c r="M410">
        <v>0</v>
      </c>
      <c r="N410" s="1">
        <v>580</v>
      </c>
      <c r="O410">
        <v>0</v>
      </c>
      <c r="P410">
        <v>0</v>
      </c>
      <c r="Q410">
        <v>0</v>
      </c>
      <c r="R410">
        <v>0</v>
      </c>
      <c r="S410">
        <v>2943</v>
      </c>
    </row>
    <row r="411" spans="1:19" x14ac:dyDescent="0.15">
      <c r="A411">
        <v>0</v>
      </c>
      <c r="B411">
        <v>1</v>
      </c>
      <c r="C411" s="2">
        <v>157</v>
      </c>
      <c r="D411" s="2">
        <v>50</v>
      </c>
      <c r="E411" s="2">
        <v>60.2</v>
      </c>
      <c r="F411" s="2">
        <f t="shared" si="18"/>
        <v>20.28479857195018</v>
      </c>
      <c r="G411" s="2">
        <f t="shared" si="19"/>
        <v>10.200000000000003</v>
      </c>
      <c r="H411">
        <v>0</v>
      </c>
      <c r="I411">
        <v>39</v>
      </c>
      <c r="J411">
        <v>5</v>
      </c>
      <c r="K411">
        <f t="shared" si="20"/>
        <v>278</v>
      </c>
      <c r="L411">
        <v>33</v>
      </c>
      <c r="M411">
        <v>0</v>
      </c>
      <c r="N411" s="1">
        <v>315</v>
      </c>
      <c r="O411">
        <v>0</v>
      </c>
      <c r="P411">
        <v>0</v>
      </c>
      <c r="Q411">
        <v>0</v>
      </c>
      <c r="R411">
        <v>1</v>
      </c>
      <c r="S411">
        <v>3268</v>
      </c>
    </row>
    <row r="412" spans="1:19" x14ac:dyDescent="0.15">
      <c r="A412">
        <v>0</v>
      </c>
      <c r="B412">
        <v>0</v>
      </c>
      <c r="C412" s="2">
        <v>150</v>
      </c>
      <c r="D412" s="2">
        <v>55</v>
      </c>
      <c r="E412" s="2">
        <v>65.2</v>
      </c>
      <c r="F412" s="2">
        <f t="shared" si="18"/>
        <v>24.444444444444443</v>
      </c>
      <c r="G412" s="2">
        <f t="shared" si="19"/>
        <v>10.200000000000003</v>
      </c>
      <c r="H412">
        <v>0</v>
      </c>
      <c r="I412">
        <v>40</v>
      </c>
      <c r="J412">
        <v>2</v>
      </c>
      <c r="K412">
        <f t="shared" si="20"/>
        <v>282</v>
      </c>
      <c r="L412">
        <v>31</v>
      </c>
      <c r="M412">
        <v>1</v>
      </c>
      <c r="N412" s="1">
        <v>264</v>
      </c>
      <c r="O412">
        <v>0</v>
      </c>
      <c r="P412">
        <v>0</v>
      </c>
      <c r="Q412">
        <v>0</v>
      </c>
      <c r="R412">
        <v>0</v>
      </c>
      <c r="S412">
        <v>2880</v>
      </c>
    </row>
    <row r="413" spans="1:19" x14ac:dyDescent="0.15">
      <c r="A413">
        <v>0</v>
      </c>
      <c r="B413">
        <v>4</v>
      </c>
      <c r="C413" s="2">
        <v>158</v>
      </c>
      <c r="D413" s="2">
        <v>53</v>
      </c>
      <c r="E413" s="2">
        <v>63.3</v>
      </c>
      <c r="F413" s="2">
        <f t="shared" si="18"/>
        <v>21.230572023714149</v>
      </c>
      <c r="G413" s="2">
        <f t="shared" si="19"/>
        <v>10.299999999999997</v>
      </c>
      <c r="H413">
        <v>0</v>
      </c>
      <c r="I413">
        <v>40</v>
      </c>
      <c r="J413">
        <v>0</v>
      </c>
      <c r="K413">
        <f t="shared" si="20"/>
        <v>280</v>
      </c>
      <c r="L413">
        <v>34</v>
      </c>
      <c r="M413">
        <v>0</v>
      </c>
      <c r="N413" s="1">
        <v>790</v>
      </c>
      <c r="O413">
        <v>0</v>
      </c>
      <c r="P413">
        <v>0</v>
      </c>
      <c r="Q413">
        <v>0</v>
      </c>
      <c r="R413">
        <v>0</v>
      </c>
      <c r="S413">
        <v>3048</v>
      </c>
    </row>
    <row r="414" spans="1:19" x14ac:dyDescent="0.15">
      <c r="A414">
        <v>0</v>
      </c>
      <c r="B414">
        <v>2</v>
      </c>
      <c r="C414" s="2">
        <v>154</v>
      </c>
      <c r="D414" s="2">
        <v>58</v>
      </c>
      <c r="E414" s="2">
        <v>68.3</v>
      </c>
      <c r="F414" s="2">
        <f t="shared" si="18"/>
        <v>24.456063417102378</v>
      </c>
      <c r="G414" s="2">
        <f t="shared" si="19"/>
        <v>10.299999999999997</v>
      </c>
      <c r="H414">
        <v>0</v>
      </c>
      <c r="I414">
        <v>40</v>
      </c>
      <c r="J414">
        <v>0</v>
      </c>
      <c r="K414">
        <f t="shared" si="20"/>
        <v>280</v>
      </c>
      <c r="L414">
        <v>29</v>
      </c>
      <c r="M414">
        <v>0</v>
      </c>
      <c r="N414" s="1">
        <v>1380</v>
      </c>
      <c r="O414">
        <v>0</v>
      </c>
      <c r="P414">
        <v>0</v>
      </c>
      <c r="Q414">
        <v>0</v>
      </c>
      <c r="R414">
        <v>0</v>
      </c>
      <c r="S414">
        <v>3604</v>
      </c>
    </row>
    <row r="415" spans="1:19" x14ac:dyDescent="0.15">
      <c r="A415">
        <v>0</v>
      </c>
      <c r="B415">
        <v>1</v>
      </c>
      <c r="C415" s="2">
        <v>162</v>
      </c>
      <c r="D415" s="2">
        <v>70</v>
      </c>
      <c r="E415" s="2">
        <v>80.3</v>
      </c>
      <c r="F415" s="2">
        <f t="shared" si="18"/>
        <v>26.672763298277701</v>
      </c>
      <c r="G415" s="2">
        <f t="shared" si="19"/>
        <v>10.299999999999997</v>
      </c>
      <c r="H415">
        <v>0</v>
      </c>
      <c r="I415">
        <v>39</v>
      </c>
      <c r="J415">
        <v>5</v>
      </c>
      <c r="K415">
        <f t="shared" si="20"/>
        <v>278</v>
      </c>
      <c r="L415">
        <v>35</v>
      </c>
      <c r="M415">
        <v>0</v>
      </c>
      <c r="N415" s="1">
        <v>665</v>
      </c>
      <c r="O415">
        <v>0</v>
      </c>
      <c r="P415">
        <v>0</v>
      </c>
      <c r="Q415">
        <v>0</v>
      </c>
      <c r="R415">
        <v>0</v>
      </c>
      <c r="S415">
        <v>3374</v>
      </c>
    </row>
    <row r="416" spans="1:19" x14ac:dyDescent="0.15">
      <c r="A416">
        <v>0</v>
      </c>
      <c r="B416">
        <v>1</v>
      </c>
      <c r="C416" s="2">
        <v>162</v>
      </c>
      <c r="D416" s="2">
        <v>41</v>
      </c>
      <c r="E416" s="2">
        <v>51.4</v>
      </c>
      <c r="F416" s="2">
        <f t="shared" si="18"/>
        <v>15.622618503276939</v>
      </c>
      <c r="G416" s="2">
        <f t="shared" si="19"/>
        <v>10.399999999999999</v>
      </c>
      <c r="H416">
        <v>0</v>
      </c>
      <c r="I416">
        <v>34</v>
      </c>
      <c r="J416">
        <v>6</v>
      </c>
      <c r="K416">
        <f t="shared" si="20"/>
        <v>244</v>
      </c>
      <c r="L416">
        <v>26</v>
      </c>
      <c r="M416">
        <v>0</v>
      </c>
      <c r="N416" s="1">
        <v>364</v>
      </c>
      <c r="O416">
        <v>0</v>
      </c>
      <c r="P416">
        <v>1</v>
      </c>
      <c r="Q416">
        <v>0</v>
      </c>
      <c r="R416">
        <v>0</v>
      </c>
      <c r="S416">
        <v>2256</v>
      </c>
    </row>
    <row r="417" spans="1:19" x14ac:dyDescent="0.15">
      <c r="A417">
        <v>0</v>
      </c>
      <c r="B417">
        <v>1</v>
      </c>
      <c r="C417" s="2">
        <v>156</v>
      </c>
      <c r="D417" s="2">
        <v>40</v>
      </c>
      <c r="E417" s="2">
        <v>50.4</v>
      </c>
      <c r="F417" s="2">
        <f t="shared" si="18"/>
        <v>16.436554898093359</v>
      </c>
      <c r="G417" s="2">
        <f t="shared" si="19"/>
        <v>10.399999999999999</v>
      </c>
      <c r="H417">
        <v>0</v>
      </c>
      <c r="I417">
        <v>39</v>
      </c>
      <c r="J417">
        <v>0</v>
      </c>
      <c r="K417">
        <f t="shared" si="20"/>
        <v>273</v>
      </c>
      <c r="L417">
        <v>31</v>
      </c>
      <c r="M417">
        <v>0</v>
      </c>
      <c r="N417" s="1">
        <v>166</v>
      </c>
      <c r="O417">
        <v>0</v>
      </c>
      <c r="P417">
        <v>1</v>
      </c>
      <c r="Q417">
        <v>0</v>
      </c>
      <c r="R417">
        <v>1</v>
      </c>
      <c r="S417">
        <v>3062</v>
      </c>
    </row>
    <row r="418" spans="1:19" x14ac:dyDescent="0.15">
      <c r="A418">
        <v>0</v>
      </c>
      <c r="B418">
        <v>1</v>
      </c>
      <c r="C418" s="2">
        <v>153</v>
      </c>
      <c r="D418" s="2">
        <v>41</v>
      </c>
      <c r="E418" s="2">
        <v>51.4</v>
      </c>
      <c r="F418" s="2">
        <f t="shared" si="18"/>
        <v>17.514631124781069</v>
      </c>
      <c r="G418" s="2">
        <f t="shared" si="19"/>
        <v>10.399999999999999</v>
      </c>
      <c r="H418">
        <v>0</v>
      </c>
      <c r="I418">
        <v>38</v>
      </c>
      <c r="J418">
        <v>5</v>
      </c>
      <c r="K418">
        <f t="shared" si="20"/>
        <v>271</v>
      </c>
      <c r="L418">
        <v>22</v>
      </c>
      <c r="M418">
        <v>0</v>
      </c>
      <c r="N418" s="1">
        <v>363</v>
      </c>
      <c r="O418">
        <v>0</v>
      </c>
      <c r="P418">
        <v>0</v>
      </c>
      <c r="Q418">
        <v>1</v>
      </c>
      <c r="R418">
        <v>0</v>
      </c>
      <c r="S418">
        <v>2468</v>
      </c>
    </row>
    <row r="419" spans="1:19" x14ac:dyDescent="0.15">
      <c r="A419">
        <v>0</v>
      </c>
      <c r="B419">
        <v>0</v>
      </c>
      <c r="C419" s="2">
        <v>153</v>
      </c>
      <c r="D419" s="2">
        <v>42</v>
      </c>
      <c r="E419" s="2">
        <v>52.4</v>
      </c>
      <c r="F419" s="2">
        <f t="shared" si="18"/>
        <v>17.941817249775728</v>
      </c>
      <c r="G419" s="2">
        <f t="shared" si="19"/>
        <v>10.399999999999999</v>
      </c>
      <c r="H419">
        <v>0</v>
      </c>
      <c r="I419">
        <v>36</v>
      </c>
      <c r="J419">
        <v>5</v>
      </c>
      <c r="K419">
        <f t="shared" si="20"/>
        <v>257</v>
      </c>
      <c r="L419">
        <v>16</v>
      </c>
      <c r="M419">
        <v>1</v>
      </c>
      <c r="N419" s="1">
        <v>534</v>
      </c>
      <c r="O419">
        <v>0</v>
      </c>
      <c r="P419">
        <v>1</v>
      </c>
      <c r="Q419">
        <v>0</v>
      </c>
      <c r="R419">
        <v>0</v>
      </c>
      <c r="S419">
        <v>2634</v>
      </c>
    </row>
    <row r="420" spans="1:19" x14ac:dyDescent="0.15">
      <c r="A420">
        <v>0</v>
      </c>
      <c r="B420">
        <v>3</v>
      </c>
      <c r="C420" s="2">
        <v>153</v>
      </c>
      <c r="D420" s="2">
        <v>45</v>
      </c>
      <c r="E420" s="2">
        <v>55.4</v>
      </c>
      <c r="F420" s="2">
        <f t="shared" si="18"/>
        <v>19.223375624759708</v>
      </c>
      <c r="G420" s="2">
        <f t="shared" si="19"/>
        <v>10.399999999999999</v>
      </c>
      <c r="H420">
        <v>0</v>
      </c>
      <c r="I420">
        <v>38</v>
      </c>
      <c r="J420">
        <v>5</v>
      </c>
      <c r="K420">
        <f t="shared" si="20"/>
        <v>271</v>
      </c>
      <c r="L420">
        <v>23</v>
      </c>
      <c r="M420">
        <v>0</v>
      </c>
      <c r="N420" s="1">
        <v>1040</v>
      </c>
      <c r="O420">
        <v>0</v>
      </c>
      <c r="P420">
        <v>0</v>
      </c>
      <c r="Q420">
        <v>0</v>
      </c>
      <c r="R420">
        <v>0</v>
      </c>
      <c r="S420">
        <v>2943</v>
      </c>
    </row>
    <row r="421" spans="1:19" x14ac:dyDescent="0.15">
      <c r="A421">
        <v>0</v>
      </c>
      <c r="B421">
        <v>0</v>
      </c>
      <c r="C421" s="2">
        <v>157</v>
      </c>
      <c r="D421" s="2">
        <v>48</v>
      </c>
      <c r="E421" s="2">
        <v>58.4</v>
      </c>
      <c r="F421" s="2">
        <f t="shared" si="18"/>
        <v>19.473406629072173</v>
      </c>
      <c r="G421" s="2">
        <f t="shared" si="19"/>
        <v>10.399999999999999</v>
      </c>
      <c r="H421">
        <v>0</v>
      </c>
      <c r="I421">
        <v>39</v>
      </c>
      <c r="J421">
        <v>2</v>
      </c>
      <c r="K421">
        <f t="shared" si="20"/>
        <v>275</v>
      </c>
      <c r="L421">
        <v>21</v>
      </c>
      <c r="M421">
        <v>0</v>
      </c>
      <c r="N421" s="1">
        <v>1306</v>
      </c>
      <c r="O421">
        <v>0</v>
      </c>
      <c r="P421">
        <v>0</v>
      </c>
      <c r="Q421">
        <v>1</v>
      </c>
      <c r="R421">
        <v>0</v>
      </c>
      <c r="S421">
        <v>3500</v>
      </c>
    </row>
    <row r="422" spans="1:19" x14ac:dyDescent="0.15">
      <c r="A422">
        <v>0</v>
      </c>
      <c r="B422">
        <v>0</v>
      </c>
      <c r="C422" s="2">
        <v>157</v>
      </c>
      <c r="D422" s="2">
        <v>47</v>
      </c>
      <c r="E422" s="2">
        <v>57.5</v>
      </c>
      <c r="F422" s="2">
        <f t="shared" si="18"/>
        <v>19.067710657633167</v>
      </c>
      <c r="G422" s="2">
        <f t="shared" si="19"/>
        <v>10.5</v>
      </c>
      <c r="H422">
        <v>0</v>
      </c>
      <c r="I422">
        <v>40</v>
      </c>
      <c r="J422">
        <v>2</v>
      </c>
      <c r="K422">
        <f t="shared" si="20"/>
        <v>282</v>
      </c>
      <c r="L422">
        <v>32</v>
      </c>
      <c r="M422">
        <v>0</v>
      </c>
      <c r="N422" s="1">
        <v>402</v>
      </c>
      <c r="O422">
        <v>0</v>
      </c>
      <c r="P422">
        <v>0</v>
      </c>
      <c r="Q422">
        <v>0</v>
      </c>
      <c r="R422">
        <v>1</v>
      </c>
      <c r="S422">
        <v>3474</v>
      </c>
    </row>
    <row r="423" spans="1:19" x14ac:dyDescent="0.15">
      <c r="A423">
        <v>0</v>
      </c>
      <c r="B423">
        <v>1</v>
      </c>
      <c r="C423" s="2">
        <v>164</v>
      </c>
      <c r="D423" s="2">
        <v>51.5</v>
      </c>
      <c r="E423" s="2">
        <v>62</v>
      </c>
      <c r="F423" s="2">
        <f t="shared" si="18"/>
        <v>19.147828673408682</v>
      </c>
      <c r="G423" s="2">
        <f t="shared" si="19"/>
        <v>10.5</v>
      </c>
      <c r="H423">
        <v>0</v>
      </c>
      <c r="I423">
        <v>40</v>
      </c>
      <c r="J423">
        <v>1</v>
      </c>
      <c r="K423">
        <f t="shared" si="20"/>
        <v>281</v>
      </c>
      <c r="L423">
        <v>38</v>
      </c>
      <c r="M423">
        <v>0</v>
      </c>
      <c r="N423" s="1">
        <v>488</v>
      </c>
      <c r="O423">
        <v>0</v>
      </c>
      <c r="P423">
        <v>0</v>
      </c>
      <c r="Q423">
        <v>0</v>
      </c>
      <c r="R423">
        <v>0</v>
      </c>
      <c r="S423">
        <v>3668</v>
      </c>
    </row>
    <row r="424" spans="1:19" x14ac:dyDescent="0.15">
      <c r="A424">
        <v>0</v>
      </c>
      <c r="B424">
        <v>0</v>
      </c>
      <c r="C424" s="2">
        <v>161</v>
      </c>
      <c r="D424" s="2">
        <v>52</v>
      </c>
      <c r="E424" s="2">
        <v>62.5</v>
      </c>
      <c r="F424" s="2">
        <f t="shared" si="18"/>
        <v>20.060954438486167</v>
      </c>
      <c r="G424" s="2">
        <f t="shared" si="19"/>
        <v>10.5</v>
      </c>
      <c r="H424">
        <v>0</v>
      </c>
      <c r="I424">
        <v>40</v>
      </c>
      <c r="J424">
        <v>4</v>
      </c>
      <c r="K424">
        <f t="shared" si="20"/>
        <v>284</v>
      </c>
      <c r="L424">
        <v>36</v>
      </c>
      <c r="M424">
        <v>1</v>
      </c>
      <c r="N424" s="1">
        <v>494</v>
      </c>
      <c r="O424">
        <v>0</v>
      </c>
      <c r="P424">
        <v>0</v>
      </c>
      <c r="Q424">
        <v>0</v>
      </c>
      <c r="R424">
        <v>0</v>
      </c>
      <c r="S424">
        <v>3474</v>
      </c>
    </row>
    <row r="425" spans="1:19" x14ac:dyDescent="0.15">
      <c r="A425">
        <v>0</v>
      </c>
      <c r="B425">
        <v>3</v>
      </c>
      <c r="C425" s="2">
        <v>161</v>
      </c>
      <c r="D425" s="2">
        <v>55</v>
      </c>
      <c r="E425" s="2">
        <v>65.5</v>
      </c>
      <c r="F425" s="2">
        <f t="shared" si="18"/>
        <v>21.218317194552679</v>
      </c>
      <c r="G425" s="2">
        <f t="shared" si="19"/>
        <v>10.5</v>
      </c>
      <c r="H425">
        <v>0</v>
      </c>
      <c r="I425">
        <v>37</v>
      </c>
      <c r="J425">
        <v>3</v>
      </c>
      <c r="K425">
        <f t="shared" si="20"/>
        <v>262</v>
      </c>
      <c r="L425">
        <v>24</v>
      </c>
      <c r="M425">
        <v>0</v>
      </c>
      <c r="N425" s="1">
        <v>350</v>
      </c>
      <c r="O425">
        <v>0</v>
      </c>
      <c r="P425">
        <v>0</v>
      </c>
      <c r="Q425">
        <v>0</v>
      </c>
      <c r="R425">
        <v>0</v>
      </c>
      <c r="S425">
        <v>2736</v>
      </c>
    </row>
    <row r="426" spans="1:19" x14ac:dyDescent="0.15">
      <c r="A426">
        <v>0</v>
      </c>
      <c r="B426">
        <v>0</v>
      </c>
      <c r="C426" s="2">
        <v>152</v>
      </c>
      <c r="D426" s="2">
        <v>50</v>
      </c>
      <c r="E426" s="2">
        <v>60.5</v>
      </c>
      <c r="F426" s="2">
        <f t="shared" si="18"/>
        <v>21.641274238227147</v>
      </c>
      <c r="G426" s="2">
        <f t="shared" si="19"/>
        <v>10.5</v>
      </c>
      <c r="H426">
        <v>0</v>
      </c>
      <c r="I426">
        <v>40</v>
      </c>
      <c r="J426">
        <v>3</v>
      </c>
      <c r="K426">
        <f t="shared" si="20"/>
        <v>283</v>
      </c>
      <c r="L426">
        <v>35</v>
      </c>
      <c r="M426">
        <v>0</v>
      </c>
      <c r="N426" s="1">
        <v>215</v>
      </c>
      <c r="O426">
        <v>0</v>
      </c>
      <c r="P426">
        <v>0</v>
      </c>
      <c r="Q426">
        <v>0</v>
      </c>
      <c r="R426">
        <v>0</v>
      </c>
      <c r="S426">
        <v>2733</v>
      </c>
    </row>
    <row r="427" spans="1:19" x14ac:dyDescent="0.15">
      <c r="A427">
        <v>0</v>
      </c>
      <c r="B427">
        <v>0</v>
      </c>
      <c r="C427" s="2">
        <v>161</v>
      </c>
      <c r="D427" s="2">
        <v>58.5</v>
      </c>
      <c r="E427" s="2">
        <v>69</v>
      </c>
      <c r="F427" s="2">
        <f t="shared" si="18"/>
        <v>22.568573743296941</v>
      </c>
      <c r="G427" s="2">
        <f t="shared" si="19"/>
        <v>10.5</v>
      </c>
      <c r="H427">
        <v>0</v>
      </c>
      <c r="I427">
        <v>39</v>
      </c>
      <c r="J427">
        <v>6</v>
      </c>
      <c r="K427">
        <f t="shared" si="20"/>
        <v>279</v>
      </c>
      <c r="L427">
        <v>38</v>
      </c>
      <c r="M427">
        <v>0</v>
      </c>
      <c r="N427" s="1">
        <v>478</v>
      </c>
      <c r="O427">
        <v>0</v>
      </c>
      <c r="P427">
        <v>0</v>
      </c>
      <c r="Q427">
        <v>0</v>
      </c>
      <c r="R427">
        <v>0</v>
      </c>
      <c r="S427">
        <v>3252</v>
      </c>
    </row>
    <row r="428" spans="1:19" x14ac:dyDescent="0.15">
      <c r="A428">
        <v>0</v>
      </c>
      <c r="B428">
        <v>0</v>
      </c>
      <c r="C428" s="2">
        <v>155</v>
      </c>
      <c r="D428" s="2">
        <v>60</v>
      </c>
      <c r="E428" s="2">
        <v>70.5</v>
      </c>
      <c r="F428" s="2">
        <f t="shared" si="18"/>
        <v>24.973985431841832</v>
      </c>
      <c r="G428" s="2">
        <f t="shared" si="19"/>
        <v>10.5</v>
      </c>
      <c r="H428">
        <v>0</v>
      </c>
      <c r="I428">
        <v>39</v>
      </c>
      <c r="J428">
        <v>2</v>
      </c>
      <c r="K428">
        <f t="shared" si="20"/>
        <v>275</v>
      </c>
      <c r="L428">
        <v>32</v>
      </c>
      <c r="M428">
        <v>0</v>
      </c>
      <c r="N428" s="1">
        <v>674</v>
      </c>
      <c r="O428">
        <v>0</v>
      </c>
      <c r="P428">
        <v>0</v>
      </c>
      <c r="Q428">
        <v>0</v>
      </c>
      <c r="R428">
        <v>0</v>
      </c>
      <c r="S428">
        <v>3202</v>
      </c>
    </row>
    <row r="429" spans="1:19" x14ac:dyDescent="0.15">
      <c r="A429">
        <v>0</v>
      </c>
      <c r="B429">
        <v>1</v>
      </c>
      <c r="C429" s="2">
        <v>154.80000000000001</v>
      </c>
      <c r="D429" s="2">
        <v>72</v>
      </c>
      <c r="E429" s="2">
        <v>82.5</v>
      </c>
      <c r="F429" s="2">
        <f t="shared" si="18"/>
        <v>30.046271257736908</v>
      </c>
      <c r="G429" s="2">
        <f t="shared" si="19"/>
        <v>10.5</v>
      </c>
      <c r="H429">
        <v>0</v>
      </c>
      <c r="I429">
        <v>36</v>
      </c>
      <c r="J429">
        <v>4</v>
      </c>
      <c r="K429">
        <f t="shared" si="20"/>
        <v>256</v>
      </c>
      <c r="L429">
        <v>38</v>
      </c>
      <c r="M429">
        <v>0</v>
      </c>
      <c r="N429" s="1">
        <v>940</v>
      </c>
      <c r="O429">
        <v>0</v>
      </c>
      <c r="P429">
        <v>0</v>
      </c>
      <c r="Q429">
        <v>0</v>
      </c>
      <c r="R429">
        <v>0</v>
      </c>
      <c r="S429">
        <v>2610</v>
      </c>
    </row>
    <row r="430" spans="1:19" x14ac:dyDescent="0.15">
      <c r="A430">
        <v>0</v>
      </c>
      <c r="B430">
        <v>2</v>
      </c>
      <c r="C430" s="2">
        <v>154</v>
      </c>
      <c r="D430" s="2">
        <v>39</v>
      </c>
      <c r="E430" s="2">
        <v>49.6</v>
      </c>
      <c r="F430" s="2">
        <f t="shared" si="18"/>
        <v>16.444594366672291</v>
      </c>
      <c r="G430" s="2">
        <f t="shared" si="19"/>
        <v>10.600000000000001</v>
      </c>
      <c r="H430">
        <v>0</v>
      </c>
      <c r="I430">
        <v>40</v>
      </c>
      <c r="J430">
        <v>2</v>
      </c>
      <c r="K430">
        <f t="shared" si="20"/>
        <v>282</v>
      </c>
      <c r="L430">
        <v>31</v>
      </c>
      <c r="M430">
        <v>0</v>
      </c>
      <c r="N430" s="1">
        <v>900</v>
      </c>
      <c r="O430">
        <v>0</v>
      </c>
      <c r="P430">
        <v>0</v>
      </c>
      <c r="Q430">
        <v>0</v>
      </c>
      <c r="R430">
        <v>0</v>
      </c>
      <c r="S430">
        <v>2928</v>
      </c>
    </row>
    <row r="431" spans="1:19" x14ac:dyDescent="0.15">
      <c r="A431">
        <v>0</v>
      </c>
      <c r="B431">
        <v>1</v>
      </c>
      <c r="C431" s="2">
        <v>157.80000000000001</v>
      </c>
      <c r="D431" s="2">
        <v>43</v>
      </c>
      <c r="E431" s="2">
        <v>53.6</v>
      </c>
      <c r="F431" s="2">
        <f t="shared" si="18"/>
        <v>17.268493753624373</v>
      </c>
      <c r="G431" s="2">
        <f t="shared" si="19"/>
        <v>10.600000000000001</v>
      </c>
      <c r="H431">
        <v>0</v>
      </c>
      <c r="I431">
        <v>39</v>
      </c>
      <c r="J431">
        <v>4</v>
      </c>
      <c r="K431">
        <f t="shared" si="20"/>
        <v>277</v>
      </c>
      <c r="L431">
        <v>38</v>
      </c>
      <c r="M431">
        <v>0</v>
      </c>
      <c r="N431" s="1">
        <v>308</v>
      </c>
      <c r="O431">
        <v>0</v>
      </c>
      <c r="P431">
        <v>0</v>
      </c>
      <c r="Q431">
        <v>0</v>
      </c>
      <c r="R431">
        <v>0</v>
      </c>
      <c r="S431">
        <v>2866</v>
      </c>
    </row>
    <row r="432" spans="1:19" x14ac:dyDescent="0.15">
      <c r="A432">
        <v>0</v>
      </c>
      <c r="B432">
        <v>0</v>
      </c>
      <c r="C432" s="2">
        <v>160</v>
      </c>
      <c r="D432" s="2">
        <v>48</v>
      </c>
      <c r="E432" s="2">
        <v>58.6</v>
      </c>
      <c r="F432" s="2">
        <f t="shared" si="18"/>
        <v>18.75</v>
      </c>
      <c r="G432" s="2">
        <f t="shared" si="19"/>
        <v>10.600000000000001</v>
      </c>
      <c r="H432">
        <v>0</v>
      </c>
      <c r="I432">
        <v>40</v>
      </c>
      <c r="J432">
        <v>4</v>
      </c>
      <c r="K432">
        <f t="shared" si="20"/>
        <v>284</v>
      </c>
      <c r="L432">
        <v>31</v>
      </c>
      <c r="M432">
        <v>0</v>
      </c>
      <c r="N432" s="1">
        <v>1208</v>
      </c>
      <c r="O432">
        <v>0</v>
      </c>
      <c r="P432">
        <v>0</v>
      </c>
      <c r="Q432">
        <v>0</v>
      </c>
      <c r="R432">
        <v>0</v>
      </c>
      <c r="S432">
        <v>3290</v>
      </c>
    </row>
    <row r="433" spans="1:19" x14ac:dyDescent="0.15">
      <c r="A433">
        <v>0</v>
      </c>
      <c r="B433">
        <v>1</v>
      </c>
      <c r="C433" s="2">
        <v>153</v>
      </c>
      <c r="D433" s="2">
        <v>52</v>
      </c>
      <c r="E433" s="2">
        <v>62.6</v>
      </c>
      <c r="F433" s="2">
        <f t="shared" si="18"/>
        <v>22.213678499722327</v>
      </c>
      <c r="G433" s="2">
        <f t="shared" si="19"/>
        <v>10.600000000000001</v>
      </c>
      <c r="H433">
        <v>0</v>
      </c>
      <c r="I433">
        <v>36</v>
      </c>
      <c r="J433">
        <v>2</v>
      </c>
      <c r="K433">
        <f t="shared" si="20"/>
        <v>254</v>
      </c>
      <c r="L433">
        <v>24</v>
      </c>
      <c r="M433">
        <v>0</v>
      </c>
      <c r="N433" s="1">
        <v>480</v>
      </c>
      <c r="O433">
        <v>0</v>
      </c>
      <c r="P433">
        <v>1</v>
      </c>
      <c r="Q433">
        <v>0</v>
      </c>
      <c r="R433">
        <v>0</v>
      </c>
      <c r="S433">
        <v>2952</v>
      </c>
    </row>
    <row r="434" spans="1:19" x14ac:dyDescent="0.15">
      <c r="A434">
        <v>0</v>
      </c>
      <c r="B434">
        <v>0</v>
      </c>
      <c r="C434" s="2">
        <v>155.69999999999999</v>
      </c>
      <c r="D434" s="2">
        <v>46</v>
      </c>
      <c r="E434" s="2">
        <v>56.7</v>
      </c>
      <c r="F434" s="2">
        <f t="shared" si="18"/>
        <v>18.974948530452114</v>
      </c>
      <c r="G434" s="2">
        <f t="shared" si="19"/>
        <v>10.700000000000003</v>
      </c>
      <c r="H434">
        <v>0</v>
      </c>
      <c r="I434">
        <v>39</v>
      </c>
      <c r="J434">
        <v>0</v>
      </c>
      <c r="K434">
        <f t="shared" si="20"/>
        <v>273</v>
      </c>
      <c r="L434">
        <v>24</v>
      </c>
      <c r="M434">
        <v>0</v>
      </c>
      <c r="N434" s="1">
        <v>395</v>
      </c>
      <c r="O434">
        <v>0</v>
      </c>
      <c r="P434">
        <v>0</v>
      </c>
      <c r="Q434">
        <v>0</v>
      </c>
      <c r="R434">
        <v>0</v>
      </c>
      <c r="S434">
        <v>2278</v>
      </c>
    </row>
    <row r="435" spans="1:19" x14ac:dyDescent="0.15">
      <c r="A435">
        <v>0</v>
      </c>
      <c r="B435">
        <v>0</v>
      </c>
      <c r="C435" s="2">
        <v>160</v>
      </c>
      <c r="D435" s="2">
        <v>49</v>
      </c>
      <c r="E435" s="2">
        <v>59.7</v>
      </c>
      <c r="F435" s="2">
        <f t="shared" si="18"/>
        <v>19.140625</v>
      </c>
      <c r="G435" s="2">
        <f t="shared" si="19"/>
        <v>10.700000000000003</v>
      </c>
      <c r="H435">
        <v>0</v>
      </c>
      <c r="I435">
        <v>39</v>
      </c>
      <c r="J435">
        <v>2</v>
      </c>
      <c r="K435">
        <f t="shared" si="20"/>
        <v>275</v>
      </c>
      <c r="L435">
        <v>20</v>
      </c>
      <c r="M435">
        <v>0</v>
      </c>
      <c r="N435" s="1">
        <v>1430</v>
      </c>
      <c r="O435">
        <v>0</v>
      </c>
      <c r="P435">
        <v>0</v>
      </c>
      <c r="Q435">
        <v>0</v>
      </c>
      <c r="R435">
        <v>0</v>
      </c>
      <c r="S435">
        <v>3306</v>
      </c>
    </row>
    <row r="436" spans="1:19" x14ac:dyDescent="0.15">
      <c r="A436">
        <v>0</v>
      </c>
      <c r="B436">
        <v>1</v>
      </c>
      <c r="C436" s="2">
        <v>154</v>
      </c>
      <c r="D436" s="2">
        <v>47.3</v>
      </c>
      <c r="E436" s="2">
        <v>58</v>
      </c>
      <c r="F436" s="2">
        <f t="shared" si="18"/>
        <v>19.944341372912803</v>
      </c>
      <c r="G436" s="2">
        <f t="shared" si="19"/>
        <v>10.700000000000003</v>
      </c>
      <c r="H436">
        <v>0</v>
      </c>
      <c r="I436">
        <v>39</v>
      </c>
      <c r="J436">
        <v>6</v>
      </c>
      <c r="K436">
        <f t="shared" si="20"/>
        <v>279</v>
      </c>
      <c r="L436">
        <v>32</v>
      </c>
      <c r="M436">
        <v>0</v>
      </c>
      <c r="N436" s="1">
        <v>242</v>
      </c>
      <c r="O436">
        <v>0</v>
      </c>
      <c r="P436">
        <v>0</v>
      </c>
      <c r="Q436">
        <v>0</v>
      </c>
      <c r="R436">
        <v>0</v>
      </c>
      <c r="S436">
        <v>2876</v>
      </c>
    </row>
    <row r="437" spans="1:19" x14ac:dyDescent="0.15">
      <c r="A437">
        <v>0</v>
      </c>
      <c r="B437">
        <v>1</v>
      </c>
      <c r="C437" s="2">
        <v>159</v>
      </c>
      <c r="D437" s="2">
        <v>37</v>
      </c>
      <c r="E437" s="2">
        <v>47.8</v>
      </c>
      <c r="F437" s="2">
        <f t="shared" si="18"/>
        <v>14.635497013567502</v>
      </c>
      <c r="G437" s="2">
        <f t="shared" si="19"/>
        <v>10.799999999999997</v>
      </c>
      <c r="H437">
        <v>0</v>
      </c>
      <c r="I437">
        <v>38</v>
      </c>
      <c r="J437">
        <v>4</v>
      </c>
      <c r="K437">
        <f t="shared" si="20"/>
        <v>270</v>
      </c>
      <c r="L437">
        <v>29</v>
      </c>
      <c r="M437">
        <v>0</v>
      </c>
      <c r="N437" s="1">
        <v>450</v>
      </c>
      <c r="O437">
        <v>0</v>
      </c>
      <c r="P437">
        <v>0</v>
      </c>
      <c r="Q437">
        <v>0</v>
      </c>
      <c r="R437">
        <v>0</v>
      </c>
      <c r="S437">
        <v>2478</v>
      </c>
    </row>
    <row r="438" spans="1:19" x14ac:dyDescent="0.15">
      <c r="A438">
        <v>0</v>
      </c>
      <c r="B438">
        <v>0</v>
      </c>
      <c r="C438" s="2">
        <v>170</v>
      </c>
      <c r="D438" s="2">
        <v>53</v>
      </c>
      <c r="E438" s="2">
        <v>63.8</v>
      </c>
      <c r="F438" s="2">
        <f t="shared" si="18"/>
        <v>18.339100346020761</v>
      </c>
      <c r="G438" s="2">
        <f t="shared" si="19"/>
        <v>10.799999999999997</v>
      </c>
      <c r="H438">
        <v>0</v>
      </c>
      <c r="I438">
        <v>39</v>
      </c>
      <c r="J438">
        <v>6</v>
      </c>
      <c r="K438">
        <f t="shared" si="20"/>
        <v>279</v>
      </c>
      <c r="L438">
        <v>34</v>
      </c>
      <c r="M438">
        <v>0</v>
      </c>
      <c r="N438" s="1">
        <v>401</v>
      </c>
      <c r="O438">
        <v>0</v>
      </c>
      <c r="P438">
        <v>0</v>
      </c>
      <c r="Q438">
        <v>0</v>
      </c>
      <c r="R438">
        <v>0</v>
      </c>
      <c r="S438">
        <v>3222</v>
      </c>
    </row>
    <row r="439" spans="1:19" x14ac:dyDescent="0.15">
      <c r="A439">
        <v>0</v>
      </c>
      <c r="B439">
        <v>2</v>
      </c>
      <c r="C439" s="2">
        <v>167</v>
      </c>
      <c r="D439" s="2">
        <v>53</v>
      </c>
      <c r="E439" s="2">
        <v>63.8</v>
      </c>
      <c r="F439" s="2">
        <f t="shared" si="18"/>
        <v>19.003908350962746</v>
      </c>
      <c r="G439" s="2">
        <f t="shared" si="19"/>
        <v>10.799999999999997</v>
      </c>
      <c r="H439">
        <v>0</v>
      </c>
      <c r="I439">
        <v>39</v>
      </c>
      <c r="J439">
        <v>1</v>
      </c>
      <c r="K439">
        <f t="shared" si="20"/>
        <v>274</v>
      </c>
      <c r="L439">
        <v>29</v>
      </c>
      <c r="M439">
        <v>0</v>
      </c>
      <c r="N439" s="1">
        <v>522</v>
      </c>
      <c r="O439">
        <v>0</v>
      </c>
      <c r="P439">
        <v>0</v>
      </c>
      <c r="Q439">
        <v>0</v>
      </c>
      <c r="R439">
        <v>0</v>
      </c>
      <c r="S439">
        <v>3324</v>
      </c>
    </row>
    <row r="440" spans="1:19" x14ac:dyDescent="0.15">
      <c r="A440">
        <v>0</v>
      </c>
      <c r="B440">
        <v>2</v>
      </c>
      <c r="C440" s="2">
        <v>156</v>
      </c>
      <c r="D440" s="2">
        <v>47</v>
      </c>
      <c r="E440" s="2">
        <v>57.8</v>
      </c>
      <c r="F440" s="2">
        <f t="shared" si="18"/>
        <v>19.312952005259696</v>
      </c>
      <c r="G440" s="2">
        <f t="shared" si="19"/>
        <v>10.799999999999997</v>
      </c>
      <c r="H440">
        <v>0</v>
      </c>
      <c r="I440">
        <v>36</v>
      </c>
      <c r="J440">
        <v>4</v>
      </c>
      <c r="K440">
        <f t="shared" si="20"/>
        <v>256</v>
      </c>
      <c r="L440">
        <v>30</v>
      </c>
      <c r="M440">
        <v>0</v>
      </c>
      <c r="N440" s="1">
        <v>297</v>
      </c>
      <c r="O440">
        <v>0</v>
      </c>
      <c r="P440">
        <v>1</v>
      </c>
      <c r="Q440">
        <v>0</v>
      </c>
      <c r="R440">
        <v>0</v>
      </c>
      <c r="S440">
        <v>2384</v>
      </c>
    </row>
    <row r="441" spans="1:19" x14ac:dyDescent="0.15">
      <c r="A441">
        <v>0</v>
      </c>
      <c r="B441">
        <v>0</v>
      </c>
      <c r="C441" s="2">
        <v>151</v>
      </c>
      <c r="D441" s="2">
        <v>43</v>
      </c>
      <c r="E441" s="2">
        <v>53.9</v>
      </c>
      <c r="F441" s="2">
        <f t="shared" si="18"/>
        <v>18.858821981492039</v>
      </c>
      <c r="G441" s="2">
        <f t="shared" si="19"/>
        <v>10.899999999999999</v>
      </c>
      <c r="H441">
        <v>0</v>
      </c>
      <c r="I441">
        <v>39</v>
      </c>
      <c r="J441">
        <v>3</v>
      </c>
      <c r="K441">
        <f t="shared" si="20"/>
        <v>276</v>
      </c>
      <c r="L441">
        <v>29</v>
      </c>
      <c r="M441">
        <v>1</v>
      </c>
      <c r="N441" s="1">
        <v>62</v>
      </c>
      <c r="O441">
        <v>0</v>
      </c>
      <c r="P441">
        <v>1</v>
      </c>
      <c r="Q441">
        <v>0</v>
      </c>
      <c r="R441">
        <v>0</v>
      </c>
      <c r="S441">
        <v>3226</v>
      </c>
    </row>
    <row r="442" spans="1:19" x14ac:dyDescent="0.15">
      <c r="A442">
        <v>0</v>
      </c>
      <c r="B442">
        <v>3</v>
      </c>
      <c r="C442" s="2">
        <v>163</v>
      </c>
      <c r="D442" s="2">
        <v>63</v>
      </c>
      <c r="E442" s="2">
        <v>73.900000000000006</v>
      </c>
      <c r="F442" s="2">
        <f t="shared" si="18"/>
        <v>23.711844630960897</v>
      </c>
      <c r="G442" s="2">
        <f t="shared" si="19"/>
        <v>10.900000000000006</v>
      </c>
      <c r="H442">
        <v>0</v>
      </c>
      <c r="I442">
        <v>40</v>
      </c>
      <c r="J442">
        <v>5</v>
      </c>
      <c r="K442">
        <f t="shared" si="20"/>
        <v>285</v>
      </c>
      <c r="L442">
        <v>30</v>
      </c>
      <c r="M442">
        <v>0</v>
      </c>
      <c r="N442" s="1">
        <v>1030</v>
      </c>
      <c r="O442">
        <v>0</v>
      </c>
      <c r="P442">
        <v>1</v>
      </c>
      <c r="Q442">
        <v>0</v>
      </c>
      <c r="R442">
        <v>0</v>
      </c>
      <c r="S442">
        <v>3338</v>
      </c>
    </row>
    <row r="443" spans="1:19" x14ac:dyDescent="0.15">
      <c r="A443">
        <v>0</v>
      </c>
      <c r="B443">
        <v>0</v>
      </c>
      <c r="C443" s="2">
        <v>161</v>
      </c>
      <c r="D443" s="2">
        <v>46</v>
      </c>
      <c r="E443" s="2">
        <v>57</v>
      </c>
      <c r="F443" s="2">
        <f t="shared" si="18"/>
        <v>17.746228926353151</v>
      </c>
      <c r="G443" s="2">
        <f t="shared" si="19"/>
        <v>11</v>
      </c>
      <c r="H443">
        <v>0</v>
      </c>
      <c r="I443">
        <v>38</v>
      </c>
      <c r="J443">
        <v>3</v>
      </c>
      <c r="K443">
        <f t="shared" si="20"/>
        <v>269</v>
      </c>
      <c r="L443">
        <v>32</v>
      </c>
      <c r="M443">
        <v>0</v>
      </c>
      <c r="N443" s="1">
        <v>146</v>
      </c>
      <c r="O443">
        <v>0</v>
      </c>
      <c r="P443">
        <v>1</v>
      </c>
      <c r="Q443">
        <v>0</v>
      </c>
      <c r="R443">
        <v>0</v>
      </c>
      <c r="S443">
        <v>2967</v>
      </c>
    </row>
    <row r="444" spans="1:19" x14ac:dyDescent="0.15">
      <c r="A444">
        <v>0</v>
      </c>
      <c r="B444">
        <v>0</v>
      </c>
      <c r="C444" s="2">
        <v>156</v>
      </c>
      <c r="D444" s="2">
        <v>44</v>
      </c>
      <c r="E444" s="2">
        <v>55</v>
      </c>
      <c r="F444" s="2">
        <f t="shared" si="18"/>
        <v>18.080210387902696</v>
      </c>
      <c r="G444" s="2">
        <f t="shared" si="19"/>
        <v>11</v>
      </c>
      <c r="H444">
        <v>0</v>
      </c>
      <c r="I444">
        <v>36</v>
      </c>
      <c r="J444">
        <v>3</v>
      </c>
      <c r="K444">
        <f t="shared" si="20"/>
        <v>255</v>
      </c>
      <c r="L444">
        <v>37</v>
      </c>
      <c r="M444">
        <v>0</v>
      </c>
      <c r="N444" s="1">
        <v>155</v>
      </c>
      <c r="O444">
        <v>0</v>
      </c>
      <c r="P444">
        <v>0</v>
      </c>
      <c r="Q444">
        <v>0</v>
      </c>
      <c r="R444">
        <v>0</v>
      </c>
      <c r="S444">
        <v>2258</v>
      </c>
    </row>
    <row r="445" spans="1:19" x14ac:dyDescent="0.15">
      <c r="A445">
        <v>0</v>
      </c>
      <c r="B445">
        <v>1</v>
      </c>
      <c r="C445" s="2">
        <v>166</v>
      </c>
      <c r="D445" s="2">
        <v>50</v>
      </c>
      <c r="E445" s="2">
        <v>61</v>
      </c>
      <c r="F445" s="2">
        <f t="shared" si="18"/>
        <v>18.144868631151109</v>
      </c>
      <c r="G445" s="2">
        <f t="shared" si="19"/>
        <v>11</v>
      </c>
      <c r="H445">
        <v>0</v>
      </c>
      <c r="I445">
        <v>34</v>
      </c>
      <c r="J445">
        <v>2</v>
      </c>
      <c r="K445">
        <f t="shared" si="20"/>
        <v>240</v>
      </c>
      <c r="L445">
        <v>37</v>
      </c>
      <c r="M445">
        <v>0</v>
      </c>
      <c r="N445" s="1">
        <v>370</v>
      </c>
      <c r="O445">
        <v>0</v>
      </c>
      <c r="P445">
        <v>0</v>
      </c>
      <c r="Q445">
        <v>0</v>
      </c>
      <c r="R445">
        <v>0</v>
      </c>
      <c r="S445">
        <v>2146</v>
      </c>
    </row>
    <row r="446" spans="1:19" x14ac:dyDescent="0.15">
      <c r="A446">
        <v>1</v>
      </c>
      <c r="B446">
        <v>1</v>
      </c>
      <c r="C446" s="2">
        <v>160</v>
      </c>
      <c r="D446" s="2">
        <v>47</v>
      </c>
      <c r="E446" s="2">
        <v>58</v>
      </c>
      <c r="F446" s="2">
        <f t="shared" si="18"/>
        <v>18.359375</v>
      </c>
      <c r="G446" s="2">
        <f t="shared" si="19"/>
        <v>11</v>
      </c>
      <c r="H446">
        <v>0</v>
      </c>
      <c r="I446">
        <v>39</v>
      </c>
      <c r="J446">
        <v>5</v>
      </c>
      <c r="K446">
        <f t="shared" si="20"/>
        <v>278</v>
      </c>
      <c r="L446">
        <v>36</v>
      </c>
      <c r="M446">
        <v>0</v>
      </c>
      <c r="N446" s="1">
        <v>944</v>
      </c>
      <c r="O446">
        <v>0</v>
      </c>
      <c r="P446">
        <v>0</v>
      </c>
      <c r="Q446">
        <v>0</v>
      </c>
      <c r="R446">
        <v>0</v>
      </c>
      <c r="S446">
        <v>3306</v>
      </c>
    </row>
    <row r="447" spans="1:19" x14ac:dyDescent="0.15">
      <c r="A447">
        <v>0</v>
      </c>
      <c r="B447">
        <v>1</v>
      </c>
      <c r="C447" s="2">
        <v>154.4</v>
      </c>
      <c r="D447" s="2">
        <v>44</v>
      </c>
      <c r="E447" s="2">
        <v>55</v>
      </c>
      <c r="F447" s="2">
        <f t="shared" si="18"/>
        <v>18.456871325404705</v>
      </c>
      <c r="G447" s="2">
        <f t="shared" si="19"/>
        <v>11</v>
      </c>
      <c r="H447">
        <v>0</v>
      </c>
      <c r="I447">
        <v>39</v>
      </c>
      <c r="J447">
        <v>6</v>
      </c>
      <c r="K447">
        <f t="shared" si="20"/>
        <v>279</v>
      </c>
      <c r="L447">
        <v>36</v>
      </c>
      <c r="M447">
        <v>0</v>
      </c>
      <c r="N447" s="1">
        <v>410</v>
      </c>
      <c r="O447">
        <v>0</v>
      </c>
      <c r="P447">
        <v>0</v>
      </c>
      <c r="Q447">
        <v>0</v>
      </c>
      <c r="R447">
        <v>0</v>
      </c>
      <c r="S447">
        <v>3048</v>
      </c>
    </row>
    <row r="448" spans="1:19" x14ac:dyDescent="0.15">
      <c r="A448">
        <v>0</v>
      </c>
      <c r="B448">
        <v>1</v>
      </c>
      <c r="C448" s="2">
        <v>155.5</v>
      </c>
      <c r="D448" s="2">
        <v>45</v>
      </c>
      <c r="E448" s="2">
        <v>56</v>
      </c>
      <c r="F448" s="2">
        <f t="shared" si="18"/>
        <v>18.610229422772719</v>
      </c>
      <c r="G448" s="2">
        <f t="shared" si="19"/>
        <v>11</v>
      </c>
      <c r="H448">
        <v>0</v>
      </c>
      <c r="I448">
        <v>40</v>
      </c>
      <c r="J448">
        <v>1</v>
      </c>
      <c r="K448">
        <f t="shared" si="20"/>
        <v>281</v>
      </c>
      <c r="L448">
        <v>40</v>
      </c>
      <c r="M448">
        <v>0</v>
      </c>
      <c r="N448" s="1">
        <v>266</v>
      </c>
      <c r="O448">
        <v>0</v>
      </c>
      <c r="P448">
        <v>0</v>
      </c>
      <c r="Q448">
        <v>0</v>
      </c>
      <c r="R448">
        <v>0</v>
      </c>
      <c r="S448">
        <v>2870</v>
      </c>
    </row>
    <row r="449" spans="1:19" x14ac:dyDescent="0.15">
      <c r="A449">
        <v>0</v>
      </c>
      <c r="B449">
        <v>1</v>
      </c>
      <c r="C449" s="2">
        <v>157.9</v>
      </c>
      <c r="D449" s="2">
        <v>48</v>
      </c>
      <c r="E449" s="2">
        <v>59</v>
      </c>
      <c r="F449" s="2">
        <f t="shared" si="18"/>
        <v>19.252049841952701</v>
      </c>
      <c r="G449" s="2">
        <f t="shared" si="19"/>
        <v>11</v>
      </c>
      <c r="H449">
        <v>0</v>
      </c>
      <c r="I449">
        <v>38</v>
      </c>
      <c r="J449">
        <v>6</v>
      </c>
      <c r="K449">
        <f t="shared" si="20"/>
        <v>272</v>
      </c>
      <c r="L449">
        <v>38</v>
      </c>
      <c r="M449">
        <v>0</v>
      </c>
      <c r="N449" s="1">
        <v>180</v>
      </c>
      <c r="O449">
        <v>0</v>
      </c>
      <c r="P449">
        <v>0</v>
      </c>
      <c r="Q449">
        <v>0</v>
      </c>
      <c r="R449">
        <v>0</v>
      </c>
      <c r="S449">
        <v>2882</v>
      </c>
    </row>
    <row r="450" spans="1:19" x14ac:dyDescent="0.15">
      <c r="A450">
        <v>0</v>
      </c>
      <c r="B450">
        <v>0</v>
      </c>
      <c r="C450" s="2">
        <v>158.5</v>
      </c>
      <c r="D450" s="2">
        <v>49</v>
      </c>
      <c r="E450" s="2">
        <v>60</v>
      </c>
      <c r="F450" s="2">
        <f t="shared" ref="F450:F513" si="21">D450*10000/C450/C450</f>
        <v>19.504622396481206</v>
      </c>
      <c r="G450" s="2">
        <f t="shared" ref="G450:G513" si="22">E450-D450</f>
        <v>11</v>
      </c>
      <c r="H450">
        <v>0</v>
      </c>
      <c r="I450">
        <v>41</v>
      </c>
      <c r="J450">
        <v>0</v>
      </c>
      <c r="K450">
        <f t="shared" ref="K450:K513" si="23">I450*7+J450</f>
        <v>287</v>
      </c>
      <c r="L450">
        <v>32</v>
      </c>
      <c r="M450">
        <v>0</v>
      </c>
      <c r="N450" s="1">
        <v>510</v>
      </c>
      <c r="O450">
        <v>0</v>
      </c>
      <c r="P450">
        <v>0</v>
      </c>
      <c r="Q450">
        <v>0</v>
      </c>
      <c r="R450">
        <v>0</v>
      </c>
      <c r="S450">
        <v>3348</v>
      </c>
    </row>
    <row r="451" spans="1:19" x14ac:dyDescent="0.15">
      <c r="A451">
        <v>0</v>
      </c>
      <c r="B451">
        <v>1</v>
      </c>
      <c r="C451" s="2">
        <v>155</v>
      </c>
      <c r="D451" s="2">
        <v>48</v>
      </c>
      <c r="E451" s="2">
        <v>59</v>
      </c>
      <c r="F451" s="2">
        <f t="shared" si="21"/>
        <v>19.979188345473467</v>
      </c>
      <c r="G451" s="2">
        <f t="shared" si="22"/>
        <v>11</v>
      </c>
      <c r="H451">
        <v>0</v>
      </c>
      <c r="I451">
        <v>34</v>
      </c>
      <c r="J451">
        <v>3</v>
      </c>
      <c r="K451">
        <f t="shared" si="23"/>
        <v>241</v>
      </c>
      <c r="L451">
        <v>33</v>
      </c>
      <c r="M451">
        <v>0</v>
      </c>
      <c r="N451" s="1">
        <v>725</v>
      </c>
      <c r="O451">
        <v>0</v>
      </c>
      <c r="P451">
        <v>1</v>
      </c>
      <c r="Q451">
        <v>0</v>
      </c>
      <c r="R451">
        <v>0</v>
      </c>
      <c r="S451">
        <v>2084</v>
      </c>
    </row>
    <row r="452" spans="1:19" x14ac:dyDescent="0.15">
      <c r="A452">
        <v>0</v>
      </c>
      <c r="B452">
        <v>2</v>
      </c>
      <c r="C452" s="2">
        <v>156</v>
      </c>
      <c r="D452" s="2">
        <v>49</v>
      </c>
      <c r="E452" s="2">
        <v>60</v>
      </c>
      <c r="F452" s="2">
        <f t="shared" si="21"/>
        <v>20.134779750164366</v>
      </c>
      <c r="G452" s="2">
        <f t="shared" si="22"/>
        <v>11</v>
      </c>
      <c r="H452">
        <v>0</v>
      </c>
      <c r="I452">
        <v>40</v>
      </c>
      <c r="J452">
        <v>4</v>
      </c>
      <c r="K452">
        <f t="shared" si="23"/>
        <v>284</v>
      </c>
      <c r="L452">
        <v>27</v>
      </c>
      <c r="M452">
        <v>0</v>
      </c>
      <c r="N452" s="1">
        <v>500</v>
      </c>
      <c r="O452">
        <v>0</v>
      </c>
      <c r="P452">
        <v>0</v>
      </c>
      <c r="Q452">
        <v>0</v>
      </c>
      <c r="R452">
        <v>0</v>
      </c>
      <c r="S452">
        <v>3498</v>
      </c>
    </row>
    <row r="453" spans="1:19" x14ac:dyDescent="0.15">
      <c r="A453">
        <v>0</v>
      </c>
      <c r="B453">
        <v>2</v>
      </c>
      <c r="C453" s="2">
        <v>160</v>
      </c>
      <c r="D453" s="2">
        <v>52</v>
      </c>
      <c r="E453" s="2">
        <v>63</v>
      </c>
      <c r="F453" s="2">
        <f t="shared" si="21"/>
        <v>20.3125</v>
      </c>
      <c r="G453" s="2">
        <f t="shared" si="22"/>
        <v>11</v>
      </c>
      <c r="H453">
        <v>0</v>
      </c>
      <c r="I453">
        <v>40</v>
      </c>
      <c r="J453">
        <v>1</v>
      </c>
      <c r="K453">
        <f t="shared" si="23"/>
        <v>281</v>
      </c>
      <c r="L453">
        <v>32</v>
      </c>
      <c r="M453">
        <v>0</v>
      </c>
      <c r="N453" s="1">
        <v>206</v>
      </c>
      <c r="O453">
        <v>0</v>
      </c>
      <c r="P453">
        <v>0</v>
      </c>
      <c r="Q453">
        <v>0</v>
      </c>
      <c r="R453">
        <v>0</v>
      </c>
      <c r="S453">
        <v>3076</v>
      </c>
    </row>
    <row r="454" spans="1:19" x14ac:dyDescent="0.15">
      <c r="A454">
        <v>0</v>
      </c>
      <c r="B454">
        <v>0</v>
      </c>
      <c r="C454" s="2">
        <v>151</v>
      </c>
      <c r="D454" s="2">
        <v>48</v>
      </c>
      <c r="E454" s="2">
        <v>59</v>
      </c>
      <c r="F454" s="2">
        <f t="shared" si="21"/>
        <v>21.051708258409718</v>
      </c>
      <c r="G454" s="2">
        <f t="shared" si="22"/>
        <v>11</v>
      </c>
      <c r="H454">
        <v>0</v>
      </c>
      <c r="I454">
        <v>41</v>
      </c>
      <c r="J454">
        <v>0</v>
      </c>
      <c r="K454">
        <f t="shared" si="23"/>
        <v>287</v>
      </c>
      <c r="L454">
        <v>32</v>
      </c>
      <c r="M454">
        <v>0</v>
      </c>
      <c r="N454" s="1">
        <v>480</v>
      </c>
      <c r="O454">
        <v>0</v>
      </c>
      <c r="P454">
        <v>0</v>
      </c>
      <c r="Q454">
        <v>0</v>
      </c>
      <c r="R454">
        <v>0</v>
      </c>
      <c r="S454">
        <v>3238</v>
      </c>
    </row>
    <row r="455" spans="1:19" x14ac:dyDescent="0.15">
      <c r="A455">
        <v>0</v>
      </c>
      <c r="B455">
        <v>0</v>
      </c>
      <c r="C455" s="2">
        <v>158.4</v>
      </c>
      <c r="D455" s="2">
        <v>54</v>
      </c>
      <c r="E455" s="2">
        <v>65</v>
      </c>
      <c r="F455" s="2">
        <f t="shared" si="21"/>
        <v>21.522038567493112</v>
      </c>
      <c r="G455" s="2">
        <f t="shared" si="22"/>
        <v>11</v>
      </c>
      <c r="H455">
        <v>0</v>
      </c>
      <c r="I455">
        <v>40</v>
      </c>
      <c r="J455">
        <v>5</v>
      </c>
      <c r="K455">
        <f t="shared" si="23"/>
        <v>285</v>
      </c>
      <c r="L455">
        <v>28</v>
      </c>
      <c r="M455">
        <v>1</v>
      </c>
      <c r="N455" s="1">
        <v>350</v>
      </c>
      <c r="O455">
        <v>0</v>
      </c>
      <c r="P455">
        <v>0</v>
      </c>
      <c r="Q455">
        <v>0</v>
      </c>
      <c r="R455">
        <v>0</v>
      </c>
      <c r="S455">
        <v>2748</v>
      </c>
    </row>
    <row r="456" spans="1:19" x14ac:dyDescent="0.15">
      <c r="A456">
        <v>0</v>
      </c>
      <c r="B456">
        <v>0</v>
      </c>
      <c r="C456" s="2">
        <v>170</v>
      </c>
      <c r="D456" s="2">
        <v>68</v>
      </c>
      <c r="E456" s="2">
        <v>79</v>
      </c>
      <c r="F456" s="2">
        <f t="shared" si="21"/>
        <v>23.529411764705884</v>
      </c>
      <c r="G456" s="2">
        <f t="shared" si="22"/>
        <v>11</v>
      </c>
      <c r="H456">
        <v>0</v>
      </c>
      <c r="I456">
        <v>39</v>
      </c>
      <c r="J456">
        <v>6</v>
      </c>
      <c r="K456">
        <f t="shared" si="23"/>
        <v>279</v>
      </c>
      <c r="L456">
        <v>24</v>
      </c>
      <c r="M456">
        <v>0</v>
      </c>
      <c r="N456" s="1">
        <v>172</v>
      </c>
      <c r="O456">
        <v>0</v>
      </c>
      <c r="P456">
        <v>0</v>
      </c>
      <c r="Q456">
        <v>0</v>
      </c>
      <c r="R456">
        <v>1</v>
      </c>
      <c r="S456">
        <v>3152</v>
      </c>
    </row>
    <row r="457" spans="1:19" x14ac:dyDescent="0.15">
      <c r="A457">
        <v>0</v>
      </c>
      <c r="B457">
        <v>1</v>
      </c>
      <c r="C457" s="2">
        <v>163</v>
      </c>
      <c r="D457" s="2">
        <v>64</v>
      </c>
      <c r="E457" s="2">
        <v>75</v>
      </c>
      <c r="F457" s="2">
        <f t="shared" si="21"/>
        <v>24.088223117166624</v>
      </c>
      <c r="G457" s="2">
        <f t="shared" si="22"/>
        <v>11</v>
      </c>
      <c r="H457">
        <v>0</v>
      </c>
      <c r="I457">
        <v>39</v>
      </c>
      <c r="J457">
        <v>1</v>
      </c>
      <c r="K457">
        <f t="shared" si="23"/>
        <v>274</v>
      </c>
      <c r="L457">
        <v>35</v>
      </c>
      <c r="M457">
        <v>0</v>
      </c>
      <c r="N457" s="1">
        <v>441</v>
      </c>
      <c r="O457">
        <v>0</v>
      </c>
      <c r="P457">
        <v>1</v>
      </c>
      <c r="Q457">
        <v>0</v>
      </c>
      <c r="R457">
        <v>0</v>
      </c>
      <c r="S457">
        <v>3004</v>
      </c>
    </row>
    <row r="458" spans="1:19" x14ac:dyDescent="0.15">
      <c r="A458">
        <v>0</v>
      </c>
      <c r="B458">
        <v>0</v>
      </c>
      <c r="C458" s="2">
        <v>153</v>
      </c>
      <c r="D458" s="2">
        <v>59</v>
      </c>
      <c r="E458" s="2">
        <v>70</v>
      </c>
      <c r="F458" s="2">
        <f t="shared" si="21"/>
        <v>25.20398137468495</v>
      </c>
      <c r="G458" s="2">
        <f t="shared" si="22"/>
        <v>11</v>
      </c>
      <c r="H458">
        <v>0</v>
      </c>
      <c r="I458">
        <v>40</v>
      </c>
      <c r="J458">
        <v>2</v>
      </c>
      <c r="K458">
        <f t="shared" si="23"/>
        <v>282</v>
      </c>
      <c r="L458">
        <v>24</v>
      </c>
      <c r="M458">
        <v>0</v>
      </c>
      <c r="N458" s="1">
        <v>750</v>
      </c>
      <c r="O458">
        <v>0</v>
      </c>
      <c r="P458">
        <v>0</v>
      </c>
      <c r="Q458">
        <v>0</v>
      </c>
      <c r="R458">
        <v>0</v>
      </c>
      <c r="S458">
        <v>3410</v>
      </c>
    </row>
    <row r="459" spans="1:19" x14ac:dyDescent="0.15">
      <c r="A459">
        <v>0</v>
      </c>
      <c r="B459">
        <v>4</v>
      </c>
      <c r="C459" s="2">
        <v>157</v>
      </c>
      <c r="D459" s="2">
        <v>68</v>
      </c>
      <c r="E459" s="2">
        <v>79</v>
      </c>
      <c r="F459" s="2">
        <f t="shared" si="21"/>
        <v>27.587326057852245</v>
      </c>
      <c r="G459" s="2">
        <f t="shared" si="22"/>
        <v>11</v>
      </c>
      <c r="H459">
        <v>0</v>
      </c>
      <c r="I459">
        <v>41</v>
      </c>
      <c r="J459">
        <v>0</v>
      </c>
      <c r="K459">
        <f t="shared" si="23"/>
        <v>287</v>
      </c>
      <c r="L459">
        <v>30</v>
      </c>
      <c r="M459">
        <v>0</v>
      </c>
      <c r="N459" s="1">
        <v>322</v>
      </c>
      <c r="O459">
        <v>0</v>
      </c>
      <c r="P459">
        <v>0</v>
      </c>
      <c r="Q459">
        <v>0</v>
      </c>
      <c r="R459">
        <v>0</v>
      </c>
      <c r="S459">
        <v>3402</v>
      </c>
    </row>
    <row r="460" spans="1:19" x14ac:dyDescent="0.15">
      <c r="A460">
        <v>0</v>
      </c>
      <c r="B460">
        <v>0</v>
      </c>
      <c r="C460" s="2">
        <v>160</v>
      </c>
      <c r="D460" s="2">
        <v>100</v>
      </c>
      <c r="E460" s="2">
        <v>111</v>
      </c>
      <c r="F460" s="2">
        <f t="shared" si="21"/>
        <v>39.0625</v>
      </c>
      <c r="G460" s="2">
        <f t="shared" si="22"/>
        <v>11</v>
      </c>
      <c r="H460">
        <v>0</v>
      </c>
      <c r="I460">
        <v>37</v>
      </c>
      <c r="J460">
        <v>6</v>
      </c>
      <c r="K460">
        <f t="shared" si="23"/>
        <v>265</v>
      </c>
      <c r="L460">
        <v>24</v>
      </c>
      <c r="M460">
        <v>0</v>
      </c>
      <c r="N460" s="1">
        <v>540</v>
      </c>
      <c r="O460">
        <v>0</v>
      </c>
      <c r="P460">
        <v>0</v>
      </c>
      <c r="Q460">
        <v>0</v>
      </c>
      <c r="R460">
        <v>1</v>
      </c>
      <c r="S460">
        <v>3048</v>
      </c>
    </row>
    <row r="461" spans="1:19" x14ac:dyDescent="0.15">
      <c r="A461">
        <v>0</v>
      </c>
      <c r="B461">
        <v>2</v>
      </c>
      <c r="C461" s="2">
        <v>168</v>
      </c>
      <c r="D461" s="2">
        <v>53</v>
      </c>
      <c r="E461" s="2">
        <v>64.099999999999994</v>
      </c>
      <c r="F461" s="2">
        <f t="shared" si="21"/>
        <v>18.778344671201815</v>
      </c>
      <c r="G461" s="2">
        <f t="shared" si="22"/>
        <v>11.099999999999994</v>
      </c>
      <c r="H461">
        <v>0</v>
      </c>
      <c r="I461">
        <v>39</v>
      </c>
      <c r="J461">
        <v>0</v>
      </c>
      <c r="K461">
        <f t="shared" si="23"/>
        <v>273</v>
      </c>
      <c r="L461">
        <v>28</v>
      </c>
      <c r="M461">
        <v>0</v>
      </c>
      <c r="N461" s="1">
        <v>268</v>
      </c>
      <c r="O461">
        <v>0</v>
      </c>
      <c r="P461">
        <v>0</v>
      </c>
      <c r="Q461">
        <v>0</v>
      </c>
      <c r="R461">
        <v>0</v>
      </c>
      <c r="S461">
        <v>2844</v>
      </c>
    </row>
    <row r="462" spans="1:19" x14ac:dyDescent="0.15">
      <c r="A462">
        <v>0</v>
      </c>
      <c r="B462">
        <v>1</v>
      </c>
      <c r="C462" s="2">
        <v>158</v>
      </c>
      <c r="D462" s="2">
        <v>58</v>
      </c>
      <c r="E462" s="2">
        <v>69.099999999999994</v>
      </c>
      <c r="F462" s="2">
        <f t="shared" si="21"/>
        <v>23.23345617689473</v>
      </c>
      <c r="G462" s="2">
        <f t="shared" si="22"/>
        <v>11.099999999999994</v>
      </c>
      <c r="H462">
        <v>0</v>
      </c>
      <c r="I462">
        <v>38</v>
      </c>
      <c r="J462">
        <v>6</v>
      </c>
      <c r="K462">
        <f t="shared" si="23"/>
        <v>272</v>
      </c>
      <c r="L462">
        <v>36</v>
      </c>
      <c r="M462">
        <v>0</v>
      </c>
      <c r="N462" s="1">
        <v>290</v>
      </c>
      <c r="O462">
        <v>0</v>
      </c>
      <c r="P462">
        <v>0</v>
      </c>
      <c r="Q462">
        <v>0</v>
      </c>
      <c r="R462">
        <v>1</v>
      </c>
      <c r="S462">
        <v>2758</v>
      </c>
    </row>
    <row r="463" spans="1:19" x14ac:dyDescent="0.15">
      <c r="A463">
        <v>0</v>
      </c>
      <c r="B463">
        <v>0</v>
      </c>
      <c r="C463" s="2">
        <v>155.19999999999999</v>
      </c>
      <c r="D463" s="2">
        <v>41</v>
      </c>
      <c r="E463" s="2">
        <v>52.1</v>
      </c>
      <c r="F463" s="2">
        <f t="shared" si="21"/>
        <v>17.021601657987038</v>
      </c>
      <c r="G463" s="2">
        <f t="shared" si="22"/>
        <v>11.100000000000001</v>
      </c>
      <c r="H463">
        <v>0</v>
      </c>
      <c r="I463">
        <v>39</v>
      </c>
      <c r="J463">
        <v>1</v>
      </c>
      <c r="K463">
        <f t="shared" si="23"/>
        <v>274</v>
      </c>
      <c r="L463">
        <v>20</v>
      </c>
      <c r="M463">
        <v>0</v>
      </c>
      <c r="N463" s="1">
        <v>786</v>
      </c>
      <c r="O463">
        <v>0</v>
      </c>
      <c r="P463">
        <v>1</v>
      </c>
      <c r="Q463">
        <v>0</v>
      </c>
      <c r="R463">
        <v>0</v>
      </c>
      <c r="S463">
        <v>3050</v>
      </c>
    </row>
    <row r="464" spans="1:19" x14ac:dyDescent="0.15">
      <c r="A464">
        <v>0</v>
      </c>
      <c r="B464">
        <v>0</v>
      </c>
      <c r="C464" s="2">
        <v>169</v>
      </c>
      <c r="D464" s="2">
        <v>52</v>
      </c>
      <c r="E464" s="2">
        <v>63.1</v>
      </c>
      <c r="F464" s="2">
        <f t="shared" si="21"/>
        <v>18.206645425580337</v>
      </c>
      <c r="G464" s="2">
        <f t="shared" si="22"/>
        <v>11.100000000000001</v>
      </c>
      <c r="H464">
        <v>0</v>
      </c>
      <c r="I464">
        <v>40</v>
      </c>
      <c r="J464">
        <v>2</v>
      </c>
      <c r="K464">
        <f t="shared" si="23"/>
        <v>282</v>
      </c>
      <c r="L464">
        <v>32</v>
      </c>
      <c r="M464">
        <v>0</v>
      </c>
      <c r="N464" s="1">
        <v>669</v>
      </c>
      <c r="O464">
        <v>0</v>
      </c>
      <c r="P464">
        <v>1</v>
      </c>
      <c r="Q464">
        <v>0</v>
      </c>
      <c r="R464">
        <v>1</v>
      </c>
      <c r="S464">
        <v>2982</v>
      </c>
    </row>
    <row r="465" spans="1:19" x14ac:dyDescent="0.15">
      <c r="A465">
        <v>0</v>
      </c>
      <c r="B465">
        <v>0</v>
      </c>
      <c r="C465" s="2">
        <v>151</v>
      </c>
      <c r="D465" s="2">
        <v>47</v>
      </c>
      <c r="E465" s="2">
        <v>58.1</v>
      </c>
      <c r="F465" s="2">
        <f t="shared" si="21"/>
        <v>20.613131003026183</v>
      </c>
      <c r="G465" s="2">
        <f t="shared" si="22"/>
        <v>11.100000000000001</v>
      </c>
      <c r="H465">
        <v>0</v>
      </c>
      <c r="I465">
        <v>39</v>
      </c>
      <c r="J465">
        <v>1</v>
      </c>
      <c r="K465">
        <f t="shared" si="23"/>
        <v>274</v>
      </c>
      <c r="L465">
        <v>18</v>
      </c>
      <c r="M465">
        <v>0</v>
      </c>
      <c r="N465" s="1">
        <v>868</v>
      </c>
      <c r="O465">
        <v>0</v>
      </c>
      <c r="P465">
        <v>0</v>
      </c>
      <c r="Q465">
        <v>0</v>
      </c>
      <c r="R465">
        <v>0</v>
      </c>
      <c r="S465">
        <v>2684</v>
      </c>
    </row>
    <row r="466" spans="1:19" x14ac:dyDescent="0.15">
      <c r="A466">
        <v>0</v>
      </c>
      <c r="B466">
        <v>0</v>
      </c>
      <c r="C466" s="2">
        <v>161.6</v>
      </c>
      <c r="D466" s="2">
        <v>42</v>
      </c>
      <c r="E466" s="2">
        <v>53.2</v>
      </c>
      <c r="F466" s="2">
        <f t="shared" si="21"/>
        <v>16.082982060582296</v>
      </c>
      <c r="G466" s="2">
        <f t="shared" si="22"/>
        <v>11.200000000000003</v>
      </c>
      <c r="H466">
        <v>0</v>
      </c>
      <c r="I466">
        <v>40</v>
      </c>
      <c r="J466">
        <v>5</v>
      </c>
      <c r="K466">
        <f t="shared" si="23"/>
        <v>285</v>
      </c>
      <c r="L466">
        <v>29</v>
      </c>
      <c r="M466">
        <v>0</v>
      </c>
      <c r="N466" s="1">
        <v>538</v>
      </c>
      <c r="O466">
        <v>0</v>
      </c>
      <c r="P466">
        <v>0</v>
      </c>
      <c r="Q466">
        <v>0</v>
      </c>
      <c r="R466">
        <v>0</v>
      </c>
      <c r="S466">
        <v>3368</v>
      </c>
    </row>
    <row r="467" spans="1:19" x14ac:dyDescent="0.15">
      <c r="A467">
        <v>0</v>
      </c>
      <c r="B467">
        <v>0</v>
      </c>
      <c r="C467" s="2">
        <v>162</v>
      </c>
      <c r="D467" s="2">
        <v>47</v>
      </c>
      <c r="E467" s="2">
        <v>58.2</v>
      </c>
      <c r="F467" s="2">
        <f t="shared" si="21"/>
        <v>17.908855357415028</v>
      </c>
      <c r="G467" s="2">
        <f t="shared" si="22"/>
        <v>11.200000000000003</v>
      </c>
      <c r="H467">
        <v>0</v>
      </c>
      <c r="I467">
        <v>39</v>
      </c>
      <c r="J467">
        <v>4</v>
      </c>
      <c r="K467">
        <f t="shared" si="23"/>
        <v>277</v>
      </c>
      <c r="L467">
        <v>25</v>
      </c>
      <c r="M467">
        <v>0</v>
      </c>
      <c r="N467" s="1">
        <v>1186</v>
      </c>
      <c r="O467">
        <v>0</v>
      </c>
      <c r="P467">
        <v>0</v>
      </c>
      <c r="Q467">
        <v>0</v>
      </c>
      <c r="R467">
        <v>0</v>
      </c>
      <c r="S467">
        <v>3128</v>
      </c>
    </row>
    <row r="468" spans="1:19" x14ac:dyDescent="0.15">
      <c r="A468">
        <v>0</v>
      </c>
      <c r="B468">
        <v>0</v>
      </c>
      <c r="C468" s="2">
        <v>160</v>
      </c>
      <c r="D468" s="2">
        <v>48.5</v>
      </c>
      <c r="E468" s="2">
        <v>59.7</v>
      </c>
      <c r="F468" s="2">
        <f t="shared" si="21"/>
        <v>18.9453125</v>
      </c>
      <c r="G468" s="2">
        <f t="shared" si="22"/>
        <v>11.200000000000003</v>
      </c>
      <c r="H468">
        <v>0</v>
      </c>
      <c r="I468">
        <v>40</v>
      </c>
      <c r="J468">
        <v>4</v>
      </c>
      <c r="K468">
        <f t="shared" si="23"/>
        <v>284</v>
      </c>
      <c r="L468">
        <v>31</v>
      </c>
      <c r="M468">
        <v>0</v>
      </c>
      <c r="N468" s="1">
        <v>873</v>
      </c>
      <c r="O468">
        <v>0</v>
      </c>
      <c r="P468">
        <v>0</v>
      </c>
      <c r="Q468">
        <v>0</v>
      </c>
      <c r="R468">
        <v>0</v>
      </c>
      <c r="S468">
        <v>3510</v>
      </c>
    </row>
    <row r="469" spans="1:19" x14ac:dyDescent="0.15">
      <c r="A469">
        <v>0</v>
      </c>
      <c r="B469">
        <v>2</v>
      </c>
      <c r="C469" s="2">
        <v>158</v>
      </c>
      <c r="D469" s="2">
        <v>50</v>
      </c>
      <c r="E469" s="2">
        <v>61.2</v>
      </c>
      <c r="F469" s="2">
        <f t="shared" si="21"/>
        <v>20.028841531805799</v>
      </c>
      <c r="G469" s="2">
        <f t="shared" si="22"/>
        <v>11.200000000000003</v>
      </c>
      <c r="H469">
        <v>0</v>
      </c>
      <c r="I469">
        <v>35</v>
      </c>
      <c r="J469">
        <v>4</v>
      </c>
      <c r="K469">
        <f t="shared" si="23"/>
        <v>249</v>
      </c>
      <c r="L469">
        <v>22</v>
      </c>
      <c r="M469">
        <v>0</v>
      </c>
      <c r="N469" s="1">
        <v>700</v>
      </c>
      <c r="O469">
        <v>0</v>
      </c>
      <c r="P469">
        <v>1</v>
      </c>
      <c r="Q469">
        <v>0</v>
      </c>
      <c r="R469">
        <v>0</v>
      </c>
      <c r="S469">
        <v>2938</v>
      </c>
    </row>
    <row r="470" spans="1:19" x14ac:dyDescent="0.15">
      <c r="A470">
        <v>0</v>
      </c>
      <c r="B470">
        <v>0</v>
      </c>
      <c r="C470" s="2">
        <v>159.6</v>
      </c>
      <c r="D470" s="2">
        <v>54</v>
      </c>
      <c r="E470" s="2">
        <v>65.2</v>
      </c>
      <c r="F470" s="2">
        <f t="shared" si="21"/>
        <v>21.199615580304144</v>
      </c>
      <c r="G470" s="2">
        <f t="shared" si="22"/>
        <v>11.200000000000003</v>
      </c>
      <c r="H470">
        <v>0</v>
      </c>
      <c r="I470">
        <v>40</v>
      </c>
      <c r="J470">
        <v>5</v>
      </c>
      <c r="K470">
        <f t="shared" si="23"/>
        <v>285</v>
      </c>
      <c r="L470">
        <v>25</v>
      </c>
      <c r="M470">
        <v>0</v>
      </c>
      <c r="N470" s="1">
        <v>555</v>
      </c>
      <c r="O470">
        <v>0</v>
      </c>
      <c r="P470">
        <v>0</v>
      </c>
      <c r="Q470">
        <v>0</v>
      </c>
      <c r="R470">
        <v>0</v>
      </c>
      <c r="S470">
        <v>3323</v>
      </c>
    </row>
    <row r="471" spans="1:19" x14ac:dyDescent="0.15">
      <c r="A471">
        <v>0</v>
      </c>
      <c r="B471">
        <v>1</v>
      </c>
      <c r="C471" s="2">
        <v>157</v>
      </c>
      <c r="D471" s="2">
        <v>45</v>
      </c>
      <c r="E471" s="2">
        <v>56.3</v>
      </c>
      <c r="F471" s="2">
        <f t="shared" si="21"/>
        <v>18.256318714755164</v>
      </c>
      <c r="G471" s="2">
        <f t="shared" si="22"/>
        <v>11.299999999999997</v>
      </c>
      <c r="H471">
        <v>0</v>
      </c>
      <c r="I471">
        <v>37</v>
      </c>
      <c r="J471">
        <v>3</v>
      </c>
      <c r="K471">
        <f t="shared" si="23"/>
        <v>262</v>
      </c>
      <c r="L471">
        <v>36</v>
      </c>
      <c r="M471">
        <v>0</v>
      </c>
      <c r="N471" s="1">
        <v>148</v>
      </c>
      <c r="O471">
        <v>0</v>
      </c>
      <c r="P471">
        <v>0</v>
      </c>
      <c r="Q471">
        <v>0</v>
      </c>
      <c r="R471">
        <v>0</v>
      </c>
      <c r="S471">
        <v>2408</v>
      </c>
    </row>
    <row r="472" spans="1:19" x14ac:dyDescent="0.15">
      <c r="A472">
        <v>0</v>
      </c>
      <c r="B472">
        <v>1</v>
      </c>
      <c r="C472" s="2">
        <v>164.5</v>
      </c>
      <c r="D472" s="2">
        <v>50</v>
      </c>
      <c r="E472" s="2">
        <v>61.3</v>
      </c>
      <c r="F472" s="2">
        <f t="shared" si="21"/>
        <v>18.477286795206993</v>
      </c>
      <c r="G472" s="2">
        <f t="shared" si="22"/>
        <v>11.299999999999997</v>
      </c>
      <c r="H472">
        <v>0</v>
      </c>
      <c r="I472">
        <v>39</v>
      </c>
      <c r="J472">
        <v>3</v>
      </c>
      <c r="K472">
        <f t="shared" si="23"/>
        <v>276</v>
      </c>
      <c r="L472">
        <v>35</v>
      </c>
      <c r="M472">
        <v>0</v>
      </c>
      <c r="N472" s="1">
        <v>158</v>
      </c>
      <c r="O472">
        <v>0</v>
      </c>
      <c r="P472">
        <v>0</v>
      </c>
      <c r="Q472">
        <v>0</v>
      </c>
      <c r="R472">
        <v>0</v>
      </c>
      <c r="S472">
        <v>3108</v>
      </c>
    </row>
    <row r="473" spans="1:19" x14ac:dyDescent="0.15">
      <c r="A473">
        <v>0</v>
      </c>
      <c r="B473">
        <v>5</v>
      </c>
      <c r="C473" s="2">
        <v>148</v>
      </c>
      <c r="D473" s="2">
        <v>52</v>
      </c>
      <c r="E473" s="2">
        <v>63.3</v>
      </c>
      <c r="F473" s="2">
        <f t="shared" si="21"/>
        <v>23.739956172388602</v>
      </c>
      <c r="G473" s="2">
        <f t="shared" si="22"/>
        <v>11.299999999999997</v>
      </c>
      <c r="H473">
        <v>0</v>
      </c>
      <c r="I473">
        <v>28</v>
      </c>
      <c r="J473">
        <v>3</v>
      </c>
      <c r="K473">
        <f t="shared" si="23"/>
        <v>199</v>
      </c>
      <c r="L473">
        <v>43</v>
      </c>
      <c r="M473">
        <v>0</v>
      </c>
      <c r="N473" s="1">
        <v>484</v>
      </c>
      <c r="O473">
        <v>0</v>
      </c>
      <c r="P473">
        <v>1</v>
      </c>
      <c r="Q473">
        <v>1</v>
      </c>
      <c r="R473">
        <v>0</v>
      </c>
      <c r="S473">
        <v>1108</v>
      </c>
    </row>
    <row r="474" spans="1:19" x14ac:dyDescent="0.15">
      <c r="A474">
        <v>0</v>
      </c>
      <c r="B474">
        <v>0</v>
      </c>
      <c r="C474" s="2">
        <v>170</v>
      </c>
      <c r="D474" s="2">
        <v>50</v>
      </c>
      <c r="E474" s="2">
        <v>61.4</v>
      </c>
      <c r="F474" s="2">
        <f t="shared" si="21"/>
        <v>17.301038062283737</v>
      </c>
      <c r="G474" s="2">
        <f t="shared" si="22"/>
        <v>11.399999999999999</v>
      </c>
      <c r="H474">
        <v>0</v>
      </c>
      <c r="I474">
        <v>40</v>
      </c>
      <c r="J474">
        <v>6</v>
      </c>
      <c r="K474">
        <f t="shared" si="23"/>
        <v>286</v>
      </c>
      <c r="L474">
        <v>27</v>
      </c>
      <c r="M474">
        <v>0</v>
      </c>
      <c r="N474" s="1">
        <v>310</v>
      </c>
      <c r="O474">
        <v>0</v>
      </c>
      <c r="P474">
        <v>0</v>
      </c>
      <c r="Q474">
        <v>0</v>
      </c>
      <c r="R474">
        <v>1</v>
      </c>
      <c r="S474">
        <v>3118</v>
      </c>
    </row>
    <row r="475" spans="1:19" x14ac:dyDescent="0.15">
      <c r="A475">
        <v>0</v>
      </c>
      <c r="B475">
        <v>0</v>
      </c>
      <c r="C475" s="2">
        <v>158</v>
      </c>
      <c r="D475" s="2">
        <v>47</v>
      </c>
      <c r="E475" s="2">
        <v>58.4</v>
      </c>
      <c r="F475" s="2">
        <f t="shared" si="21"/>
        <v>18.827111039897453</v>
      </c>
      <c r="G475" s="2">
        <f t="shared" si="22"/>
        <v>11.399999999999999</v>
      </c>
      <c r="H475">
        <v>0</v>
      </c>
      <c r="I475">
        <v>37</v>
      </c>
      <c r="J475">
        <v>1</v>
      </c>
      <c r="K475">
        <f t="shared" si="23"/>
        <v>260</v>
      </c>
      <c r="L475">
        <v>17</v>
      </c>
      <c r="M475">
        <v>0</v>
      </c>
      <c r="N475" s="1">
        <v>237</v>
      </c>
      <c r="O475">
        <v>0</v>
      </c>
      <c r="P475">
        <v>1</v>
      </c>
      <c r="Q475">
        <v>0</v>
      </c>
      <c r="R475">
        <v>0</v>
      </c>
      <c r="S475">
        <v>3002</v>
      </c>
    </row>
    <row r="476" spans="1:19" x14ac:dyDescent="0.15">
      <c r="A476">
        <v>0</v>
      </c>
      <c r="B476">
        <v>0</v>
      </c>
      <c r="C476" s="2">
        <v>160</v>
      </c>
      <c r="D476" s="2">
        <v>53</v>
      </c>
      <c r="E476" s="2">
        <v>64.400000000000006</v>
      </c>
      <c r="F476" s="2">
        <f t="shared" si="21"/>
        <v>20.703125</v>
      </c>
      <c r="G476" s="2">
        <f t="shared" si="22"/>
        <v>11.400000000000006</v>
      </c>
      <c r="H476">
        <v>0</v>
      </c>
      <c r="I476">
        <v>39</v>
      </c>
      <c r="J476">
        <v>0</v>
      </c>
      <c r="K476">
        <f t="shared" si="23"/>
        <v>273</v>
      </c>
      <c r="L476">
        <v>34</v>
      </c>
      <c r="M476">
        <v>0</v>
      </c>
      <c r="N476" s="1">
        <v>784</v>
      </c>
      <c r="O476">
        <v>0</v>
      </c>
      <c r="P476">
        <v>0</v>
      </c>
      <c r="Q476">
        <v>1</v>
      </c>
      <c r="R476">
        <v>0</v>
      </c>
      <c r="S476">
        <v>2748</v>
      </c>
    </row>
    <row r="477" spans="1:19" x14ac:dyDescent="0.15">
      <c r="A477">
        <v>0</v>
      </c>
      <c r="B477">
        <v>0</v>
      </c>
      <c r="C477" s="2">
        <v>160</v>
      </c>
      <c r="D477" s="2">
        <v>55</v>
      </c>
      <c r="E477" s="2">
        <v>66.400000000000006</v>
      </c>
      <c r="F477" s="2">
        <f t="shared" si="21"/>
        <v>21.484375</v>
      </c>
      <c r="G477" s="2">
        <f t="shared" si="22"/>
        <v>11.400000000000006</v>
      </c>
      <c r="H477">
        <v>0</v>
      </c>
      <c r="I477">
        <v>38</v>
      </c>
      <c r="J477">
        <v>5</v>
      </c>
      <c r="K477">
        <f t="shared" si="23"/>
        <v>271</v>
      </c>
      <c r="L477">
        <v>21</v>
      </c>
      <c r="M477">
        <v>0</v>
      </c>
      <c r="N477" s="1">
        <v>124</v>
      </c>
      <c r="O477">
        <v>0</v>
      </c>
      <c r="P477">
        <v>0</v>
      </c>
      <c r="Q477">
        <v>0</v>
      </c>
      <c r="R477">
        <v>0</v>
      </c>
      <c r="S477">
        <v>3092</v>
      </c>
    </row>
    <row r="478" spans="1:19" x14ac:dyDescent="0.15">
      <c r="A478">
        <v>0</v>
      </c>
      <c r="B478">
        <v>1</v>
      </c>
      <c r="C478" s="2">
        <v>170</v>
      </c>
      <c r="D478" s="2">
        <v>56</v>
      </c>
      <c r="E478" s="2">
        <v>67.5</v>
      </c>
      <c r="F478" s="2">
        <f t="shared" si="21"/>
        <v>19.377162629757784</v>
      </c>
      <c r="G478" s="2">
        <f t="shared" si="22"/>
        <v>11.5</v>
      </c>
      <c r="H478">
        <v>0</v>
      </c>
      <c r="I478">
        <v>39</v>
      </c>
      <c r="J478">
        <v>4</v>
      </c>
      <c r="K478">
        <f t="shared" si="23"/>
        <v>277</v>
      </c>
      <c r="L478">
        <v>30</v>
      </c>
      <c r="M478">
        <v>0</v>
      </c>
      <c r="N478" s="1">
        <v>298</v>
      </c>
      <c r="O478">
        <v>0</v>
      </c>
      <c r="P478">
        <v>0</v>
      </c>
      <c r="Q478">
        <v>0</v>
      </c>
      <c r="R478">
        <v>0</v>
      </c>
      <c r="S478">
        <v>3450</v>
      </c>
    </row>
    <row r="479" spans="1:19" x14ac:dyDescent="0.15">
      <c r="A479">
        <v>0</v>
      </c>
      <c r="B479">
        <v>1</v>
      </c>
      <c r="C479" s="2">
        <v>148</v>
      </c>
      <c r="D479" s="2">
        <v>50</v>
      </c>
      <c r="E479" s="2">
        <v>61.5</v>
      </c>
      <c r="F479" s="2">
        <f t="shared" si="21"/>
        <v>22.826880934989042</v>
      </c>
      <c r="G479" s="2">
        <f t="shared" si="22"/>
        <v>11.5</v>
      </c>
      <c r="H479">
        <v>0</v>
      </c>
      <c r="I479">
        <v>38</v>
      </c>
      <c r="J479">
        <v>4</v>
      </c>
      <c r="K479">
        <f t="shared" si="23"/>
        <v>270</v>
      </c>
      <c r="L479">
        <v>21</v>
      </c>
      <c r="M479">
        <v>0</v>
      </c>
      <c r="N479" s="1">
        <v>410</v>
      </c>
      <c r="O479">
        <v>0</v>
      </c>
      <c r="P479">
        <v>0</v>
      </c>
      <c r="Q479">
        <v>0</v>
      </c>
      <c r="R479">
        <v>0</v>
      </c>
      <c r="S479">
        <v>3053</v>
      </c>
    </row>
    <row r="480" spans="1:19" x14ac:dyDescent="0.15">
      <c r="A480">
        <v>0</v>
      </c>
      <c r="B480">
        <v>0</v>
      </c>
      <c r="C480" s="2">
        <v>164.5</v>
      </c>
      <c r="D480" s="2">
        <v>54.2</v>
      </c>
      <c r="E480" s="2">
        <v>65.8</v>
      </c>
      <c r="F480" s="2">
        <f t="shared" si="21"/>
        <v>20.02937888600438</v>
      </c>
      <c r="G480" s="2">
        <f t="shared" si="22"/>
        <v>11.599999999999994</v>
      </c>
      <c r="H480">
        <v>0</v>
      </c>
      <c r="I480">
        <v>40</v>
      </c>
      <c r="J480">
        <v>0</v>
      </c>
      <c r="K480">
        <f t="shared" si="23"/>
        <v>280</v>
      </c>
      <c r="L480">
        <v>34</v>
      </c>
      <c r="M480">
        <v>0</v>
      </c>
      <c r="N480" s="1">
        <v>334</v>
      </c>
      <c r="O480">
        <v>0</v>
      </c>
      <c r="P480">
        <v>0</v>
      </c>
      <c r="Q480">
        <v>0</v>
      </c>
      <c r="R480">
        <v>0</v>
      </c>
      <c r="S480">
        <v>3424</v>
      </c>
    </row>
    <row r="481" spans="1:19" x14ac:dyDescent="0.15">
      <c r="A481">
        <v>0</v>
      </c>
      <c r="B481">
        <v>0</v>
      </c>
      <c r="C481" s="2">
        <v>153</v>
      </c>
      <c r="D481" s="2">
        <v>58</v>
      </c>
      <c r="E481" s="2">
        <v>69.599999999999994</v>
      </c>
      <c r="F481" s="2">
        <f t="shared" si="21"/>
        <v>24.776795249690288</v>
      </c>
      <c r="G481" s="2">
        <f t="shared" si="22"/>
        <v>11.599999999999994</v>
      </c>
      <c r="H481">
        <v>0</v>
      </c>
      <c r="I481">
        <v>37</v>
      </c>
      <c r="J481">
        <v>6</v>
      </c>
      <c r="K481">
        <f t="shared" si="23"/>
        <v>265</v>
      </c>
      <c r="L481">
        <v>26</v>
      </c>
      <c r="M481">
        <v>0</v>
      </c>
      <c r="N481" s="1">
        <v>662</v>
      </c>
      <c r="O481">
        <v>0</v>
      </c>
      <c r="P481">
        <v>1</v>
      </c>
      <c r="Q481">
        <v>0</v>
      </c>
      <c r="R481">
        <v>1</v>
      </c>
      <c r="S481">
        <v>2646</v>
      </c>
    </row>
    <row r="482" spans="1:19" x14ac:dyDescent="0.15">
      <c r="A482">
        <v>0</v>
      </c>
      <c r="B482">
        <v>1</v>
      </c>
      <c r="C482" s="2">
        <v>154</v>
      </c>
      <c r="D482" s="2">
        <v>62</v>
      </c>
      <c r="E482" s="2">
        <v>73.599999999999994</v>
      </c>
      <c r="F482" s="2">
        <f t="shared" si="21"/>
        <v>26.14268848035082</v>
      </c>
      <c r="G482" s="2">
        <f t="shared" si="22"/>
        <v>11.599999999999994</v>
      </c>
      <c r="H482">
        <v>0</v>
      </c>
      <c r="I482">
        <v>37</v>
      </c>
      <c r="J482">
        <v>5</v>
      </c>
      <c r="K482">
        <f t="shared" si="23"/>
        <v>264</v>
      </c>
      <c r="L482">
        <v>31</v>
      </c>
      <c r="M482">
        <v>0</v>
      </c>
      <c r="N482" s="1">
        <v>258</v>
      </c>
      <c r="O482">
        <v>0</v>
      </c>
      <c r="P482">
        <v>1</v>
      </c>
      <c r="Q482">
        <v>0</v>
      </c>
      <c r="R482">
        <v>0</v>
      </c>
      <c r="S482">
        <v>3254</v>
      </c>
    </row>
    <row r="483" spans="1:19" x14ac:dyDescent="0.15">
      <c r="A483">
        <v>0</v>
      </c>
      <c r="B483">
        <v>0</v>
      </c>
      <c r="C483" s="2">
        <v>159</v>
      </c>
      <c r="D483" s="2">
        <v>47</v>
      </c>
      <c r="E483" s="2">
        <v>58.6</v>
      </c>
      <c r="F483" s="2">
        <f t="shared" si="21"/>
        <v>18.591036746964125</v>
      </c>
      <c r="G483" s="2">
        <f t="shared" si="22"/>
        <v>11.600000000000001</v>
      </c>
      <c r="H483">
        <v>0</v>
      </c>
      <c r="I483">
        <v>39</v>
      </c>
      <c r="J483">
        <v>0</v>
      </c>
      <c r="K483">
        <f t="shared" si="23"/>
        <v>273</v>
      </c>
      <c r="L483">
        <v>27</v>
      </c>
      <c r="M483">
        <v>0</v>
      </c>
      <c r="N483" s="1">
        <v>658</v>
      </c>
      <c r="O483">
        <v>0</v>
      </c>
      <c r="P483">
        <v>0</v>
      </c>
      <c r="Q483">
        <v>0</v>
      </c>
      <c r="R483">
        <v>0</v>
      </c>
      <c r="S483">
        <v>2940</v>
      </c>
    </row>
    <row r="484" spans="1:19" x14ac:dyDescent="0.15">
      <c r="A484">
        <v>0</v>
      </c>
      <c r="B484">
        <v>1</v>
      </c>
      <c r="C484" s="2">
        <v>155</v>
      </c>
      <c r="D484" s="2">
        <v>51</v>
      </c>
      <c r="E484" s="2">
        <v>62.6</v>
      </c>
      <c r="F484" s="2">
        <f t="shared" si="21"/>
        <v>21.227887617065559</v>
      </c>
      <c r="G484" s="2">
        <f t="shared" si="22"/>
        <v>11.600000000000001</v>
      </c>
      <c r="H484">
        <v>0</v>
      </c>
      <c r="I484">
        <v>39</v>
      </c>
      <c r="J484">
        <v>2</v>
      </c>
      <c r="K484">
        <f t="shared" si="23"/>
        <v>275</v>
      </c>
      <c r="L484">
        <v>37</v>
      </c>
      <c r="M484">
        <v>0</v>
      </c>
      <c r="N484" s="1">
        <v>506</v>
      </c>
      <c r="O484">
        <v>0</v>
      </c>
      <c r="P484">
        <v>0</v>
      </c>
      <c r="Q484">
        <v>0</v>
      </c>
      <c r="R484">
        <v>0</v>
      </c>
      <c r="S484">
        <v>2678</v>
      </c>
    </row>
    <row r="485" spans="1:19" x14ac:dyDescent="0.15">
      <c r="A485">
        <v>0</v>
      </c>
      <c r="B485">
        <v>1</v>
      </c>
      <c r="C485" s="2">
        <v>164</v>
      </c>
      <c r="D485" s="2">
        <v>57.9</v>
      </c>
      <c r="E485" s="2">
        <v>69.5</v>
      </c>
      <c r="F485" s="2">
        <f t="shared" si="21"/>
        <v>21.527364663890541</v>
      </c>
      <c r="G485" s="2">
        <f t="shared" si="22"/>
        <v>11.600000000000001</v>
      </c>
      <c r="H485">
        <v>0</v>
      </c>
      <c r="I485">
        <v>40</v>
      </c>
      <c r="J485">
        <v>3</v>
      </c>
      <c r="K485">
        <f t="shared" si="23"/>
        <v>283</v>
      </c>
      <c r="L485">
        <v>29</v>
      </c>
      <c r="M485">
        <v>0</v>
      </c>
      <c r="N485" s="1">
        <v>640</v>
      </c>
      <c r="O485">
        <v>0</v>
      </c>
      <c r="P485">
        <v>0</v>
      </c>
      <c r="Q485">
        <v>0</v>
      </c>
      <c r="R485">
        <v>0</v>
      </c>
      <c r="S485">
        <v>3383</v>
      </c>
    </row>
    <row r="486" spans="1:19" x14ac:dyDescent="0.15">
      <c r="A486">
        <v>0</v>
      </c>
      <c r="B486">
        <v>0</v>
      </c>
      <c r="C486" s="2">
        <v>148</v>
      </c>
      <c r="D486" s="2">
        <v>37.799999999999997</v>
      </c>
      <c r="E486" s="2">
        <v>49.5</v>
      </c>
      <c r="F486" s="2">
        <f t="shared" si="21"/>
        <v>17.257121986851718</v>
      </c>
      <c r="G486" s="2">
        <f t="shared" si="22"/>
        <v>11.700000000000003</v>
      </c>
      <c r="H486">
        <v>0</v>
      </c>
      <c r="I486">
        <v>41</v>
      </c>
      <c r="J486">
        <v>3</v>
      </c>
      <c r="K486">
        <f t="shared" si="23"/>
        <v>290</v>
      </c>
      <c r="L486">
        <v>23</v>
      </c>
      <c r="M486">
        <v>0</v>
      </c>
      <c r="N486" s="1">
        <v>477</v>
      </c>
      <c r="O486">
        <v>0</v>
      </c>
      <c r="P486">
        <v>0</v>
      </c>
      <c r="Q486">
        <v>0</v>
      </c>
      <c r="R486">
        <v>0</v>
      </c>
      <c r="S486">
        <v>2548</v>
      </c>
    </row>
    <row r="487" spans="1:19" x14ac:dyDescent="0.15">
      <c r="A487">
        <v>0</v>
      </c>
      <c r="B487">
        <v>2</v>
      </c>
      <c r="C487" s="2">
        <v>164</v>
      </c>
      <c r="D487" s="2">
        <v>47</v>
      </c>
      <c r="E487" s="2">
        <v>58.7</v>
      </c>
      <c r="F487" s="2">
        <f t="shared" si="21"/>
        <v>17.47471743010113</v>
      </c>
      <c r="G487" s="2">
        <f t="shared" si="22"/>
        <v>11.700000000000003</v>
      </c>
      <c r="H487">
        <v>0</v>
      </c>
      <c r="I487">
        <v>36</v>
      </c>
      <c r="J487">
        <v>5</v>
      </c>
      <c r="K487">
        <f t="shared" si="23"/>
        <v>257</v>
      </c>
      <c r="L487">
        <v>33</v>
      </c>
      <c r="M487">
        <v>0</v>
      </c>
      <c r="N487" s="1">
        <v>1040</v>
      </c>
      <c r="O487">
        <v>0</v>
      </c>
      <c r="P487">
        <v>1</v>
      </c>
      <c r="Q487">
        <v>0</v>
      </c>
      <c r="R487">
        <v>0</v>
      </c>
      <c r="S487">
        <v>2663</v>
      </c>
    </row>
    <row r="488" spans="1:19" x14ac:dyDescent="0.15">
      <c r="A488">
        <v>0</v>
      </c>
      <c r="B488">
        <v>0</v>
      </c>
      <c r="C488" s="2">
        <v>158</v>
      </c>
      <c r="D488" s="2">
        <v>50</v>
      </c>
      <c r="E488" s="2">
        <v>61.7</v>
      </c>
      <c r="F488" s="2">
        <f t="shared" si="21"/>
        <v>20.028841531805799</v>
      </c>
      <c r="G488" s="2">
        <f t="shared" si="22"/>
        <v>11.700000000000003</v>
      </c>
      <c r="H488">
        <v>0</v>
      </c>
      <c r="I488">
        <v>40</v>
      </c>
      <c r="J488">
        <v>1</v>
      </c>
      <c r="K488">
        <f t="shared" si="23"/>
        <v>281</v>
      </c>
      <c r="L488">
        <v>26</v>
      </c>
      <c r="M488">
        <v>0</v>
      </c>
      <c r="N488" s="1">
        <v>720</v>
      </c>
      <c r="O488">
        <v>0</v>
      </c>
      <c r="P488">
        <v>0</v>
      </c>
      <c r="Q488">
        <v>0</v>
      </c>
      <c r="R488">
        <v>1</v>
      </c>
      <c r="S488">
        <v>3788</v>
      </c>
    </row>
    <row r="489" spans="1:19" x14ac:dyDescent="0.15">
      <c r="A489">
        <v>0</v>
      </c>
      <c r="B489">
        <v>2</v>
      </c>
      <c r="C489" s="2">
        <v>154</v>
      </c>
      <c r="D489" s="2">
        <v>50</v>
      </c>
      <c r="E489" s="2">
        <v>61.7</v>
      </c>
      <c r="F489" s="2">
        <f t="shared" si="21"/>
        <v>21.0828132906055</v>
      </c>
      <c r="G489" s="2">
        <f t="shared" si="22"/>
        <v>11.700000000000003</v>
      </c>
      <c r="H489">
        <v>0</v>
      </c>
      <c r="I489">
        <v>28</v>
      </c>
      <c r="J489">
        <v>1</v>
      </c>
      <c r="K489">
        <f t="shared" si="23"/>
        <v>197</v>
      </c>
      <c r="L489">
        <v>33</v>
      </c>
      <c r="M489">
        <v>0</v>
      </c>
      <c r="N489" s="1">
        <v>418</v>
      </c>
      <c r="O489">
        <v>0</v>
      </c>
      <c r="P489">
        <v>1</v>
      </c>
      <c r="Q489">
        <v>0</v>
      </c>
      <c r="R489">
        <v>0</v>
      </c>
      <c r="S489">
        <v>996</v>
      </c>
    </row>
    <row r="490" spans="1:19" x14ac:dyDescent="0.15">
      <c r="A490">
        <v>0</v>
      </c>
      <c r="B490">
        <v>0</v>
      </c>
      <c r="C490" s="2">
        <v>165</v>
      </c>
      <c r="D490" s="2">
        <v>61</v>
      </c>
      <c r="E490" s="2">
        <v>72.7</v>
      </c>
      <c r="F490" s="2">
        <f t="shared" si="21"/>
        <v>22.405876951331496</v>
      </c>
      <c r="G490" s="2">
        <f t="shared" si="22"/>
        <v>11.700000000000003</v>
      </c>
      <c r="H490">
        <v>0</v>
      </c>
      <c r="I490">
        <v>39</v>
      </c>
      <c r="J490">
        <v>5</v>
      </c>
      <c r="K490">
        <f t="shared" si="23"/>
        <v>278</v>
      </c>
      <c r="L490">
        <v>31</v>
      </c>
      <c r="M490">
        <v>0</v>
      </c>
      <c r="N490" s="1">
        <v>1818</v>
      </c>
      <c r="O490">
        <v>0</v>
      </c>
      <c r="P490">
        <v>0</v>
      </c>
      <c r="Q490">
        <v>0</v>
      </c>
      <c r="R490">
        <v>0</v>
      </c>
      <c r="S490">
        <v>3700</v>
      </c>
    </row>
    <row r="491" spans="1:19" x14ac:dyDescent="0.15">
      <c r="A491">
        <v>0</v>
      </c>
      <c r="B491">
        <v>1</v>
      </c>
      <c r="C491" s="2">
        <v>146</v>
      </c>
      <c r="D491" s="2">
        <v>40</v>
      </c>
      <c r="E491" s="2">
        <v>51.8</v>
      </c>
      <c r="F491" s="2">
        <f t="shared" si="21"/>
        <v>18.765246762994934</v>
      </c>
      <c r="G491" s="2">
        <f t="shared" si="22"/>
        <v>11.799999999999997</v>
      </c>
      <c r="H491">
        <v>0</v>
      </c>
      <c r="I491">
        <v>33</v>
      </c>
      <c r="J491">
        <v>3</v>
      </c>
      <c r="K491">
        <f t="shared" si="23"/>
        <v>234</v>
      </c>
      <c r="L491">
        <v>38</v>
      </c>
      <c r="M491">
        <v>0</v>
      </c>
      <c r="N491" s="1">
        <v>800</v>
      </c>
      <c r="O491">
        <v>0</v>
      </c>
      <c r="P491">
        <v>0</v>
      </c>
      <c r="Q491">
        <v>0</v>
      </c>
      <c r="R491">
        <v>0</v>
      </c>
      <c r="S491">
        <v>1866</v>
      </c>
    </row>
    <row r="492" spans="1:19" x14ac:dyDescent="0.15">
      <c r="A492">
        <v>0</v>
      </c>
      <c r="B492">
        <v>2</v>
      </c>
      <c r="C492" s="2">
        <v>166</v>
      </c>
      <c r="D492" s="2">
        <v>52</v>
      </c>
      <c r="E492" s="2">
        <v>63.8</v>
      </c>
      <c r="F492" s="2">
        <f t="shared" si="21"/>
        <v>18.870663376397154</v>
      </c>
      <c r="G492" s="2">
        <f t="shared" si="22"/>
        <v>11.799999999999997</v>
      </c>
      <c r="H492">
        <v>0</v>
      </c>
      <c r="I492">
        <v>39</v>
      </c>
      <c r="J492">
        <v>5</v>
      </c>
      <c r="K492">
        <f t="shared" si="23"/>
        <v>278</v>
      </c>
      <c r="L492">
        <v>36</v>
      </c>
      <c r="M492">
        <v>0</v>
      </c>
      <c r="N492" s="1">
        <v>310</v>
      </c>
      <c r="O492">
        <v>0</v>
      </c>
      <c r="P492">
        <v>0</v>
      </c>
      <c r="Q492">
        <v>0</v>
      </c>
      <c r="R492">
        <v>0</v>
      </c>
      <c r="S492">
        <v>3423</v>
      </c>
    </row>
    <row r="493" spans="1:19" x14ac:dyDescent="0.15">
      <c r="A493">
        <v>1</v>
      </c>
      <c r="B493">
        <v>1</v>
      </c>
      <c r="C493" s="2">
        <v>153</v>
      </c>
      <c r="D493" s="2">
        <v>52</v>
      </c>
      <c r="E493" s="2">
        <v>63.8</v>
      </c>
      <c r="F493" s="2">
        <f t="shared" si="21"/>
        <v>22.213678499722327</v>
      </c>
      <c r="G493" s="2">
        <f t="shared" si="22"/>
        <v>11.799999999999997</v>
      </c>
      <c r="H493">
        <v>0</v>
      </c>
      <c r="I493">
        <v>39</v>
      </c>
      <c r="J493">
        <v>3</v>
      </c>
      <c r="K493">
        <f t="shared" si="23"/>
        <v>276</v>
      </c>
      <c r="L493">
        <v>37</v>
      </c>
      <c r="M493">
        <v>0</v>
      </c>
      <c r="N493" s="1">
        <v>808</v>
      </c>
      <c r="O493">
        <v>0</v>
      </c>
      <c r="P493">
        <v>0</v>
      </c>
      <c r="Q493">
        <v>0</v>
      </c>
      <c r="R493">
        <v>0</v>
      </c>
      <c r="S493">
        <v>4160</v>
      </c>
    </row>
    <row r="494" spans="1:19" x14ac:dyDescent="0.15">
      <c r="A494">
        <v>0</v>
      </c>
      <c r="B494">
        <v>0</v>
      </c>
      <c r="C494" s="2">
        <v>162</v>
      </c>
      <c r="D494" s="2">
        <v>42</v>
      </c>
      <c r="E494" s="2">
        <v>53.9</v>
      </c>
      <c r="F494" s="2">
        <f t="shared" si="21"/>
        <v>16.003657978966622</v>
      </c>
      <c r="G494" s="2">
        <f t="shared" si="22"/>
        <v>11.899999999999999</v>
      </c>
      <c r="H494">
        <v>0</v>
      </c>
      <c r="I494">
        <v>37</v>
      </c>
      <c r="J494">
        <v>4</v>
      </c>
      <c r="K494">
        <f t="shared" si="23"/>
        <v>263</v>
      </c>
      <c r="L494">
        <v>18</v>
      </c>
      <c r="M494">
        <v>0</v>
      </c>
      <c r="N494" s="1">
        <v>160</v>
      </c>
      <c r="O494">
        <v>0</v>
      </c>
      <c r="P494">
        <v>0</v>
      </c>
      <c r="Q494">
        <v>0</v>
      </c>
      <c r="R494">
        <v>0</v>
      </c>
      <c r="S494">
        <v>3053</v>
      </c>
    </row>
    <row r="495" spans="1:19" x14ac:dyDescent="0.15">
      <c r="A495">
        <v>0</v>
      </c>
      <c r="B495">
        <v>4</v>
      </c>
      <c r="C495" s="2">
        <v>154</v>
      </c>
      <c r="D495" s="2">
        <v>45</v>
      </c>
      <c r="E495" s="2">
        <v>56.9</v>
      </c>
      <c r="F495" s="2">
        <f t="shared" si="21"/>
        <v>18.974531961544951</v>
      </c>
      <c r="G495" s="2">
        <f t="shared" si="22"/>
        <v>11.899999999999999</v>
      </c>
      <c r="H495">
        <v>0</v>
      </c>
      <c r="I495">
        <v>35</v>
      </c>
      <c r="J495">
        <v>5</v>
      </c>
      <c r="K495">
        <f t="shared" si="23"/>
        <v>250</v>
      </c>
      <c r="L495">
        <v>24</v>
      </c>
      <c r="M495">
        <v>0</v>
      </c>
      <c r="N495" s="1">
        <v>410</v>
      </c>
      <c r="O495">
        <v>0</v>
      </c>
      <c r="P495">
        <v>1</v>
      </c>
      <c r="Q495">
        <v>0</v>
      </c>
      <c r="R495">
        <v>0</v>
      </c>
      <c r="S495">
        <v>2880</v>
      </c>
    </row>
    <row r="496" spans="1:19" x14ac:dyDescent="0.15">
      <c r="A496">
        <v>0</v>
      </c>
      <c r="B496">
        <v>0</v>
      </c>
      <c r="C496" s="2">
        <v>145</v>
      </c>
      <c r="D496" s="2">
        <v>47</v>
      </c>
      <c r="E496" s="2">
        <v>58.9</v>
      </c>
      <c r="F496" s="2">
        <f t="shared" si="21"/>
        <v>22.354340071343639</v>
      </c>
      <c r="G496" s="2">
        <f t="shared" si="22"/>
        <v>11.899999999999999</v>
      </c>
      <c r="H496">
        <v>0</v>
      </c>
      <c r="I496">
        <v>40</v>
      </c>
      <c r="J496">
        <v>2</v>
      </c>
      <c r="K496">
        <f t="shared" si="23"/>
        <v>282</v>
      </c>
      <c r="L496">
        <v>23</v>
      </c>
      <c r="M496">
        <v>0</v>
      </c>
      <c r="N496" s="1">
        <v>503</v>
      </c>
      <c r="O496">
        <v>0</v>
      </c>
      <c r="P496">
        <v>0</v>
      </c>
      <c r="Q496">
        <v>0</v>
      </c>
      <c r="R496">
        <v>0</v>
      </c>
      <c r="S496">
        <v>3044</v>
      </c>
    </row>
    <row r="497" spans="1:19" x14ac:dyDescent="0.15">
      <c r="A497">
        <v>0</v>
      </c>
      <c r="B497">
        <v>0</v>
      </c>
      <c r="C497" s="2">
        <v>156.6</v>
      </c>
      <c r="D497" s="2">
        <v>58</v>
      </c>
      <c r="E497" s="2">
        <v>69.900000000000006</v>
      </c>
      <c r="F497" s="2">
        <f t="shared" si="21"/>
        <v>23.650726077290575</v>
      </c>
      <c r="G497" s="2">
        <f t="shared" si="22"/>
        <v>11.900000000000006</v>
      </c>
      <c r="H497">
        <v>0</v>
      </c>
      <c r="I497">
        <v>41</v>
      </c>
      <c r="J497">
        <v>3</v>
      </c>
      <c r="K497">
        <f t="shared" si="23"/>
        <v>290</v>
      </c>
      <c r="L497">
        <v>24</v>
      </c>
      <c r="M497">
        <v>0</v>
      </c>
      <c r="N497" s="1">
        <v>840</v>
      </c>
      <c r="O497">
        <v>0</v>
      </c>
      <c r="P497">
        <v>0</v>
      </c>
      <c r="Q497">
        <v>0</v>
      </c>
      <c r="R497">
        <v>0</v>
      </c>
      <c r="S497">
        <v>3170</v>
      </c>
    </row>
    <row r="498" spans="1:19" x14ac:dyDescent="0.15">
      <c r="A498">
        <v>0</v>
      </c>
      <c r="B498">
        <v>0</v>
      </c>
      <c r="C498" s="2">
        <v>157</v>
      </c>
      <c r="D498" s="2">
        <v>40</v>
      </c>
      <c r="E498" s="2">
        <v>52</v>
      </c>
      <c r="F498" s="2">
        <f t="shared" si="21"/>
        <v>16.227838857560144</v>
      </c>
      <c r="G498" s="2">
        <f t="shared" si="22"/>
        <v>12</v>
      </c>
      <c r="H498">
        <v>0</v>
      </c>
      <c r="I498">
        <v>40</v>
      </c>
      <c r="J498">
        <v>6</v>
      </c>
      <c r="K498">
        <f t="shared" si="23"/>
        <v>286</v>
      </c>
      <c r="L498">
        <v>30</v>
      </c>
      <c r="M498">
        <v>0</v>
      </c>
      <c r="N498" s="1">
        <v>180</v>
      </c>
      <c r="O498">
        <v>0</v>
      </c>
      <c r="P498">
        <v>0</v>
      </c>
      <c r="Q498">
        <v>0</v>
      </c>
      <c r="R498">
        <v>0</v>
      </c>
      <c r="S498">
        <v>3238</v>
      </c>
    </row>
    <row r="499" spans="1:19" x14ac:dyDescent="0.15">
      <c r="A499">
        <v>0</v>
      </c>
      <c r="B499">
        <v>0</v>
      </c>
      <c r="C499" s="2">
        <v>165</v>
      </c>
      <c r="D499" s="2">
        <v>50</v>
      </c>
      <c r="E499" s="2">
        <v>62</v>
      </c>
      <c r="F499" s="2">
        <f t="shared" si="21"/>
        <v>18.365472910927458</v>
      </c>
      <c r="G499" s="2">
        <f t="shared" si="22"/>
        <v>12</v>
      </c>
      <c r="H499">
        <v>0</v>
      </c>
      <c r="I499">
        <v>35</v>
      </c>
      <c r="J499">
        <v>1</v>
      </c>
      <c r="K499">
        <f t="shared" si="23"/>
        <v>246</v>
      </c>
      <c r="L499">
        <v>23</v>
      </c>
      <c r="M499">
        <v>0</v>
      </c>
      <c r="N499" s="1">
        <v>1130</v>
      </c>
      <c r="O499">
        <v>0</v>
      </c>
      <c r="P499">
        <v>1</v>
      </c>
      <c r="Q499">
        <v>0</v>
      </c>
      <c r="R499">
        <v>0</v>
      </c>
      <c r="S499">
        <v>2482</v>
      </c>
    </row>
    <row r="500" spans="1:19" x14ac:dyDescent="0.15">
      <c r="A500">
        <v>0</v>
      </c>
      <c r="B500">
        <v>1</v>
      </c>
      <c r="C500" s="2">
        <v>153</v>
      </c>
      <c r="D500" s="2">
        <v>44</v>
      </c>
      <c r="E500" s="2">
        <v>56</v>
      </c>
      <c r="F500" s="2">
        <f t="shared" si="21"/>
        <v>18.796189499765049</v>
      </c>
      <c r="G500" s="2">
        <f t="shared" si="22"/>
        <v>12</v>
      </c>
      <c r="H500">
        <v>0</v>
      </c>
      <c r="I500">
        <v>39</v>
      </c>
      <c r="J500">
        <v>5</v>
      </c>
      <c r="K500">
        <f t="shared" si="23"/>
        <v>278</v>
      </c>
      <c r="L500">
        <v>21</v>
      </c>
      <c r="M500">
        <v>0</v>
      </c>
      <c r="N500" s="1">
        <v>115</v>
      </c>
      <c r="O500">
        <v>0</v>
      </c>
      <c r="P500">
        <v>0</v>
      </c>
      <c r="Q500">
        <v>0</v>
      </c>
      <c r="R500">
        <v>0</v>
      </c>
      <c r="S500">
        <v>3038</v>
      </c>
    </row>
    <row r="501" spans="1:19" x14ac:dyDescent="0.15">
      <c r="A501">
        <v>0</v>
      </c>
      <c r="B501">
        <v>1</v>
      </c>
      <c r="C501" s="2">
        <v>148</v>
      </c>
      <c r="D501" s="2">
        <v>42</v>
      </c>
      <c r="E501" s="2">
        <v>54</v>
      </c>
      <c r="F501" s="2">
        <f t="shared" si="21"/>
        <v>19.174579985390796</v>
      </c>
      <c r="G501" s="2">
        <f t="shared" si="22"/>
        <v>12</v>
      </c>
      <c r="H501">
        <v>0</v>
      </c>
      <c r="I501">
        <v>39</v>
      </c>
      <c r="J501">
        <v>0</v>
      </c>
      <c r="K501">
        <f t="shared" si="23"/>
        <v>273</v>
      </c>
      <c r="L501">
        <v>24</v>
      </c>
      <c r="M501">
        <v>0</v>
      </c>
      <c r="N501" s="1">
        <v>630</v>
      </c>
      <c r="O501">
        <v>0</v>
      </c>
      <c r="P501">
        <v>0</v>
      </c>
      <c r="Q501">
        <v>0</v>
      </c>
      <c r="R501">
        <v>0</v>
      </c>
      <c r="S501">
        <v>3502</v>
      </c>
    </row>
    <row r="502" spans="1:19" x14ac:dyDescent="0.15">
      <c r="A502">
        <v>0</v>
      </c>
      <c r="B502">
        <v>1</v>
      </c>
      <c r="C502" s="2">
        <v>159</v>
      </c>
      <c r="D502" s="2">
        <v>49</v>
      </c>
      <c r="E502" s="2">
        <v>61</v>
      </c>
      <c r="F502" s="2">
        <f t="shared" si="21"/>
        <v>19.382144693643447</v>
      </c>
      <c r="G502" s="2">
        <f t="shared" si="22"/>
        <v>12</v>
      </c>
      <c r="H502">
        <v>0</v>
      </c>
      <c r="I502">
        <v>39</v>
      </c>
      <c r="J502">
        <v>3</v>
      </c>
      <c r="K502">
        <f t="shared" si="23"/>
        <v>276</v>
      </c>
      <c r="L502">
        <v>37</v>
      </c>
      <c r="M502">
        <v>0</v>
      </c>
      <c r="N502" s="1">
        <v>1045</v>
      </c>
      <c r="O502">
        <v>0</v>
      </c>
      <c r="P502">
        <v>0</v>
      </c>
      <c r="Q502">
        <v>0</v>
      </c>
      <c r="R502">
        <v>0</v>
      </c>
      <c r="S502">
        <v>3258</v>
      </c>
    </row>
    <row r="503" spans="1:19" x14ac:dyDescent="0.15">
      <c r="A503">
        <v>0</v>
      </c>
      <c r="B503">
        <v>0</v>
      </c>
      <c r="C503" s="2">
        <v>160.19999999999999</v>
      </c>
      <c r="D503" s="2">
        <v>50</v>
      </c>
      <c r="E503" s="2">
        <v>62</v>
      </c>
      <c r="F503" s="2">
        <f t="shared" si="21"/>
        <v>19.482513275384548</v>
      </c>
      <c r="G503" s="2">
        <f t="shared" si="22"/>
        <v>12</v>
      </c>
      <c r="H503">
        <v>0</v>
      </c>
      <c r="I503">
        <v>38</v>
      </c>
      <c r="J503">
        <v>1</v>
      </c>
      <c r="K503">
        <f t="shared" si="23"/>
        <v>267</v>
      </c>
      <c r="L503">
        <v>22</v>
      </c>
      <c r="M503">
        <v>1</v>
      </c>
      <c r="N503" s="1">
        <v>328</v>
      </c>
      <c r="O503">
        <v>0</v>
      </c>
      <c r="P503">
        <v>0</v>
      </c>
      <c r="Q503">
        <v>0</v>
      </c>
      <c r="R503">
        <v>0</v>
      </c>
      <c r="S503">
        <v>2282</v>
      </c>
    </row>
    <row r="504" spans="1:19" x14ac:dyDescent="0.15">
      <c r="A504">
        <v>0</v>
      </c>
      <c r="B504">
        <v>1</v>
      </c>
      <c r="C504" s="2">
        <v>155.1</v>
      </c>
      <c r="D504" s="2">
        <v>47.2</v>
      </c>
      <c r="E504" s="2">
        <v>59.2</v>
      </c>
      <c r="F504" s="2">
        <f t="shared" si="21"/>
        <v>19.620876446260208</v>
      </c>
      <c r="G504" s="2">
        <f t="shared" si="22"/>
        <v>12</v>
      </c>
      <c r="H504">
        <v>0</v>
      </c>
      <c r="I504">
        <v>39</v>
      </c>
      <c r="J504">
        <v>0</v>
      </c>
      <c r="K504">
        <f t="shared" si="23"/>
        <v>273</v>
      </c>
      <c r="L504">
        <v>26</v>
      </c>
      <c r="M504">
        <v>0</v>
      </c>
      <c r="N504" s="1">
        <v>420</v>
      </c>
      <c r="O504">
        <v>0</v>
      </c>
      <c r="P504">
        <v>1</v>
      </c>
      <c r="Q504">
        <v>0</v>
      </c>
      <c r="R504">
        <v>0</v>
      </c>
      <c r="S504">
        <v>2846</v>
      </c>
    </row>
    <row r="505" spans="1:19" x14ac:dyDescent="0.15">
      <c r="A505">
        <v>0</v>
      </c>
      <c r="B505">
        <v>1</v>
      </c>
      <c r="C505" s="2">
        <v>153</v>
      </c>
      <c r="D505" s="2">
        <v>47</v>
      </c>
      <c r="E505" s="2">
        <v>59</v>
      </c>
      <c r="F505" s="2">
        <f t="shared" si="21"/>
        <v>20.077747874749029</v>
      </c>
      <c r="G505" s="2">
        <f t="shared" si="22"/>
        <v>12</v>
      </c>
      <c r="H505">
        <v>0</v>
      </c>
      <c r="I505">
        <v>38</v>
      </c>
      <c r="J505">
        <v>0</v>
      </c>
      <c r="K505">
        <f t="shared" si="23"/>
        <v>266</v>
      </c>
      <c r="L505">
        <v>29</v>
      </c>
      <c r="M505">
        <v>0</v>
      </c>
      <c r="N505" s="1">
        <v>720</v>
      </c>
      <c r="O505">
        <v>0</v>
      </c>
      <c r="P505">
        <v>0</v>
      </c>
      <c r="Q505">
        <v>1</v>
      </c>
      <c r="R505">
        <v>0</v>
      </c>
      <c r="S505">
        <v>2510</v>
      </c>
    </row>
    <row r="506" spans="1:19" x14ac:dyDescent="0.15">
      <c r="A506">
        <v>0</v>
      </c>
      <c r="B506">
        <v>0</v>
      </c>
      <c r="C506" s="2">
        <v>157</v>
      </c>
      <c r="D506" s="2">
        <v>50</v>
      </c>
      <c r="E506" s="2">
        <v>62</v>
      </c>
      <c r="F506" s="2">
        <f t="shared" si="21"/>
        <v>20.28479857195018</v>
      </c>
      <c r="G506" s="2">
        <f t="shared" si="22"/>
        <v>12</v>
      </c>
      <c r="H506">
        <v>0</v>
      </c>
      <c r="I506">
        <v>38</v>
      </c>
      <c r="J506">
        <v>4</v>
      </c>
      <c r="K506">
        <f t="shared" si="23"/>
        <v>270</v>
      </c>
      <c r="L506">
        <v>36</v>
      </c>
      <c r="M506">
        <v>0</v>
      </c>
      <c r="N506" s="1">
        <v>650</v>
      </c>
      <c r="O506">
        <v>0</v>
      </c>
      <c r="P506">
        <v>0</v>
      </c>
      <c r="Q506">
        <v>0</v>
      </c>
      <c r="R506">
        <v>0</v>
      </c>
      <c r="S506">
        <v>2943</v>
      </c>
    </row>
    <row r="507" spans="1:19" x14ac:dyDescent="0.15">
      <c r="A507">
        <v>0</v>
      </c>
      <c r="B507">
        <v>1</v>
      </c>
      <c r="C507" s="2">
        <v>153</v>
      </c>
      <c r="D507" s="2">
        <v>48</v>
      </c>
      <c r="E507" s="2">
        <v>60</v>
      </c>
      <c r="F507" s="2">
        <f t="shared" si="21"/>
        <v>20.504933999743688</v>
      </c>
      <c r="G507" s="2">
        <f t="shared" si="22"/>
        <v>12</v>
      </c>
      <c r="H507">
        <v>0</v>
      </c>
      <c r="I507">
        <v>40</v>
      </c>
      <c r="J507">
        <v>1</v>
      </c>
      <c r="K507">
        <f t="shared" si="23"/>
        <v>281</v>
      </c>
      <c r="L507">
        <v>34</v>
      </c>
      <c r="M507">
        <v>0</v>
      </c>
      <c r="N507" s="1">
        <v>214</v>
      </c>
      <c r="O507">
        <v>0</v>
      </c>
      <c r="P507">
        <v>0</v>
      </c>
      <c r="Q507">
        <v>0</v>
      </c>
      <c r="R507">
        <v>0</v>
      </c>
      <c r="S507">
        <v>2722</v>
      </c>
    </row>
    <row r="508" spans="1:19" x14ac:dyDescent="0.15">
      <c r="A508">
        <v>0</v>
      </c>
      <c r="B508">
        <v>0</v>
      </c>
      <c r="C508" s="2">
        <v>155</v>
      </c>
      <c r="D508" s="2">
        <v>50</v>
      </c>
      <c r="E508" s="2">
        <v>62</v>
      </c>
      <c r="F508" s="2">
        <f t="shared" si="21"/>
        <v>20.811654526534859</v>
      </c>
      <c r="G508" s="2">
        <f t="shared" si="22"/>
        <v>12</v>
      </c>
      <c r="H508">
        <v>0</v>
      </c>
      <c r="I508">
        <v>39</v>
      </c>
      <c r="J508">
        <v>4</v>
      </c>
      <c r="K508">
        <f t="shared" si="23"/>
        <v>277</v>
      </c>
      <c r="L508">
        <v>32</v>
      </c>
      <c r="M508">
        <v>0</v>
      </c>
      <c r="N508" s="1">
        <v>189</v>
      </c>
      <c r="O508">
        <v>0</v>
      </c>
      <c r="P508">
        <v>0</v>
      </c>
      <c r="Q508">
        <v>0</v>
      </c>
      <c r="R508">
        <v>1</v>
      </c>
      <c r="S508">
        <v>2802</v>
      </c>
    </row>
    <row r="509" spans="1:19" x14ac:dyDescent="0.15">
      <c r="A509">
        <v>0</v>
      </c>
      <c r="B509">
        <v>1</v>
      </c>
      <c r="C509" s="2">
        <v>161</v>
      </c>
      <c r="D509" s="2">
        <v>57</v>
      </c>
      <c r="E509" s="2">
        <v>69</v>
      </c>
      <c r="F509" s="2">
        <f t="shared" si="21"/>
        <v>21.989892365263685</v>
      </c>
      <c r="G509" s="2">
        <f t="shared" si="22"/>
        <v>12</v>
      </c>
      <c r="H509">
        <v>0</v>
      </c>
      <c r="I509">
        <v>38</v>
      </c>
      <c r="J509">
        <v>4</v>
      </c>
      <c r="K509">
        <f t="shared" si="23"/>
        <v>270</v>
      </c>
      <c r="L509">
        <v>28</v>
      </c>
      <c r="M509">
        <v>0</v>
      </c>
      <c r="N509" s="1">
        <v>40</v>
      </c>
      <c r="O509">
        <v>0</v>
      </c>
      <c r="P509">
        <v>0</v>
      </c>
      <c r="Q509">
        <v>0</v>
      </c>
      <c r="R509">
        <v>0</v>
      </c>
      <c r="S509">
        <v>2764</v>
      </c>
    </row>
    <row r="510" spans="1:19" x14ac:dyDescent="0.15">
      <c r="A510">
        <v>0</v>
      </c>
      <c r="B510">
        <v>0</v>
      </c>
      <c r="C510" s="2">
        <v>150</v>
      </c>
      <c r="D510" s="2">
        <v>52</v>
      </c>
      <c r="E510" s="2">
        <v>64</v>
      </c>
      <c r="F510" s="2">
        <f t="shared" si="21"/>
        <v>23.111111111111111</v>
      </c>
      <c r="G510" s="2">
        <f t="shared" si="22"/>
        <v>12</v>
      </c>
      <c r="H510">
        <v>0</v>
      </c>
      <c r="I510">
        <v>36</v>
      </c>
      <c r="J510">
        <v>6</v>
      </c>
      <c r="K510">
        <f t="shared" si="23"/>
        <v>258</v>
      </c>
      <c r="L510">
        <v>19</v>
      </c>
      <c r="M510">
        <v>0</v>
      </c>
      <c r="N510" s="1">
        <v>164</v>
      </c>
      <c r="O510">
        <v>0</v>
      </c>
      <c r="P510">
        <v>0</v>
      </c>
      <c r="Q510">
        <v>0</v>
      </c>
      <c r="R510">
        <v>0</v>
      </c>
      <c r="S510">
        <v>2348</v>
      </c>
    </row>
    <row r="511" spans="1:19" x14ac:dyDescent="0.15">
      <c r="A511">
        <v>0</v>
      </c>
      <c r="B511">
        <v>0</v>
      </c>
      <c r="C511" s="2">
        <v>162</v>
      </c>
      <c r="D511" s="2">
        <v>71</v>
      </c>
      <c r="E511" s="2">
        <v>83</v>
      </c>
      <c r="F511" s="2">
        <f t="shared" si="21"/>
        <v>27.053802773967384</v>
      </c>
      <c r="G511" s="2">
        <f t="shared" si="22"/>
        <v>12</v>
      </c>
      <c r="H511">
        <v>0</v>
      </c>
      <c r="I511">
        <v>40</v>
      </c>
      <c r="J511">
        <v>2</v>
      </c>
      <c r="K511">
        <f t="shared" si="23"/>
        <v>282</v>
      </c>
      <c r="L511">
        <v>24</v>
      </c>
      <c r="M511">
        <v>0</v>
      </c>
      <c r="N511" s="1">
        <v>276</v>
      </c>
      <c r="O511">
        <v>0</v>
      </c>
      <c r="P511">
        <v>0</v>
      </c>
      <c r="Q511">
        <v>0</v>
      </c>
      <c r="R511">
        <v>0</v>
      </c>
      <c r="S511">
        <v>2498</v>
      </c>
    </row>
    <row r="512" spans="1:19" x14ac:dyDescent="0.15">
      <c r="A512">
        <v>0</v>
      </c>
      <c r="B512">
        <v>0</v>
      </c>
      <c r="C512" s="2">
        <v>150</v>
      </c>
      <c r="D512" s="2">
        <v>67</v>
      </c>
      <c r="E512" s="2">
        <v>79</v>
      </c>
      <c r="F512" s="2">
        <f t="shared" si="21"/>
        <v>29.777777777777779</v>
      </c>
      <c r="G512" s="2">
        <f t="shared" si="22"/>
        <v>12</v>
      </c>
      <c r="H512">
        <v>0</v>
      </c>
      <c r="I512">
        <v>38</v>
      </c>
      <c r="J512">
        <v>5</v>
      </c>
      <c r="K512">
        <f t="shared" si="23"/>
        <v>271</v>
      </c>
      <c r="L512">
        <v>24</v>
      </c>
      <c r="M512">
        <v>0</v>
      </c>
      <c r="N512" s="1">
        <v>386</v>
      </c>
      <c r="O512">
        <v>0</v>
      </c>
      <c r="P512">
        <v>0</v>
      </c>
      <c r="Q512">
        <v>1</v>
      </c>
      <c r="R512">
        <v>0</v>
      </c>
      <c r="S512">
        <v>3360</v>
      </c>
    </row>
    <row r="513" spans="1:19" x14ac:dyDescent="0.15">
      <c r="A513">
        <v>0</v>
      </c>
      <c r="B513">
        <v>2</v>
      </c>
      <c r="C513" s="2">
        <v>158</v>
      </c>
      <c r="D513" s="2">
        <v>78</v>
      </c>
      <c r="E513" s="2">
        <v>90</v>
      </c>
      <c r="F513" s="2">
        <f t="shared" si="21"/>
        <v>31.244992789617047</v>
      </c>
      <c r="G513" s="2">
        <f t="shared" si="22"/>
        <v>12</v>
      </c>
      <c r="H513">
        <v>0</v>
      </c>
      <c r="I513">
        <v>39</v>
      </c>
      <c r="J513">
        <v>5</v>
      </c>
      <c r="K513">
        <f t="shared" si="23"/>
        <v>278</v>
      </c>
      <c r="L513">
        <v>44</v>
      </c>
      <c r="M513">
        <v>0</v>
      </c>
      <c r="N513" s="1">
        <v>735</v>
      </c>
      <c r="O513">
        <v>0</v>
      </c>
      <c r="P513">
        <v>1</v>
      </c>
      <c r="Q513">
        <v>1</v>
      </c>
      <c r="R513">
        <v>0</v>
      </c>
      <c r="S513">
        <v>3584</v>
      </c>
    </row>
    <row r="514" spans="1:19" x14ac:dyDescent="0.15">
      <c r="A514">
        <v>0</v>
      </c>
      <c r="B514">
        <v>1</v>
      </c>
      <c r="C514" s="2">
        <v>161</v>
      </c>
      <c r="D514" s="2">
        <v>46</v>
      </c>
      <c r="E514" s="2">
        <v>58.1</v>
      </c>
      <c r="F514" s="2">
        <f t="shared" ref="F514:F577" si="24">D514*10000/C514/C514</f>
        <v>17.746228926353151</v>
      </c>
      <c r="G514" s="2">
        <f t="shared" ref="G514:G577" si="25">E514-D514</f>
        <v>12.100000000000001</v>
      </c>
      <c r="H514">
        <v>0</v>
      </c>
      <c r="I514">
        <v>38</v>
      </c>
      <c r="J514">
        <v>2</v>
      </c>
      <c r="K514">
        <f t="shared" ref="K514:K577" si="26">I514*7+J514</f>
        <v>268</v>
      </c>
      <c r="L514">
        <v>26</v>
      </c>
      <c r="M514">
        <v>0</v>
      </c>
      <c r="N514" s="1">
        <v>200</v>
      </c>
      <c r="O514">
        <v>0</v>
      </c>
      <c r="P514">
        <v>0</v>
      </c>
      <c r="Q514">
        <v>0</v>
      </c>
      <c r="R514">
        <v>0</v>
      </c>
      <c r="S514">
        <v>2883</v>
      </c>
    </row>
    <row r="515" spans="1:19" x14ac:dyDescent="0.15">
      <c r="A515">
        <v>0</v>
      </c>
      <c r="B515">
        <v>0</v>
      </c>
      <c r="C515" s="2">
        <v>159</v>
      </c>
      <c r="D515" s="2">
        <v>50</v>
      </c>
      <c r="E515" s="2">
        <v>62.1</v>
      </c>
      <c r="F515" s="2">
        <f t="shared" si="24"/>
        <v>19.77769866698311</v>
      </c>
      <c r="G515" s="2">
        <f t="shared" si="25"/>
        <v>12.100000000000001</v>
      </c>
      <c r="H515">
        <v>0</v>
      </c>
      <c r="I515">
        <v>39</v>
      </c>
      <c r="J515">
        <v>6</v>
      </c>
      <c r="K515">
        <f t="shared" si="26"/>
        <v>279</v>
      </c>
      <c r="L515">
        <v>20</v>
      </c>
      <c r="M515">
        <v>1</v>
      </c>
      <c r="N515" s="1">
        <v>1808</v>
      </c>
      <c r="O515">
        <v>0</v>
      </c>
      <c r="P515">
        <v>0</v>
      </c>
      <c r="Q515">
        <v>0</v>
      </c>
      <c r="R515">
        <v>0</v>
      </c>
      <c r="S515">
        <v>3502</v>
      </c>
    </row>
    <row r="516" spans="1:19" x14ac:dyDescent="0.15">
      <c r="A516">
        <v>0</v>
      </c>
      <c r="B516">
        <v>1</v>
      </c>
      <c r="C516" s="2">
        <v>159</v>
      </c>
      <c r="D516" s="2">
        <v>50</v>
      </c>
      <c r="E516" s="2">
        <v>62.1</v>
      </c>
      <c r="F516" s="2">
        <f t="shared" si="24"/>
        <v>19.77769866698311</v>
      </c>
      <c r="G516" s="2">
        <f t="shared" si="25"/>
        <v>12.100000000000001</v>
      </c>
      <c r="H516">
        <v>0</v>
      </c>
      <c r="I516">
        <v>37</v>
      </c>
      <c r="J516">
        <v>1</v>
      </c>
      <c r="K516">
        <f t="shared" si="26"/>
        <v>260</v>
      </c>
      <c r="L516">
        <v>34</v>
      </c>
      <c r="M516">
        <v>0</v>
      </c>
      <c r="N516" s="1">
        <v>330</v>
      </c>
      <c r="O516">
        <v>0</v>
      </c>
      <c r="P516">
        <v>1</v>
      </c>
      <c r="Q516">
        <v>0</v>
      </c>
      <c r="R516">
        <v>0</v>
      </c>
      <c r="S516">
        <v>3162</v>
      </c>
    </row>
    <row r="517" spans="1:19" x14ac:dyDescent="0.15">
      <c r="A517">
        <v>0</v>
      </c>
      <c r="B517">
        <v>3</v>
      </c>
      <c r="C517" s="2">
        <v>143</v>
      </c>
      <c r="D517" s="2">
        <v>32</v>
      </c>
      <c r="E517" s="2">
        <v>44.2</v>
      </c>
      <c r="F517" s="2">
        <f t="shared" si="24"/>
        <v>15.648686977358306</v>
      </c>
      <c r="G517" s="2">
        <f t="shared" si="25"/>
        <v>12.200000000000003</v>
      </c>
      <c r="H517">
        <v>0</v>
      </c>
      <c r="I517">
        <v>38</v>
      </c>
      <c r="J517">
        <v>1</v>
      </c>
      <c r="K517">
        <f t="shared" si="26"/>
        <v>267</v>
      </c>
      <c r="L517">
        <v>31</v>
      </c>
      <c r="M517">
        <v>0</v>
      </c>
      <c r="N517" s="1">
        <v>155</v>
      </c>
      <c r="O517">
        <v>0</v>
      </c>
      <c r="P517">
        <v>0</v>
      </c>
      <c r="Q517">
        <v>0</v>
      </c>
      <c r="R517">
        <v>0</v>
      </c>
      <c r="S517">
        <v>2113</v>
      </c>
    </row>
    <row r="518" spans="1:19" x14ac:dyDescent="0.15">
      <c r="A518">
        <v>0</v>
      </c>
      <c r="B518">
        <v>0</v>
      </c>
      <c r="C518" s="2">
        <v>161.5</v>
      </c>
      <c r="D518" s="2">
        <v>47</v>
      </c>
      <c r="E518" s="2">
        <v>59.2</v>
      </c>
      <c r="F518" s="2">
        <f t="shared" si="24"/>
        <v>18.019917760162564</v>
      </c>
      <c r="G518" s="2">
        <f t="shared" si="25"/>
        <v>12.200000000000003</v>
      </c>
      <c r="H518">
        <v>0</v>
      </c>
      <c r="I518">
        <v>40</v>
      </c>
      <c r="J518">
        <v>1</v>
      </c>
      <c r="K518">
        <f t="shared" si="26"/>
        <v>281</v>
      </c>
      <c r="L518">
        <v>30</v>
      </c>
      <c r="M518">
        <v>0</v>
      </c>
      <c r="N518" s="1">
        <v>710</v>
      </c>
      <c r="O518">
        <v>0</v>
      </c>
      <c r="P518">
        <v>1</v>
      </c>
      <c r="Q518">
        <v>0</v>
      </c>
      <c r="R518">
        <v>0</v>
      </c>
      <c r="S518">
        <v>3393</v>
      </c>
    </row>
    <row r="519" spans="1:19" x14ac:dyDescent="0.15">
      <c r="A519">
        <v>0</v>
      </c>
      <c r="B519">
        <v>3</v>
      </c>
      <c r="C519" s="2">
        <v>154</v>
      </c>
      <c r="D519" s="2">
        <v>45</v>
      </c>
      <c r="E519" s="2">
        <v>57.2</v>
      </c>
      <c r="F519" s="2">
        <f t="shared" si="24"/>
        <v>18.974531961544951</v>
      </c>
      <c r="G519" s="2">
        <f t="shared" si="25"/>
        <v>12.200000000000003</v>
      </c>
      <c r="H519">
        <v>0</v>
      </c>
      <c r="I519">
        <v>38</v>
      </c>
      <c r="J519">
        <v>5</v>
      </c>
      <c r="K519">
        <f t="shared" si="26"/>
        <v>271</v>
      </c>
      <c r="L519">
        <v>29</v>
      </c>
      <c r="M519">
        <v>0</v>
      </c>
      <c r="N519" s="1">
        <v>291</v>
      </c>
      <c r="O519">
        <v>0</v>
      </c>
      <c r="P519">
        <v>1</v>
      </c>
      <c r="Q519">
        <v>0</v>
      </c>
      <c r="R519">
        <v>0</v>
      </c>
      <c r="S519">
        <v>2890</v>
      </c>
    </row>
    <row r="520" spans="1:19" x14ac:dyDescent="0.15">
      <c r="A520">
        <v>0</v>
      </c>
      <c r="B520">
        <v>1</v>
      </c>
      <c r="C520" s="2">
        <v>151</v>
      </c>
      <c r="D520" s="2">
        <v>47</v>
      </c>
      <c r="E520" s="2">
        <v>59.2</v>
      </c>
      <c r="F520" s="2">
        <f t="shared" si="24"/>
        <v>20.613131003026183</v>
      </c>
      <c r="G520" s="2">
        <f t="shared" si="25"/>
        <v>12.200000000000003</v>
      </c>
      <c r="H520">
        <v>0</v>
      </c>
      <c r="I520">
        <v>39</v>
      </c>
      <c r="J520">
        <v>4</v>
      </c>
      <c r="K520">
        <f t="shared" si="26"/>
        <v>277</v>
      </c>
      <c r="L520">
        <v>32</v>
      </c>
      <c r="M520">
        <v>0</v>
      </c>
      <c r="N520" s="1">
        <v>2336</v>
      </c>
      <c r="O520">
        <v>0</v>
      </c>
      <c r="P520">
        <v>1</v>
      </c>
      <c r="Q520">
        <v>0</v>
      </c>
      <c r="R520">
        <v>0</v>
      </c>
      <c r="S520">
        <v>3476</v>
      </c>
    </row>
    <row r="521" spans="1:19" x14ac:dyDescent="0.15">
      <c r="A521">
        <v>0</v>
      </c>
      <c r="B521">
        <v>1</v>
      </c>
      <c r="C521" s="2">
        <v>159</v>
      </c>
      <c r="D521" s="2">
        <v>47</v>
      </c>
      <c r="E521" s="2">
        <v>59.3</v>
      </c>
      <c r="F521" s="2">
        <f t="shared" si="24"/>
        <v>18.591036746964125</v>
      </c>
      <c r="G521" s="2">
        <f t="shared" si="25"/>
        <v>12.299999999999997</v>
      </c>
      <c r="H521">
        <v>0</v>
      </c>
      <c r="I521">
        <v>38</v>
      </c>
      <c r="J521">
        <v>2</v>
      </c>
      <c r="K521">
        <f t="shared" si="26"/>
        <v>268</v>
      </c>
      <c r="L521">
        <v>28</v>
      </c>
      <c r="M521">
        <v>0</v>
      </c>
      <c r="N521" s="1">
        <v>255</v>
      </c>
      <c r="O521">
        <v>0</v>
      </c>
      <c r="P521">
        <v>0</v>
      </c>
      <c r="Q521">
        <v>0</v>
      </c>
      <c r="R521">
        <v>0</v>
      </c>
      <c r="S521">
        <v>2828</v>
      </c>
    </row>
    <row r="522" spans="1:19" x14ac:dyDescent="0.15">
      <c r="A522">
        <v>0</v>
      </c>
      <c r="B522">
        <v>0</v>
      </c>
      <c r="C522" s="2">
        <v>158</v>
      </c>
      <c r="D522" s="2">
        <v>54</v>
      </c>
      <c r="E522" s="2">
        <v>66.3</v>
      </c>
      <c r="F522" s="2">
        <f t="shared" si="24"/>
        <v>21.631148854350265</v>
      </c>
      <c r="G522" s="2">
        <f t="shared" si="25"/>
        <v>12.299999999999997</v>
      </c>
      <c r="H522">
        <v>0</v>
      </c>
      <c r="I522">
        <v>40</v>
      </c>
      <c r="J522">
        <v>2</v>
      </c>
      <c r="K522">
        <f t="shared" si="26"/>
        <v>282</v>
      </c>
      <c r="L522">
        <v>24</v>
      </c>
      <c r="M522">
        <v>0</v>
      </c>
      <c r="N522" s="1">
        <v>410</v>
      </c>
      <c r="O522">
        <v>0</v>
      </c>
      <c r="P522">
        <v>0</v>
      </c>
      <c r="Q522">
        <v>0</v>
      </c>
      <c r="R522">
        <v>1</v>
      </c>
      <c r="S522">
        <v>2843</v>
      </c>
    </row>
    <row r="523" spans="1:19" x14ac:dyDescent="0.15">
      <c r="A523">
        <v>0</v>
      </c>
      <c r="B523">
        <v>2</v>
      </c>
      <c r="C523" s="2">
        <v>160</v>
      </c>
      <c r="D523" s="2">
        <v>45</v>
      </c>
      <c r="E523" s="2">
        <v>57.4</v>
      </c>
      <c r="F523" s="2">
        <f t="shared" si="24"/>
        <v>17.578125</v>
      </c>
      <c r="G523" s="2">
        <f t="shared" si="25"/>
        <v>12.399999999999999</v>
      </c>
      <c r="H523">
        <v>0</v>
      </c>
      <c r="I523">
        <v>39</v>
      </c>
      <c r="J523">
        <v>2</v>
      </c>
      <c r="K523">
        <f t="shared" si="26"/>
        <v>275</v>
      </c>
      <c r="L523">
        <v>40</v>
      </c>
      <c r="M523">
        <v>0</v>
      </c>
      <c r="N523" s="1">
        <v>928</v>
      </c>
      <c r="O523">
        <v>0</v>
      </c>
      <c r="P523">
        <v>0</v>
      </c>
      <c r="Q523">
        <v>0</v>
      </c>
      <c r="R523">
        <v>0</v>
      </c>
      <c r="S523">
        <v>3212</v>
      </c>
    </row>
    <row r="524" spans="1:19" x14ac:dyDescent="0.15">
      <c r="A524">
        <v>0</v>
      </c>
      <c r="B524">
        <v>0</v>
      </c>
      <c r="C524" s="2">
        <v>161</v>
      </c>
      <c r="D524" s="2">
        <v>48.6</v>
      </c>
      <c r="E524" s="2">
        <v>61</v>
      </c>
      <c r="F524" s="2">
        <f t="shared" si="24"/>
        <v>18.749276648277458</v>
      </c>
      <c r="G524" s="2">
        <f t="shared" si="25"/>
        <v>12.399999999999999</v>
      </c>
      <c r="H524">
        <v>0</v>
      </c>
      <c r="I524">
        <v>39</v>
      </c>
      <c r="J524">
        <v>2</v>
      </c>
      <c r="K524">
        <f t="shared" si="26"/>
        <v>275</v>
      </c>
      <c r="L524">
        <v>29</v>
      </c>
      <c r="M524">
        <v>0</v>
      </c>
      <c r="N524" s="1">
        <v>890</v>
      </c>
      <c r="O524">
        <v>0</v>
      </c>
      <c r="P524">
        <v>0</v>
      </c>
      <c r="Q524">
        <v>0</v>
      </c>
      <c r="R524">
        <v>0</v>
      </c>
      <c r="S524">
        <v>2828</v>
      </c>
    </row>
    <row r="525" spans="1:19" x14ac:dyDescent="0.15">
      <c r="A525">
        <v>0</v>
      </c>
      <c r="B525">
        <v>1</v>
      </c>
      <c r="C525" s="2">
        <v>149.9</v>
      </c>
      <c r="D525" s="2">
        <v>47</v>
      </c>
      <c r="E525" s="2">
        <v>59.4</v>
      </c>
      <c r="F525" s="2">
        <f t="shared" si="24"/>
        <v>20.91676861737044</v>
      </c>
      <c r="G525" s="2">
        <f t="shared" si="25"/>
        <v>12.399999999999999</v>
      </c>
      <c r="H525">
        <v>0</v>
      </c>
      <c r="I525">
        <v>38</v>
      </c>
      <c r="J525">
        <v>4</v>
      </c>
      <c r="K525">
        <f t="shared" si="26"/>
        <v>270</v>
      </c>
      <c r="L525">
        <v>34</v>
      </c>
      <c r="M525">
        <v>0</v>
      </c>
      <c r="N525" s="1">
        <v>425</v>
      </c>
      <c r="O525">
        <v>0</v>
      </c>
      <c r="P525">
        <v>0</v>
      </c>
      <c r="Q525">
        <v>0</v>
      </c>
      <c r="R525">
        <v>0</v>
      </c>
      <c r="S525">
        <v>2733</v>
      </c>
    </row>
    <row r="526" spans="1:19" x14ac:dyDescent="0.15">
      <c r="A526">
        <v>0</v>
      </c>
      <c r="B526">
        <v>0</v>
      </c>
      <c r="C526" s="2">
        <v>158</v>
      </c>
      <c r="D526" s="2">
        <v>56</v>
      </c>
      <c r="E526" s="2">
        <v>68.400000000000006</v>
      </c>
      <c r="F526" s="2">
        <f t="shared" si="24"/>
        <v>22.432302515622496</v>
      </c>
      <c r="G526" s="2">
        <f t="shared" si="25"/>
        <v>12.400000000000006</v>
      </c>
      <c r="H526">
        <v>0</v>
      </c>
      <c r="I526">
        <v>40</v>
      </c>
      <c r="J526">
        <v>4</v>
      </c>
      <c r="K526">
        <f t="shared" si="26"/>
        <v>284</v>
      </c>
      <c r="L526">
        <v>39</v>
      </c>
      <c r="M526">
        <v>0</v>
      </c>
      <c r="N526" s="1">
        <v>465</v>
      </c>
      <c r="O526">
        <v>0</v>
      </c>
      <c r="P526">
        <v>0</v>
      </c>
      <c r="Q526">
        <v>0</v>
      </c>
      <c r="R526">
        <v>0</v>
      </c>
      <c r="S526">
        <v>2963</v>
      </c>
    </row>
    <row r="527" spans="1:19" x14ac:dyDescent="0.15">
      <c r="A527">
        <v>0</v>
      </c>
      <c r="B527">
        <v>4</v>
      </c>
      <c r="C527" s="2">
        <v>157</v>
      </c>
      <c r="D527" s="2">
        <v>56</v>
      </c>
      <c r="E527" s="2">
        <v>68.400000000000006</v>
      </c>
      <c r="F527" s="2">
        <f t="shared" si="24"/>
        <v>22.718974400584205</v>
      </c>
      <c r="G527" s="2">
        <f t="shared" si="25"/>
        <v>12.400000000000006</v>
      </c>
      <c r="H527">
        <v>0</v>
      </c>
      <c r="I527">
        <v>39</v>
      </c>
      <c r="J527">
        <v>3</v>
      </c>
      <c r="K527">
        <f t="shared" si="26"/>
        <v>276</v>
      </c>
      <c r="L527">
        <v>39</v>
      </c>
      <c r="M527">
        <v>0</v>
      </c>
      <c r="N527" s="1">
        <v>510</v>
      </c>
      <c r="O527">
        <v>0</v>
      </c>
      <c r="P527">
        <v>0</v>
      </c>
      <c r="Q527">
        <v>0</v>
      </c>
      <c r="R527">
        <v>0</v>
      </c>
      <c r="S527">
        <v>4438</v>
      </c>
    </row>
    <row r="528" spans="1:19" x14ac:dyDescent="0.15">
      <c r="A528">
        <v>0</v>
      </c>
      <c r="B528">
        <v>1</v>
      </c>
      <c r="C528" s="2">
        <v>159</v>
      </c>
      <c r="D528" s="2">
        <v>60</v>
      </c>
      <c r="E528" s="2">
        <v>72.400000000000006</v>
      </c>
      <c r="F528" s="2">
        <f t="shared" si="24"/>
        <v>23.733238400379733</v>
      </c>
      <c r="G528" s="2">
        <f t="shared" si="25"/>
        <v>12.400000000000006</v>
      </c>
      <c r="H528">
        <v>0</v>
      </c>
      <c r="I528">
        <v>39</v>
      </c>
      <c r="J528">
        <v>0</v>
      </c>
      <c r="K528">
        <f t="shared" si="26"/>
        <v>273</v>
      </c>
      <c r="L528">
        <v>19</v>
      </c>
      <c r="M528">
        <v>0</v>
      </c>
      <c r="N528" s="1">
        <v>400</v>
      </c>
      <c r="O528">
        <v>0</v>
      </c>
      <c r="P528">
        <v>0</v>
      </c>
      <c r="Q528">
        <v>0</v>
      </c>
      <c r="R528">
        <v>0</v>
      </c>
      <c r="S528">
        <v>3918</v>
      </c>
    </row>
    <row r="529" spans="1:19" x14ac:dyDescent="0.15">
      <c r="A529">
        <v>0</v>
      </c>
      <c r="B529">
        <v>1</v>
      </c>
      <c r="C529" s="2">
        <v>154.69999999999999</v>
      </c>
      <c r="D529" s="2">
        <v>65</v>
      </c>
      <c r="E529" s="2">
        <v>77.400000000000006</v>
      </c>
      <c r="F529" s="2">
        <f t="shared" si="24"/>
        <v>27.160185341104771</v>
      </c>
      <c r="G529" s="2">
        <f t="shared" si="25"/>
        <v>12.400000000000006</v>
      </c>
      <c r="H529">
        <v>0</v>
      </c>
      <c r="I529">
        <v>38</v>
      </c>
      <c r="J529">
        <v>4</v>
      </c>
      <c r="K529">
        <f t="shared" si="26"/>
        <v>270</v>
      </c>
      <c r="L529">
        <v>38</v>
      </c>
      <c r="M529">
        <v>0</v>
      </c>
      <c r="N529" s="1">
        <v>1400</v>
      </c>
      <c r="O529">
        <v>0</v>
      </c>
      <c r="P529">
        <v>1</v>
      </c>
      <c r="Q529">
        <v>0</v>
      </c>
      <c r="R529">
        <v>1</v>
      </c>
      <c r="S529">
        <v>3438</v>
      </c>
    </row>
    <row r="530" spans="1:19" x14ac:dyDescent="0.15">
      <c r="A530">
        <v>0</v>
      </c>
      <c r="B530">
        <v>1</v>
      </c>
      <c r="C530" s="2">
        <v>156.30000000000001</v>
      </c>
      <c r="D530" s="2">
        <v>45</v>
      </c>
      <c r="E530" s="2">
        <v>57.5</v>
      </c>
      <c r="F530" s="2">
        <f t="shared" si="24"/>
        <v>18.420209179895444</v>
      </c>
      <c r="G530" s="2">
        <f t="shared" si="25"/>
        <v>12.5</v>
      </c>
      <c r="H530">
        <v>0</v>
      </c>
      <c r="I530">
        <v>39</v>
      </c>
      <c r="J530">
        <v>0</v>
      </c>
      <c r="K530">
        <f t="shared" si="26"/>
        <v>273</v>
      </c>
      <c r="L530">
        <v>35</v>
      </c>
      <c r="M530">
        <v>0</v>
      </c>
      <c r="N530" s="1">
        <v>215</v>
      </c>
      <c r="O530">
        <v>0</v>
      </c>
      <c r="P530">
        <v>0</v>
      </c>
      <c r="Q530">
        <v>0</v>
      </c>
      <c r="R530">
        <v>0</v>
      </c>
      <c r="S530">
        <v>2930</v>
      </c>
    </row>
    <row r="531" spans="1:19" x14ac:dyDescent="0.15">
      <c r="A531">
        <v>0</v>
      </c>
      <c r="B531">
        <v>2</v>
      </c>
      <c r="C531" s="2">
        <v>162</v>
      </c>
      <c r="D531" s="2">
        <v>58</v>
      </c>
      <c r="E531" s="2">
        <v>70.5</v>
      </c>
      <c r="F531" s="2">
        <f t="shared" si="24"/>
        <v>22.100289590001527</v>
      </c>
      <c r="G531" s="2">
        <f t="shared" si="25"/>
        <v>12.5</v>
      </c>
      <c r="H531">
        <v>0</v>
      </c>
      <c r="I531">
        <v>38</v>
      </c>
      <c r="J531">
        <v>3</v>
      </c>
      <c r="K531">
        <f t="shared" si="26"/>
        <v>269</v>
      </c>
      <c r="L531">
        <v>42</v>
      </c>
      <c r="M531">
        <v>0</v>
      </c>
      <c r="N531" s="1">
        <v>100</v>
      </c>
      <c r="O531">
        <v>0</v>
      </c>
      <c r="P531">
        <v>1</v>
      </c>
      <c r="Q531">
        <v>0</v>
      </c>
      <c r="R531">
        <v>0</v>
      </c>
      <c r="S531">
        <v>3383</v>
      </c>
    </row>
    <row r="532" spans="1:19" x14ac:dyDescent="0.15">
      <c r="A532">
        <v>0</v>
      </c>
      <c r="B532">
        <v>4</v>
      </c>
      <c r="C532" s="2">
        <v>159</v>
      </c>
      <c r="D532" s="2">
        <v>70</v>
      </c>
      <c r="E532" s="2">
        <v>82.5</v>
      </c>
      <c r="F532" s="2">
        <f t="shared" si="24"/>
        <v>27.688778133776356</v>
      </c>
      <c r="G532" s="2">
        <f t="shared" si="25"/>
        <v>12.5</v>
      </c>
      <c r="H532">
        <v>0</v>
      </c>
      <c r="I532">
        <v>38</v>
      </c>
      <c r="J532">
        <v>0</v>
      </c>
      <c r="K532">
        <f t="shared" si="26"/>
        <v>266</v>
      </c>
      <c r="L532">
        <v>30</v>
      </c>
      <c r="M532">
        <v>0</v>
      </c>
      <c r="N532" s="1">
        <v>208</v>
      </c>
      <c r="O532">
        <v>0</v>
      </c>
      <c r="P532">
        <v>0</v>
      </c>
      <c r="Q532">
        <v>0</v>
      </c>
      <c r="R532">
        <v>0</v>
      </c>
      <c r="S532">
        <v>2968</v>
      </c>
    </row>
    <row r="533" spans="1:19" x14ac:dyDescent="0.15">
      <c r="A533">
        <v>0</v>
      </c>
      <c r="B533">
        <v>0</v>
      </c>
      <c r="C533" s="2">
        <v>164</v>
      </c>
      <c r="D533" s="2">
        <v>50</v>
      </c>
      <c r="E533" s="2">
        <v>62.6</v>
      </c>
      <c r="F533" s="2">
        <f t="shared" si="24"/>
        <v>18.5901249256395</v>
      </c>
      <c r="G533" s="2">
        <f t="shared" si="25"/>
        <v>12.600000000000001</v>
      </c>
      <c r="H533">
        <v>0</v>
      </c>
      <c r="I533">
        <v>38</v>
      </c>
      <c r="J533">
        <v>5</v>
      </c>
      <c r="K533">
        <f t="shared" si="26"/>
        <v>271</v>
      </c>
      <c r="L533">
        <v>36</v>
      </c>
      <c r="M533">
        <v>1</v>
      </c>
      <c r="N533" s="1">
        <v>120</v>
      </c>
      <c r="O533">
        <v>0</v>
      </c>
      <c r="P533">
        <v>0</v>
      </c>
      <c r="Q533">
        <v>1</v>
      </c>
      <c r="R533">
        <v>0</v>
      </c>
      <c r="S533">
        <v>3343</v>
      </c>
    </row>
    <row r="534" spans="1:19" x14ac:dyDescent="0.15">
      <c r="A534">
        <v>0</v>
      </c>
      <c r="B534">
        <v>3</v>
      </c>
      <c r="C534" s="2">
        <v>151</v>
      </c>
      <c r="D534" s="2">
        <v>38</v>
      </c>
      <c r="E534" s="2">
        <v>50.7</v>
      </c>
      <c r="F534" s="2">
        <f t="shared" si="24"/>
        <v>16.665935704574359</v>
      </c>
      <c r="G534" s="2">
        <f t="shared" si="25"/>
        <v>12.700000000000003</v>
      </c>
      <c r="H534">
        <v>0</v>
      </c>
      <c r="I534">
        <v>39</v>
      </c>
      <c r="J534">
        <v>0</v>
      </c>
      <c r="K534">
        <f t="shared" si="26"/>
        <v>273</v>
      </c>
      <c r="L534">
        <v>34</v>
      </c>
      <c r="M534">
        <v>0</v>
      </c>
      <c r="N534" s="1">
        <v>400</v>
      </c>
      <c r="O534">
        <v>0</v>
      </c>
      <c r="P534">
        <v>0</v>
      </c>
      <c r="Q534">
        <v>0</v>
      </c>
      <c r="R534">
        <v>0</v>
      </c>
      <c r="S534">
        <v>2328</v>
      </c>
    </row>
    <row r="535" spans="1:19" x14ac:dyDescent="0.15">
      <c r="A535">
        <v>0</v>
      </c>
      <c r="B535">
        <v>0</v>
      </c>
      <c r="C535" s="2">
        <v>162</v>
      </c>
      <c r="D535" s="2">
        <v>53</v>
      </c>
      <c r="E535" s="2">
        <v>65.7</v>
      </c>
      <c r="F535" s="2">
        <f t="shared" si="24"/>
        <v>20.195092211553117</v>
      </c>
      <c r="G535" s="2">
        <f t="shared" si="25"/>
        <v>12.700000000000003</v>
      </c>
      <c r="H535">
        <v>0</v>
      </c>
      <c r="I535">
        <v>39</v>
      </c>
      <c r="J535">
        <v>2</v>
      </c>
      <c r="K535">
        <f t="shared" si="26"/>
        <v>275</v>
      </c>
      <c r="L535">
        <v>19</v>
      </c>
      <c r="M535">
        <v>0</v>
      </c>
      <c r="N535" s="1">
        <v>510</v>
      </c>
      <c r="O535">
        <v>0</v>
      </c>
      <c r="P535">
        <v>0</v>
      </c>
      <c r="Q535">
        <v>0</v>
      </c>
      <c r="R535">
        <v>0</v>
      </c>
      <c r="S535">
        <v>2912</v>
      </c>
    </row>
    <row r="536" spans="1:19" x14ac:dyDescent="0.15">
      <c r="A536">
        <v>0</v>
      </c>
      <c r="B536">
        <v>0</v>
      </c>
      <c r="C536" s="2">
        <v>159.19999999999999</v>
      </c>
      <c r="D536" s="2">
        <v>56</v>
      </c>
      <c r="E536" s="2">
        <v>68.7</v>
      </c>
      <c r="F536" s="2">
        <f t="shared" si="24"/>
        <v>22.09540163127194</v>
      </c>
      <c r="G536" s="2">
        <f t="shared" si="25"/>
        <v>12.700000000000003</v>
      </c>
      <c r="H536">
        <v>0</v>
      </c>
      <c r="I536">
        <v>39</v>
      </c>
      <c r="J536">
        <v>2</v>
      </c>
      <c r="K536">
        <f t="shared" si="26"/>
        <v>275</v>
      </c>
      <c r="L536">
        <v>19</v>
      </c>
      <c r="M536">
        <v>0</v>
      </c>
      <c r="N536" s="1">
        <v>1584</v>
      </c>
      <c r="O536">
        <v>0</v>
      </c>
      <c r="P536">
        <v>0</v>
      </c>
      <c r="Q536">
        <v>0</v>
      </c>
      <c r="R536">
        <v>0</v>
      </c>
      <c r="S536">
        <v>3394</v>
      </c>
    </row>
    <row r="537" spans="1:19" x14ac:dyDescent="0.15">
      <c r="A537">
        <v>0</v>
      </c>
      <c r="B537">
        <v>1</v>
      </c>
      <c r="C537" s="2">
        <v>150</v>
      </c>
      <c r="D537" s="2">
        <v>50</v>
      </c>
      <c r="E537" s="2">
        <v>62.7</v>
      </c>
      <c r="F537" s="2">
        <f t="shared" si="24"/>
        <v>22.222222222222225</v>
      </c>
      <c r="G537" s="2">
        <f t="shared" si="25"/>
        <v>12.700000000000003</v>
      </c>
      <c r="H537">
        <v>0</v>
      </c>
      <c r="I537">
        <v>39</v>
      </c>
      <c r="J537">
        <v>3</v>
      </c>
      <c r="K537">
        <f t="shared" si="26"/>
        <v>276</v>
      </c>
      <c r="L537">
        <v>33</v>
      </c>
      <c r="M537">
        <v>0</v>
      </c>
      <c r="N537" s="1">
        <v>165</v>
      </c>
      <c r="O537">
        <v>0</v>
      </c>
      <c r="P537">
        <v>0</v>
      </c>
      <c r="Q537">
        <v>0</v>
      </c>
      <c r="R537">
        <v>1</v>
      </c>
      <c r="S537">
        <v>3228</v>
      </c>
    </row>
    <row r="538" spans="1:19" x14ac:dyDescent="0.15">
      <c r="A538">
        <v>0</v>
      </c>
      <c r="B538">
        <v>1</v>
      </c>
      <c r="C538" s="2">
        <v>155</v>
      </c>
      <c r="D538" s="2">
        <v>39</v>
      </c>
      <c r="E538" s="2">
        <v>51.8</v>
      </c>
      <c r="F538" s="2">
        <f t="shared" si="24"/>
        <v>16.23309053069719</v>
      </c>
      <c r="G538" s="2">
        <f t="shared" si="25"/>
        <v>12.799999999999997</v>
      </c>
      <c r="H538">
        <v>0</v>
      </c>
      <c r="I538">
        <v>37</v>
      </c>
      <c r="J538">
        <v>5</v>
      </c>
      <c r="K538">
        <f t="shared" si="26"/>
        <v>264</v>
      </c>
      <c r="L538">
        <v>29</v>
      </c>
      <c r="M538">
        <v>0</v>
      </c>
      <c r="N538" s="1">
        <v>1320</v>
      </c>
      <c r="O538">
        <v>0</v>
      </c>
      <c r="P538">
        <v>0</v>
      </c>
      <c r="Q538">
        <v>0</v>
      </c>
      <c r="R538">
        <v>0</v>
      </c>
      <c r="S538">
        <v>2718</v>
      </c>
    </row>
    <row r="539" spans="1:19" x14ac:dyDescent="0.15">
      <c r="A539">
        <v>0</v>
      </c>
      <c r="B539">
        <v>1</v>
      </c>
      <c r="C539" s="2">
        <v>163</v>
      </c>
      <c r="D539" s="2">
        <v>54</v>
      </c>
      <c r="E539" s="2">
        <v>66.8</v>
      </c>
      <c r="F539" s="2">
        <f t="shared" si="24"/>
        <v>20.324438255109339</v>
      </c>
      <c r="G539" s="2">
        <f t="shared" si="25"/>
        <v>12.799999999999997</v>
      </c>
      <c r="H539">
        <v>0</v>
      </c>
      <c r="I539">
        <v>39</v>
      </c>
      <c r="J539">
        <v>4</v>
      </c>
      <c r="K539">
        <f t="shared" si="26"/>
        <v>277</v>
      </c>
      <c r="L539">
        <v>32</v>
      </c>
      <c r="M539">
        <v>0</v>
      </c>
      <c r="N539" s="1">
        <v>100</v>
      </c>
      <c r="O539">
        <v>0</v>
      </c>
      <c r="P539">
        <v>0</v>
      </c>
      <c r="Q539">
        <v>0</v>
      </c>
      <c r="R539">
        <v>0</v>
      </c>
      <c r="S539">
        <v>2906</v>
      </c>
    </row>
    <row r="540" spans="1:19" x14ac:dyDescent="0.15">
      <c r="A540">
        <v>0</v>
      </c>
      <c r="B540">
        <v>1</v>
      </c>
      <c r="C540" s="2">
        <v>158</v>
      </c>
      <c r="D540" s="2">
        <v>54</v>
      </c>
      <c r="E540" s="2">
        <v>66.8</v>
      </c>
      <c r="F540" s="2">
        <f t="shared" si="24"/>
        <v>21.631148854350265</v>
      </c>
      <c r="G540" s="2">
        <f t="shared" si="25"/>
        <v>12.799999999999997</v>
      </c>
      <c r="H540">
        <v>0</v>
      </c>
      <c r="I540">
        <v>39</v>
      </c>
      <c r="J540">
        <v>2</v>
      </c>
      <c r="K540">
        <f t="shared" si="26"/>
        <v>275</v>
      </c>
      <c r="L540">
        <v>35</v>
      </c>
      <c r="M540">
        <v>0</v>
      </c>
      <c r="N540" s="1">
        <v>550</v>
      </c>
      <c r="O540">
        <v>0</v>
      </c>
      <c r="P540">
        <v>0</v>
      </c>
      <c r="Q540">
        <v>0</v>
      </c>
      <c r="R540">
        <v>0</v>
      </c>
      <c r="S540">
        <v>3178</v>
      </c>
    </row>
    <row r="541" spans="1:19" x14ac:dyDescent="0.15">
      <c r="A541">
        <v>0</v>
      </c>
      <c r="B541">
        <v>0</v>
      </c>
      <c r="C541" s="2">
        <v>157</v>
      </c>
      <c r="D541" s="2">
        <v>55</v>
      </c>
      <c r="E541" s="2">
        <v>67.8</v>
      </c>
      <c r="F541" s="2">
        <f t="shared" si="24"/>
        <v>22.313278429145196</v>
      </c>
      <c r="G541" s="2">
        <f t="shared" si="25"/>
        <v>12.799999999999997</v>
      </c>
      <c r="H541">
        <v>0</v>
      </c>
      <c r="I541">
        <v>38</v>
      </c>
      <c r="J541">
        <v>1</v>
      </c>
      <c r="K541">
        <f t="shared" si="26"/>
        <v>267</v>
      </c>
      <c r="L541">
        <v>36</v>
      </c>
      <c r="M541">
        <v>0</v>
      </c>
      <c r="N541" s="1">
        <v>286</v>
      </c>
      <c r="O541">
        <v>0</v>
      </c>
      <c r="P541">
        <v>0</v>
      </c>
      <c r="Q541">
        <v>0</v>
      </c>
      <c r="R541">
        <v>0</v>
      </c>
      <c r="S541">
        <v>2404</v>
      </c>
    </row>
    <row r="542" spans="1:19" x14ac:dyDescent="0.15">
      <c r="A542">
        <v>0</v>
      </c>
      <c r="B542">
        <v>0</v>
      </c>
      <c r="C542" s="2">
        <v>157.1</v>
      </c>
      <c r="D542" s="2">
        <v>56.5</v>
      </c>
      <c r="E542" s="2">
        <v>69.400000000000006</v>
      </c>
      <c r="F542" s="2">
        <f t="shared" si="24"/>
        <v>22.89265048676258</v>
      </c>
      <c r="G542" s="2">
        <f t="shared" si="25"/>
        <v>12.900000000000006</v>
      </c>
      <c r="H542">
        <v>0</v>
      </c>
      <c r="I542">
        <v>39</v>
      </c>
      <c r="J542">
        <v>2</v>
      </c>
      <c r="K542">
        <f t="shared" si="26"/>
        <v>275</v>
      </c>
      <c r="L542">
        <v>36</v>
      </c>
      <c r="M542">
        <v>0</v>
      </c>
      <c r="N542" s="1">
        <v>430</v>
      </c>
      <c r="O542">
        <v>0</v>
      </c>
      <c r="P542">
        <v>0</v>
      </c>
      <c r="Q542">
        <v>0</v>
      </c>
      <c r="R542">
        <v>0</v>
      </c>
      <c r="S542">
        <v>3450</v>
      </c>
    </row>
    <row r="543" spans="1:19" x14ac:dyDescent="0.15">
      <c r="A543">
        <v>0</v>
      </c>
      <c r="B543">
        <v>0</v>
      </c>
      <c r="C543" s="2">
        <v>159</v>
      </c>
      <c r="D543" s="2">
        <v>57.6</v>
      </c>
      <c r="E543" s="2">
        <v>70.599999999999994</v>
      </c>
      <c r="F543" s="2">
        <f t="shared" si="24"/>
        <v>22.783908864364541</v>
      </c>
      <c r="G543" s="2">
        <f t="shared" si="25"/>
        <v>12.999999999999993</v>
      </c>
      <c r="H543">
        <v>0</v>
      </c>
      <c r="I543">
        <v>37</v>
      </c>
      <c r="J543">
        <v>3</v>
      </c>
      <c r="K543">
        <f t="shared" si="26"/>
        <v>262</v>
      </c>
      <c r="L543">
        <v>19</v>
      </c>
      <c r="M543">
        <v>0</v>
      </c>
      <c r="N543" s="1">
        <v>568</v>
      </c>
      <c r="O543">
        <v>0</v>
      </c>
      <c r="P543">
        <v>0</v>
      </c>
      <c r="Q543">
        <v>0</v>
      </c>
      <c r="R543">
        <v>0</v>
      </c>
      <c r="S543">
        <v>2274</v>
      </c>
    </row>
    <row r="544" spans="1:19" x14ac:dyDescent="0.15">
      <c r="A544">
        <v>0</v>
      </c>
      <c r="B544">
        <v>0</v>
      </c>
      <c r="C544" s="2">
        <v>160</v>
      </c>
      <c r="D544" s="2">
        <v>46.6</v>
      </c>
      <c r="E544" s="2">
        <v>59.6</v>
      </c>
      <c r="F544" s="2">
        <f t="shared" si="24"/>
        <v>18.203125</v>
      </c>
      <c r="G544" s="2">
        <f t="shared" si="25"/>
        <v>13</v>
      </c>
      <c r="H544">
        <v>0</v>
      </c>
      <c r="I544">
        <v>39</v>
      </c>
      <c r="J544">
        <v>1</v>
      </c>
      <c r="K544">
        <f t="shared" si="26"/>
        <v>274</v>
      </c>
      <c r="L544">
        <v>24</v>
      </c>
      <c r="M544">
        <v>0</v>
      </c>
      <c r="N544" s="1">
        <v>456</v>
      </c>
      <c r="O544">
        <v>0</v>
      </c>
      <c r="P544">
        <v>0</v>
      </c>
      <c r="Q544">
        <v>0</v>
      </c>
      <c r="R544">
        <v>0</v>
      </c>
      <c r="S544">
        <v>3524</v>
      </c>
    </row>
    <row r="545" spans="1:19" x14ac:dyDescent="0.15">
      <c r="A545">
        <v>0</v>
      </c>
      <c r="B545">
        <v>1</v>
      </c>
      <c r="C545" s="2">
        <v>154</v>
      </c>
      <c r="D545" s="2">
        <v>45</v>
      </c>
      <c r="E545" s="2">
        <v>58</v>
      </c>
      <c r="F545" s="2">
        <f t="shared" si="24"/>
        <v>18.974531961544951</v>
      </c>
      <c r="G545" s="2">
        <f t="shared" si="25"/>
        <v>13</v>
      </c>
      <c r="H545">
        <v>0</v>
      </c>
      <c r="I545">
        <v>38</v>
      </c>
      <c r="J545">
        <v>6</v>
      </c>
      <c r="K545">
        <f t="shared" si="26"/>
        <v>272</v>
      </c>
      <c r="L545">
        <v>25</v>
      </c>
      <c r="M545">
        <v>0</v>
      </c>
      <c r="N545" s="1">
        <v>150</v>
      </c>
      <c r="O545">
        <v>0</v>
      </c>
      <c r="P545">
        <v>0</v>
      </c>
      <c r="Q545">
        <v>0</v>
      </c>
      <c r="R545">
        <v>0</v>
      </c>
      <c r="S545">
        <v>2663</v>
      </c>
    </row>
    <row r="546" spans="1:19" x14ac:dyDescent="0.15">
      <c r="A546">
        <v>0</v>
      </c>
      <c r="B546">
        <v>0</v>
      </c>
      <c r="C546" s="2">
        <v>157</v>
      </c>
      <c r="D546" s="2">
        <v>49</v>
      </c>
      <c r="E546" s="2">
        <v>62</v>
      </c>
      <c r="F546" s="2">
        <f t="shared" si="24"/>
        <v>19.879102600511178</v>
      </c>
      <c r="G546" s="2">
        <f t="shared" si="25"/>
        <v>13</v>
      </c>
      <c r="H546">
        <v>0</v>
      </c>
      <c r="I546">
        <v>41</v>
      </c>
      <c r="J546">
        <v>0</v>
      </c>
      <c r="K546">
        <f t="shared" si="26"/>
        <v>287</v>
      </c>
      <c r="L546">
        <v>29</v>
      </c>
      <c r="M546">
        <v>0</v>
      </c>
      <c r="N546" s="1">
        <v>608</v>
      </c>
      <c r="O546">
        <v>0</v>
      </c>
      <c r="P546">
        <v>0</v>
      </c>
      <c r="Q546">
        <v>0</v>
      </c>
      <c r="R546">
        <v>0</v>
      </c>
      <c r="S546">
        <v>2990</v>
      </c>
    </row>
    <row r="547" spans="1:19" x14ac:dyDescent="0.15">
      <c r="A547">
        <v>0</v>
      </c>
      <c r="B547">
        <v>0</v>
      </c>
      <c r="C547" s="2">
        <v>162</v>
      </c>
      <c r="D547" s="2">
        <v>53</v>
      </c>
      <c r="E547" s="2">
        <v>66</v>
      </c>
      <c r="F547" s="2">
        <f t="shared" si="24"/>
        <v>20.195092211553117</v>
      </c>
      <c r="G547" s="2">
        <f t="shared" si="25"/>
        <v>13</v>
      </c>
      <c r="H547">
        <v>0</v>
      </c>
      <c r="I547">
        <v>41</v>
      </c>
      <c r="J547">
        <v>0</v>
      </c>
      <c r="K547">
        <f t="shared" si="26"/>
        <v>287</v>
      </c>
      <c r="L547">
        <v>26</v>
      </c>
      <c r="M547">
        <v>0</v>
      </c>
      <c r="N547" s="1">
        <v>410</v>
      </c>
      <c r="O547">
        <v>0</v>
      </c>
      <c r="P547">
        <v>0</v>
      </c>
      <c r="Q547">
        <v>0</v>
      </c>
      <c r="R547">
        <v>0</v>
      </c>
      <c r="S547">
        <v>3088</v>
      </c>
    </row>
    <row r="548" spans="1:19" x14ac:dyDescent="0.15">
      <c r="A548">
        <v>0</v>
      </c>
      <c r="B548">
        <v>1</v>
      </c>
      <c r="C548" s="2">
        <v>162</v>
      </c>
      <c r="D548" s="2">
        <v>54</v>
      </c>
      <c r="E548" s="2">
        <v>67</v>
      </c>
      <c r="F548" s="2">
        <f t="shared" si="24"/>
        <v>20.5761316872428</v>
      </c>
      <c r="G548" s="2">
        <f t="shared" si="25"/>
        <v>13</v>
      </c>
      <c r="H548">
        <v>0</v>
      </c>
      <c r="I548">
        <v>41</v>
      </c>
      <c r="J548">
        <v>0</v>
      </c>
      <c r="K548">
        <f t="shared" si="26"/>
        <v>287</v>
      </c>
      <c r="L548">
        <v>24</v>
      </c>
      <c r="M548">
        <v>0</v>
      </c>
      <c r="N548" s="1">
        <v>455</v>
      </c>
      <c r="O548">
        <v>0</v>
      </c>
      <c r="P548">
        <v>0</v>
      </c>
      <c r="Q548">
        <v>0</v>
      </c>
      <c r="R548">
        <v>0</v>
      </c>
      <c r="S548">
        <v>3603</v>
      </c>
    </row>
    <row r="549" spans="1:19" x14ac:dyDescent="0.15">
      <c r="A549">
        <v>0</v>
      </c>
      <c r="B549">
        <v>0</v>
      </c>
      <c r="C549" s="2">
        <v>160</v>
      </c>
      <c r="D549" s="2">
        <v>53</v>
      </c>
      <c r="E549" s="2">
        <v>66</v>
      </c>
      <c r="F549" s="2">
        <f t="shared" si="24"/>
        <v>20.703125</v>
      </c>
      <c r="G549" s="2">
        <f t="shared" si="25"/>
        <v>13</v>
      </c>
      <c r="H549">
        <v>0</v>
      </c>
      <c r="I549">
        <v>40</v>
      </c>
      <c r="J549">
        <v>5</v>
      </c>
      <c r="K549">
        <f t="shared" si="26"/>
        <v>285</v>
      </c>
      <c r="L549">
        <v>30</v>
      </c>
      <c r="M549">
        <v>0</v>
      </c>
      <c r="N549" s="1">
        <v>695</v>
      </c>
      <c r="O549">
        <v>0</v>
      </c>
      <c r="P549">
        <v>0</v>
      </c>
      <c r="Q549">
        <v>0</v>
      </c>
      <c r="R549">
        <v>1</v>
      </c>
      <c r="S549">
        <v>3582</v>
      </c>
    </row>
    <row r="550" spans="1:19" x14ac:dyDescent="0.15">
      <c r="A550">
        <v>0</v>
      </c>
      <c r="B550">
        <v>1</v>
      </c>
      <c r="C550" s="2">
        <v>155</v>
      </c>
      <c r="D550" s="2">
        <v>50</v>
      </c>
      <c r="E550" s="2">
        <v>63</v>
      </c>
      <c r="F550" s="2">
        <f t="shared" si="24"/>
        <v>20.811654526534859</v>
      </c>
      <c r="G550" s="2">
        <f t="shared" si="25"/>
        <v>13</v>
      </c>
      <c r="H550">
        <v>0</v>
      </c>
      <c r="I550">
        <v>38</v>
      </c>
      <c r="J550">
        <v>6</v>
      </c>
      <c r="K550">
        <f t="shared" si="26"/>
        <v>272</v>
      </c>
      <c r="L550">
        <v>30</v>
      </c>
      <c r="M550">
        <v>0</v>
      </c>
      <c r="N550" s="1">
        <v>440</v>
      </c>
      <c r="O550">
        <v>0</v>
      </c>
      <c r="P550">
        <v>0</v>
      </c>
      <c r="Q550">
        <v>0</v>
      </c>
      <c r="R550">
        <v>0</v>
      </c>
      <c r="S550">
        <v>2678</v>
      </c>
    </row>
    <row r="551" spans="1:19" x14ac:dyDescent="0.15">
      <c r="A551">
        <v>0</v>
      </c>
      <c r="B551">
        <v>2</v>
      </c>
      <c r="C551" s="2">
        <v>164</v>
      </c>
      <c r="D551" s="2">
        <v>60</v>
      </c>
      <c r="E551" s="2">
        <v>73</v>
      </c>
      <c r="F551" s="2">
        <f t="shared" si="24"/>
        <v>22.308149910767401</v>
      </c>
      <c r="G551" s="2">
        <f t="shared" si="25"/>
        <v>13</v>
      </c>
      <c r="H551">
        <v>0</v>
      </c>
      <c r="I551">
        <v>38</v>
      </c>
      <c r="J551">
        <v>4</v>
      </c>
      <c r="K551">
        <f t="shared" si="26"/>
        <v>270</v>
      </c>
      <c r="L551">
        <v>40</v>
      </c>
      <c r="M551">
        <v>0</v>
      </c>
      <c r="N551" s="1">
        <v>241</v>
      </c>
      <c r="O551">
        <v>0</v>
      </c>
      <c r="P551">
        <v>0</v>
      </c>
      <c r="Q551">
        <v>0</v>
      </c>
      <c r="R551">
        <v>0</v>
      </c>
      <c r="S551">
        <v>3346</v>
      </c>
    </row>
    <row r="552" spans="1:19" x14ac:dyDescent="0.15">
      <c r="A552">
        <v>0</v>
      </c>
      <c r="B552">
        <v>1</v>
      </c>
      <c r="C552" s="2">
        <v>158.1</v>
      </c>
      <c r="D552" s="2">
        <v>56</v>
      </c>
      <c r="E552" s="2">
        <v>69</v>
      </c>
      <c r="F552" s="2">
        <f t="shared" si="24"/>
        <v>22.403934130833374</v>
      </c>
      <c r="G552" s="2">
        <f t="shared" si="25"/>
        <v>13</v>
      </c>
      <c r="H552">
        <v>0</v>
      </c>
      <c r="I552">
        <v>39</v>
      </c>
      <c r="J552">
        <v>1</v>
      </c>
      <c r="K552">
        <f t="shared" si="26"/>
        <v>274</v>
      </c>
      <c r="L552">
        <v>23</v>
      </c>
      <c r="M552">
        <v>0</v>
      </c>
      <c r="N552" s="1">
        <v>1082</v>
      </c>
      <c r="O552">
        <v>0</v>
      </c>
      <c r="P552">
        <v>0</v>
      </c>
      <c r="Q552">
        <v>0</v>
      </c>
      <c r="R552">
        <v>0</v>
      </c>
      <c r="S552">
        <v>3188</v>
      </c>
    </row>
    <row r="553" spans="1:19" x14ac:dyDescent="0.15">
      <c r="A553">
        <v>0</v>
      </c>
      <c r="B553">
        <v>0</v>
      </c>
      <c r="C553" s="2">
        <v>160</v>
      </c>
      <c r="D553" s="2">
        <v>58</v>
      </c>
      <c r="E553" s="2">
        <v>71</v>
      </c>
      <c r="F553" s="2">
        <f t="shared" si="24"/>
        <v>22.65625</v>
      </c>
      <c r="G553" s="2">
        <f t="shared" si="25"/>
        <v>13</v>
      </c>
      <c r="H553">
        <v>0</v>
      </c>
      <c r="I553">
        <v>39</v>
      </c>
      <c r="J553">
        <v>6</v>
      </c>
      <c r="K553">
        <f t="shared" si="26"/>
        <v>279</v>
      </c>
      <c r="L553">
        <v>27</v>
      </c>
      <c r="M553">
        <v>1</v>
      </c>
      <c r="N553" s="1">
        <v>345</v>
      </c>
      <c r="O553">
        <v>0</v>
      </c>
      <c r="P553">
        <v>0</v>
      </c>
      <c r="Q553">
        <v>0</v>
      </c>
      <c r="R553">
        <v>0</v>
      </c>
      <c r="S553">
        <v>3218</v>
      </c>
    </row>
    <row r="554" spans="1:19" x14ac:dyDescent="0.15">
      <c r="A554">
        <v>0</v>
      </c>
      <c r="B554">
        <v>3</v>
      </c>
      <c r="C554" s="2">
        <v>159</v>
      </c>
      <c r="D554" s="2">
        <v>89</v>
      </c>
      <c r="E554" s="2">
        <v>102</v>
      </c>
      <c r="F554" s="2">
        <f t="shared" si="24"/>
        <v>35.204303627229933</v>
      </c>
      <c r="G554" s="2">
        <f t="shared" si="25"/>
        <v>13</v>
      </c>
      <c r="H554">
        <v>0</v>
      </c>
      <c r="I554">
        <v>39</v>
      </c>
      <c r="J554">
        <v>6</v>
      </c>
      <c r="K554">
        <f t="shared" si="26"/>
        <v>279</v>
      </c>
      <c r="L554">
        <v>38</v>
      </c>
      <c r="M554">
        <v>0</v>
      </c>
      <c r="N554" s="1">
        <v>630</v>
      </c>
      <c r="O554">
        <v>0</v>
      </c>
      <c r="P554">
        <v>1</v>
      </c>
      <c r="Q554">
        <v>1</v>
      </c>
      <c r="R554">
        <v>0</v>
      </c>
      <c r="S554">
        <v>4013</v>
      </c>
    </row>
    <row r="555" spans="1:19" x14ac:dyDescent="0.15">
      <c r="A555">
        <v>0</v>
      </c>
      <c r="B555">
        <v>1</v>
      </c>
      <c r="C555" s="2">
        <v>151</v>
      </c>
      <c r="D555" s="2">
        <v>65</v>
      </c>
      <c r="E555" s="2">
        <v>78.099999999999994</v>
      </c>
      <c r="F555" s="2">
        <f t="shared" si="24"/>
        <v>28.507521599929827</v>
      </c>
      <c r="G555" s="2">
        <f t="shared" si="25"/>
        <v>13.099999999999994</v>
      </c>
      <c r="H555">
        <v>0</v>
      </c>
      <c r="I555">
        <v>36</v>
      </c>
      <c r="J555">
        <v>4</v>
      </c>
      <c r="K555">
        <f t="shared" si="26"/>
        <v>256</v>
      </c>
      <c r="L555">
        <v>35</v>
      </c>
      <c r="M555">
        <v>0</v>
      </c>
      <c r="N555" s="1">
        <v>400</v>
      </c>
      <c r="O555">
        <v>0</v>
      </c>
      <c r="P555">
        <v>0</v>
      </c>
      <c r="Q555">
        <v>1</v>
      </c>
      <c r="R555">
        <v>0</v>
      </c>
      <c r="S555">
        <v>2108</v>
      </c>
    </row>
    <row r="556" spans="1:19" x14ac:dyDescent="0.15">
      <c r="A556">
        <v>0</v>
      </c>
      <c r="B556">
        <v>1</v>
      </c>
      <c r="C556" s="2">
        <v>171</v>
      </c>
      <c r="D556" s="2">
        <v>49</v>
      </c>
      <c r="E556" s="2">
        <v>62.2</v>
      </c>
      <c r="F556" s="2">
        <f t="shared" si="24"/>
        <v>16.757292842242059</v>
      </c>
      <c r="G556" s="2">
        <f t="shared" si="25"/>
        <v>13.200000000000003</v>
      </c>
      <c r="H556">
        <v>0</v>
      </c>
      <c r="I556">
        <v>38</v>
      </c>
      <c r="J556">
        <v>4</v>
      </c>
      <c r="K556">
        <f t="shared" si="26"/>
        <v>270</v>
      </c>
      <c r="L556">
        <v>34</v>
      </c>
      <c r="M556">
        <v>0</v>
      </c>
      <c r="N556" s="1">
        <v>332</v>
      </c>
      <c r="O556">
        <v>0</v>
      </c>
      <c r="P556">
        <v>0</v>
      </c>
      <c r="Q556">
        <v>0</v>
      </c>
      <c r="R556">
        <v>0</v>
      </c>
      <c r="S556">
        <v>2998</v>
      </c>
    </row>
    <row r="557" spans="1:19" x14ac:dyDescent="0.15">
      <c r="A557">
        <v>0</v>
      </c>
      <c r="B557">
        <v>2</v>
      </c>
      <c r="C557" s="2">
        <v>163</v>
      </c>
      <c r="D557" s="2">
        <v>50</v>
      </c>
      <c r="E557" s="2">
        <v>63.2</v>
      </c>
      <c r="F557" s="2">
        <f t="shared" si="24"/>
        <v>18.818924310286423</v>
      </c>
      <c r="G557" s="2">
        <f t="shared" si="25"/>
        <v>13.200000000000003</v>
      </c>
      <c r="H557">
        <v>0</v>
      </c>
      <c r="I557">
        <v>37</v>
      </c>
      <c r="J557">
        <v>2</v>
      </c>
      <c r="K557">
        <f t="shared" si="26"/>
        <v>261</v>
      </c>
      <c r="L557">
        <v>32</v>
      </c>
      <c r="M557">
        <v>0</v>
      </c>
      <c r="N557" s="1">
        <v>748</v>
      </c>
      <c r="O557">
        <v>0</v>
      </c>
      <c r="P557">
        <v>0</v>
      </c>
      <c r="Q557">
        <v>0</v>
      </c>
      <c r="R557">
        <v>0</v>
      </c>
      <c r="S557">
        <v>2798</v>
      </c>
    </row>
    <row r="558" spans="1:19" x14ac:dyDescent="0.15">
      <c r="A558">
        <v>0</v>
      </c>
      <c r="B558">
        <v>0</v>
      </c>
      <c r="C558" s="2">
        <v>166</v>
      </c>
      <c r="D558" s="2">
        <v>53</v>
      </c>
      <c r="E558" s="2">
        <v>66.2</v>
      </c>
      <c r="F558" s="2">
        <f t="shared" si="24"/>
        <v>19.233560749020178</v>
      </c>
      <c r="G558" s="2">
        <f t="shared" si="25"/>
        <v>13.200000000000003</v>
      </c>
      <c r="H558">
        <v>0</v>
      </c>
      <c r="I558">
        <v>39</v>
      </c>
      <c r="J558">
        <v>1</v>
      </c>
      <c r="K558">
        <f t="shared" si="26"/>
        <v>274</v>
      </c>
      <c r="L558">
        <v>26</v>
      </c>
      <c r="M558">
        <v>0</v>
      </c>
      <c r="N558" s="1">
        <v>140</v>
      </c>
      <c r="O558">
        <v>0</v>
      </c>
      <c r="P558">
        <v>0</v>
      </c>
      <c r="Q558">
        <v>0</v>
      </c>
      <c r="R558">
        <v>0</v>
      </c>
      <c r="S558">
        <v>2413</v>
      </c>
    </row>
    <row r="559" spans="1:19" x14ac:dyDescent="0.15">
      <c r="A559">
        <v>0</v>
      </c>
      <c r="B559">
        <v>2</v>
      </c>
      <c r="C559" s="2">
        <v>153</v>
      </c>
      <c r="D559" s="2">
        <v>48</v>
      </c>
      <c r="E559" s="2">
        <v>61.2</v>
      </c>
      <c r="F559" s="2">
        <f t="shared" si="24"/>
        <v>20.504933999743688</v>
      </c>
      <c r="G559" s="2">
        <f t="shared" si="25"/>
        <v>13.200000000000003</v>
      </c>
      <c r="H559">
        <v>0</v>
      </c>
      <c r="I559">
        <v>35</v>
      </c>
      <c r="J559">
        <v>5</v>
      </c>
      <c r="K559">
        <f t="shared" si="26"/>
        <v>250</v>
      </c>
      <c r="L559">
        <v>26</v>
      </c>
      <c r="M559">
        <v>0</v>
      </c>
      <c r="N559" s="1">
        <v>112</v>
      </c>
      <c r="O559">
        <v>0</v>
      </c>
      <c r="P559">
        <v>0</v>
      </c>
      <c r="Q559">
        <v>1</v>
      </c>
      <c r="R559">
        <v>0</v>
      </c>
      <c r="S559">
        <v>1901</v>
      </c>
    </row>
    <row r="560" spans="1:19" x14ac:dyDescent="0.15">
      <c r="A560">
        <v>0</v>
      </c>
      <c r="B560">
        <v>0</v>
      </c>
      <c r="C560" s="2">
        <v>154</v>
      </c>
      <c r="D560" s="2">
        <v>45</v>
      </c>
      <c r="E560" s="2">
        <v>58.3</v>
      </c>
      <c r="F560" s="2">
        <f t="shared" si="24"/>
        <v>18.974531961544951</v>
      </c>
      <c r="G560" s="2">
        <f t="shared" si="25"/>
        <v>13.299999999999997</v>
      </c>
      <c r="H560">
        <v>0</v>
      </c>
      <c r="I560">
        <v>37</v>
      </c>
      <c r="J560">
        <v>0</v>
      </c>
      <c r="K560">
        <f t="shared" si="26"/>
        <v>259</v>
      </c>
      <c r="L560">
        <v>38</v>
      </c>
      <c r="M560">
        <v>0</v>
      </c>
      <c r="N560" s="1">
        <v>326</v>
      </c>
      <c r="O560">
        <v>0</v>
      </c>
      <c r="P560">
        <v>1</v>
      </c>
      <c r="Q560">
        <v>0</v>
      </c>
      <c r="R560">
        <v>0</v>
      </c>
      <c r="S560">
        <v>3040</v>
      </c>
    </row>
    <row r="561" spans="1:19" x14ac:dyDescent="0.15">
      <c r="A561">
        <v>0</v>
      </c>
      <c r="B561">
        <v>1</v>
      </c>
      <c r="C561" s="2">
        <v>162</v>
      </c>
      <c r="D561" s="2">
        <v>54</v>
      </c>
      <c r="E561" s="2">
        <v>67.400000000000006</v>
      </c>
      <c r="F561" s="2">
        <f t="shared" si="24"/>
        <v>20.5761316872428</v>
      </c>
      <c r="G561" s="2">
        <f t="shared" si="25"/>
        <v>13.400000000000006</v>
      </c>
      <c r="H561">
        <v>0</v>
      </c>
      <c r="I561">
        <v>40</v>
      </c>
      <c r="J561">
        <v>2</v>
      </c>
      <c r="K561">
        <f t="shared" si="26"/>
        <v>282</v>
      </c>
      <c r="L561">
        <v>36</v>
      </c>
      <c r="M561">
        <v>0</v>
      </c>
      <c r="N561" s="1">
        <v>902</v>
      </c>
      <c r="O561">
        <v>0</v>
      </c>
      <c r="P561">
        <v>0</v>
      </c>
      <c r="Q561">
        <v>0</v>
      </c>
      <c r="R561">
        <v>0</v>
      </c>
      <c r="S561">
        <v>3288</v>
      </c>
    </row>
    <row r="562" spans="1:19" x14ac:dyDescent="0.15">
      <c r="A562">
        <v>0</v>
      </c>
      <c r="B562">
        <v>0</v>
      </c>
      <c r="C562" s="2">
        <v>156</v>
      </c>
      <c r="D562" s="2">
        <v>53</v>
      </c>
      <c r="E562" s="2">
        <v>66.400000000000006</v>
      </c>
      <c r="F562" s="2">
        <f t="shared" si="24"/>
        <v>21.778435239973703</v>
      </c>
      <c r="G562" s="2">
        <f t="shared" si="25"/>
        <v>13.400000000000006</v>
      </c>
      <c r="H562">
        <v>0</v>
      </c>
      <c r="I562">
        <v>39</v>
      </c>
      <c r="J562">
        <v>2</v>
      </c>
      <c r="K562">
        <f t="shared" si="26"/>
        <v>275</v>
      </c>
      <c r="L562">
        <v>33</v>
      </c>
      <c r="M562">
        <v>0</v>
      </c>
      <c r="N562" s="1">
        <v>836</v>
      </c>
      <c r="O562">
        <v>0</v>
      </c>
      <c r="P562">
        <v>0</v>
      </c>
      <c r="Q562">
        <v>0</v>
      </c>
      <c r="R562">
        <v>0</v>
      </c>
      <c r="S562">
        <v>3376</v>
      </c>
    </row>
    <row r="563" spans="1:19" x14ac:dyDescent="0.15">
      <c r="A563">
        <v>0</v>
      </c>
      <c r="B563">
        <v>0</v>
      </c>
      <c r="C563" s="2">
        <v>153</v>
      </c>
      <c r="D563" s="2">
        <v>53</v>
      </c>
      <c r="E563" s="2">
        <v>66.400000000000006</v>
      </c>
      <c r="F563" s="2">
        <f t="shared" si="24"/>
        <v>22.640864624716986</v>
      </c>
      <c r="G563" s="2">
        <f t="shared" si="25"/>
        <v>13.400000000000006</v>
      </c>
      <c r="H563">
        <v>0</v>
      </c>
      <c r="I563">
        <v>37</v>
      </c>
      <c r="J563">
        <v>6</v>
      </c>
      <c r="K563">
        <f t="shared" si="26"/>
        <v>265</v>
      </c>
      <c r="L563">
        <v>23</v>
      </c>
      <c r="M563">
        <v>0</v>
      </c>
      <c r="N563" s="1">
        <v>388</v>
      </c>
      <c r="O563">
        <v>0</v>
      </c>
      <c r="P563">
        <v>0</v>
      </c>
      <c r="Q563">
        <v>1</v>
      </c>
      <c r="R563">
        <v>0</v>
      </c>
      <c r="S563">
        <v>2362</v>
      </c>
    </row>
    <row r="564" spans="1:19" x14ac:dyDescent="0.15">
      <c r="A564">
        <v>0</v>
      </c>
      <c r="B564">
        <v>1</v>
      </c>
      <c r="C564" s="2">
        <v>166</v>
      </c>
      <c r="D564" s="2">
        <v>68</v>
      </c>
      <c r="E564" s="2">
        <v>81.400000000000006</v>
      </c>
      <c r="F564" s="2">
        <f t="shared" si="24"/>
        <v>24.67702133836551</v>
      </c>
      <c r="G564" s="2">
        <f t="shared" si="25"/>
        <v>13.400000000000006</v>
      </c>
      <c r="H564">
        <v>0</v>
      </c>
      <c r="I564">
        <v>40</v>
      </c>
      <c r="J564">
        <v>1</v>
      </c>
      <c r="K564">
        <f t="shared" si="26"/>
        <v>281</v>
      </c>
      <c r="L564">
        <v>30</v>
      </c>
      <c r="M564">
        <v>0</v>
      </c>
      <c r="N564" s="1">
        <v>130</v>
      </c>
      <c r="O564">
        <v>0</v>
      </c>
      <c r="P564">
        <v>0</v>
      </c>
      <c r="Q564">
        <v>0</v>
      </c>
      <c r="R564">
        <v>0</v>
      </c>
      <c r="S564">
        <v>3138</v>
      </c>
    </row>
    <row r="565" spans="1:19" x14ac:dyDescent="0.15">
      <c r="A565">
        <v>0</v>
      </c>
      <c r="B565">
        <v>0</v>
      </c>
      <c r="C565" s="2">
        <v>157</v>
      </c>
      <c r="D565" s="2">
        <v>43</v>
      </c>
      <c r="E565" s="2">
        <v>56.5</v>
      </c>
      <c r="F565" s="2">
        <f t="shared" si="24"/>
        <v>17.444926771877153</v>
      </c>
      <c r="G565" s="2">
        <f t="shared" si="25"/>
        <v>13.5</v>
      </c>
      <c r="H565">
        <v>0</v>
      </c>
      <c r="I565">
        <v>40</v>
      </c>
      <c r="J565">
        <v>1</v>
      </c>
      <c r="K565">
        <f t="shared" si="26"/>
        <v>281</v>
      </c>
      <c r="L565">
        <v>30</v>
      </c>
      <c r="M565">
        <v>1</v>
      </c>
      <c r="N565" s="1">
        <v>814</v>
      </c>
      <c r="O565">
        <v>0</v>
      </c>
      <c r="P565">
        <v>0</v>
      </c>
      <c r="Q565">
        <v>0</v>
      </c>
      <c r="R565">
        <v>0</v>
      </c>
      <c r="S565">
        <v>2904</v>
      </c>
    </row>
    <row r="566" spans="1:19" x14ac:dyDescent="0.15">
      <c r="A566">
        <v>0</v>
      </c>
      <c r="B566">
        <v>1</v>
      </c>
      <c r="C566" s="2">
        <v>158</v>
      </c>
      <c r="D566" s="2">
        <v>45.5</v>
      </c>
      <c r="E566" s="2">
        <v>59</v>
      </c>
      <c r="F566" s="2">
        <f t="shared" si="24"/>
        <v>18.226245793943278</v>
      </c>
      <c r="G566" s="2">
        <f t="shared" si="25"/>
        <v>13.5</v>
      </c>
      <c r="H566">
        <v>0</v>
      </c>
      <c r="I566">
        <v>38</v>
      </c>
      <c r="J566">
        <v>6</v>
      </c>
      <c r="K566">
        <f t="shared" si="26"/>
        <v>272</v>
      </c>
      <c r="L566">
        <v>32</v>
      </c>
      <c r="M566">
        <v>0</v>
      </c>
      <c r="N566" s="1">
        <v>238</v>
      </c>
      <c r="O566">
        <v>0</v>
      </c>
      <c r="P566">
        <v>0</v>
      </c>
      <c r="Q566">
        <v>0</v>
      </c>
      <c r="R566">
        <v>0</v>
      </c>
      <c r="S566">
        <v>3482</v>
      </c>
    </row>
    <row r="567" spans="1:19" x14ac:dyDescent="0.15">
      <c r="A567">
        <v>0</v>
      </c>
      <c r="B567">
        <v>0</v>
      </c>
      <c r="C567" s="2">
        <v>164.5</v>
      </c>
      <c r="D567" s="2">
        <v>53</v>
      </c>
      <c r="E567" s="2">
        <v>66.5</v>
      </c>
      <c r="F567" s="2">
        <f t="shared" si="24"/>
        <v>19.585924002919413</v>
      </c>
      <c r="G567" s="2">
        <f t="shared" si="25"/>
        <v>13.5</v>
      </c>
      <c r="H567">
        <v>0</v>
      </c>
      <c r="I567">
        <v>37</v>
      </c>
      <c r="J567">
        <v>0</v>
      </c>
      <c r="K567">
        <f t="shared" si="26"/>
        <v>259</v>
      </c>
      <c r="L567">
        <v>27</v>
      </c>
      <c r="M567">
        <v>0</v>
      </c>
      <c r="N567" s="1">
        <v>190</v>
      </c>
      <c r="O567">
        <v>0</v>
      </c>
      <c r="P567">
        <v>1</v>
      </c>
      <c r="Q567">
        <v>0</v>
      </c>
      <c r="R567">
        <v>0</v>
      </c>
      <c r="S567">
        <v>2928</v>
      </c>
    </row>
    <row r="568" spans="1:19" x14ac:dyDescent="0.15">
      <c r="A568">
        <v>0</v>
      </c>
      <c r="B568">
        <v>1</v>
      </c>
      <c r="C568" s="2">
        <v>153</v>
      </c>
      <c r="D568" s="2">
        <v>47</v>
      </c>
      <c r="E568" s="2">
        <v>60.5</v>
      </c>
      <c r="F568" s="2">
        <f t="shared" si="24"/>
        <v>20.077747874749029</v>
      </c>
      <c r="G568" s="2">
        <f t="shared" si="25"/>
        <v>13.5</v>
      </c>
      <c r="H568">
        <v>0</v>
      </c>
      <c r="I568">
        <v>39</v>
      </c>
      <c r="J568">
        <v>0</v>
      </c>
      <c r="K568">
        <f t="shared" si="26"/>
        <v>273</v>
      </c>
      <c r="L568">
        <v>25</v>
      </c>
      <c r="M568">
        <v>0</v>
      </c>
      <c r="N568" s="1">
        <v>476</v>
      </c>
      <c r="O568">
        <v>0</v>
      </c>
      <c r="P568">
        <v>0</v>
      </c>
      <c r="Q568">
        <v>0</v>
      </c>
      <c r="R568">
        <v>0</v>
      </c>
      <c r="S568">
        <v>2720</v>
      </c>
    </row>
    <row r="569" spans="1:19" x14ac:dyDescent="0.15">
      <c r="A569">
        <v>0</v>
      </c>
      <c r="B569">
        <v>1</v>
      </c>
      <c r="C569" s="2">
        <v>156</v>
      </c>
      <c r="D569" s="2">
        <v>53</v>
      </c>
      <c r="E569" s="2">
        <v>66.5</v>
      </c>
      <c r="F569" s="2">
        <f t="shared" si="24"/>
        <v>21.778435239973703</v>
      </c>
      <c r="G569" s="2">
        <f t="shared" si="25"/>
        <v>13.5</v>
      </c>
      <c r="H569">
        <v>0</v>
      </c>
      <c r="I569">
        <v>39</v>
      </c>
      <c r="J569">
        <v>3</v>
      </c>
      <c r="K569">
        <f t="shared" si="26"/>
        <v>276</v>
      </c>
      <c r="L569">
        <v>21</v>
      </c>
      <c r="M569">
        <v>0</v>
      </c>
      <c r="N569" s="1">
        <v>2253</v>
      </c>
      <c r="O569">
        <v>0</v>
      </c>
      <c r="P569">
        <v>0</v>
      </c>
      <c r="Q569">
        <v>0</v>
      </c>
      <c r="R569">
        <v>0</v>
      </c>
      <c r="S569">
        <v>2882</v>
      </c>
    </row>
    <row r="570" spans="1:19" x14ac:dyDescent="0.15">
      <c r="A570">
        <v>0</v>
      </c>
      <c r="B570">
        <v>2</v>
      </c>
      <c r="C570" s="2">
        <v>159</v>
      </c>
      <c r="D570" s="2">
        <v>59</v>
      </c>
      <c r="E570" s="2">
        <v>72.5</v>
      </c>
      <c r="F570" s="2">
        <f t="shared" si="24"/>
        <v>23.33768442704007</v>
      </c>
      <c r="G570" s="2">
        <f t="shared" si="25"/>
        <v>13.5</v>
      </c>
      <c r="H570">
        <v>0</v>
      </c>
      <c r="I570">
        <v>40</v>
      </c>
      <c r="J570">
        <v>4</v>
      </c>
      <c r="K570">
        <f t="shared" si="26"/>
        <v>284</v>
      </c>
      <c r="L570">
        <v>31</v>
      </c>
      <c r="M570">
        <v>0</v>
      </c>
      <c r="N570" s="1">
        <v>395</v>
      </c>
      <c r="O570">
        <v>0</v>
      </c>
      <c r="P570">
        <v>0</v>
      </c>
      <c r="Q570">
        <v>0</v>
      </c>
      <c r="R570">
        <v>1</v>
      </c>
      <c r="S570">
        <v>3798</v>
      </c>
    </row>
    <row r="571" spans="1:19" x14ac:dyDescent="0.15">
      <c r="A571">
        <v>0</v>
      </c>
      <c r="B571">
        <v>0</v>
      </c>
      <c r="C571" s="2">
        <v>160</v>
      </c>
      <c r="D571" s="2">
        <v>66.5</v>
      </c>
      <c r="E571" s="2">
        <v>80</v>
      </c>
      <c r="F571" s="2">
        <f t="shared" si="24"/>
        <v>25.9765625</v>
      </c>
      <c r="G571" s="2">
        <f t="shared" si="25"/>
        <v>13.5</v>
      </c>
      <c r="H571">
        <v>0</v>
      </c>
      <c r="I571">
        <v>40</v>
      </c>
      <c r="J571">
        <v>5</v>
      </c>
      <c r="K571">
        <f t="shared" si="26"/>
        <v>285</v>
      </c>
      <c r="L571">
        <v>20</v>
      </c>
      <c r="M571">
        <v>0</v>
      </c>
      <c r="N571" s="1">
        <v>568</v>
      </c>
      <c r="O571">
        <v>0</v>
      </c>
      <c r="P571">
        <v>0</v>
      </c>
      <c r="Q571">
        <v>0</v>
      </c>
      <c r="R571">
        <v>0</v>
      </c>
      <c r="S571">
        <v>3236</v>
      </c>
    </row>
    <row r="572" spans="1:19" x14ac:dyDescent="0.15">
      <c r="A572">
        <v>0</v>
      </c>
      <c r="B572">
        <v>1</v>
      </c>
      <c r="C572" s="2">
        <v>163</v>
      </c>
      <c r="D572" s="2">
        <v>58</v>
      </c>
      <c r="E572" s="2">
        <v>71.599999999999994</v>
      </c>
      <c r="F572" s="2">
        <f t="shared" si="24"/>
        <v>21.829952199932251</v>
      </c>
      <c r="G572" s="2">
        <f t="shared" si="25"/>
        <v>13.599999999999994</v>
      </c>
      <c r="H572">
        <v>0</v>
      </c>
      <c r="I572">
        <v>36</v>
      </c>
      <c r="J572">
        <v>0</v>
      </c>
      <c r="K572">
        <f t="shared" si="26"/>
        <v>252</v>
      </c>
      <c r="L572">
        <v>34</v>
      </c>
      <c r="M572">
        <v>0</v>
      </c>
      <c r="N572" s="1">
        <v>345</v>
      </c>
      <c r="O572">
        <v>0</v>
      </c>
      <c r="P572">
        <v>1</v>
      </c>
      <c r="Q572">
        <v>0</v>
      </c>
      <c r="R572">
        <v>0</v>
      </c>
      <c r="S572">
        <v>2658</v>
      </c>
    </row>
    <row r="573" spans="1:19" x14ac:dyDescent="0.15">
      <c r="A573">
        <v>0</v>
      </c>
      <c r="B573">
        <v>0</v>
      </c>
      <c r="C573" s="2">
        <v>154</v>
      </c>
      <c r="D573" s="2">
        <v>45</v>
      </c>
      <c r="E573" s="2">
        <v>58.6</v>
      </c>
      <c r="F573" s="2">
        <f t="shared" si="24"/>
        <v>18.974531961544951</v>
      </c>
      <c r="G573" s="2">
        <f t="shared" si="25"/>
        <v>13.600000000000001</v>
      </c>
      <c r="H573">
        <v>0</v>
      </c>
      <c r="I573">
        <v>40</v>
      </c>
      <c r="J573">
        <v>4</v>
      </c>
      <c r="K573">
        <f t="shared" si="26"/>
        <v>284</v>
      </c>
      <c r="L573">
        <v>17</v>
      </c>
      <c r="M573">
        <v>0</v>
      </c>
      <c r="N573" s="1">
        <v>490</v>
      </c>
      <c r="O573">
        <v>0</v>
      </c>
      <c r="P573">
        <v>0</v>
      </c>
      <c r="Q573">
        <v>0</v>
      </c>
      <c r="R573">
        <v>0</v>
      </c>
      <c r="S573">
        <v>2868</v>
      </c>
    </row>
    <row r="574" spans="1:19" x14ac:dyDescent="0.15">
      <c r="A574">
        <v>0</v>
      </c>
      <c r="B574">
        <v>0</v>
      </c>
      <c r="C574" s="2">
        <v>155</v>
      </c>
      <c r="D574" s="2">
        <v>46</v>
      </c>
      <c r="E574" s="2">
        <v>59.7</v>
      </c>
      <c r="F574" s="2">
        <f t="shared" si="24"/>
        <v>19.146722164412068</v>
      </c>
      <c r="G574" s="2">
        <f t="shared" si="25"/>
        <v>13.700000000000003</v>
      </c>
      <c r="H574">
        <v>0</v>
      </c>
      <c r="I574">
        <v>36</v>
      </c>
      <c r="J574">
        <v>2</v>
      </c>
      <c r="K574">
        <f t="shared" si="26"/>
        <v>254</v>
      </c>
      <c r="L574">
        <v>19</v>
      </c>
      <c r="M574">
        <v>0</v>
      </c>
      <c r="N574" s="1">
        <v>362</v>
      </c>
      <c r="O574">
        <v>0</v>
      </c>
      <c r="P574">
        <v>1</v>
      </c>
      <c r="Q574">
        <v>0</v>
      </c>
      <c r="R574">
        <v>0</v>
      </c>
      <c r="S574">
        <v>2464</v>
      </c>
    </row>
    <row r="575" spans="1:19" x14ac:dyDescent="0.15">
      <c r="A575">
        <v>0</v>
      </c>
      <c r="B575">
        <v>1</v>
      </c>
      <c r="C575" s="2">
        <v>156.69999999999999</v>
      </c>
      <c r="D575" s="2">
        <v>51.7</v>
      </c>
      <c r="E575" s="2">
        <v>65.400000000000006</v>
      </c>
      <c r="F575" s="2">
        <f t="shared" si="24"/>
        <v>21.054869315236196</v>
      </c>
      <c r="G575" s="2">
        <f t="shared" si="25"/>
        <v>13.700000000000003</v>
      </c>
      <c r="H575">
        <v>0</v>
      </c>
      <c r="I575">
        <v>39</v>
      </c>
      <c r="J575">
        <v>0</v>
      </c>
      <c r="K575">
        <f t="shared" si="26"/>
        <v>273</v>
      </c>
      <c r="L575">
        <v>33</v>
      </c>
      <c r="M575">
        <v>0</v>
      </c>
      <c r="N575" s="1">
        <v>175</v>
      </c>
      <c r="O575">
        <v>0</v>
      </c>
      <c r="P575">
        <v>0</v>
      </c>
      <c r="Q575">
        <v>0</v>
      </c>
      <c r="R575">
        <v>0</v>
      </c>
      <c r="S575">
        <v>2738</v>
      </c>
    </row>
    <row r="576" spans="1:19" x14ac:dyDescent="0.15">
      <c r="A576">
        <v>0</v>
      </c>
      <c r="B576">
        <v>1</v>
      </c>
      <c r="C576" s="2">
        <v>157</v>
      </c>
      <c r="D576" s="2">
        <v>52</v>
      </c>
      <c r="E576" s="2">
        <v>65.8</v>
      </c>
      <c r="F576" s="2">
        <f t="shared" si="24"/>
        <v>21.096190514828187</v>
      </c>
      <c r="G576" s="2">
        <f t="shared" si="25"/>
        <v>13.799999999999997</v>
      </c>
      <c r="H576">
        <v>0</v>
      </c>
      <c r="I576">
        <v>39</v>
      </c>
      <c r="J576">
        <v>1</v>
      </c>
      <c r="K576">
        <f t="shared" si="26"/>
        <v>274</v>
      </c>
      <c r="L576">
        <v>35</v>
      </c>
      <c r="M576">
        <v>0</v>
      </c>
      <c r="N576" s="1">
        <v>560</v>
      </c>
      <c r="O576">
        <v>0</v>
      </c>
      <c r="P576">
        <v>0</v>
      </c>
      <c r="Q576">
        <v>0</v>
      </c>
      <c r="R576">
        <v>1</v>
      </c>
      <c r="S576">
        <v>2828</v>
      </c>
    </row>
    <row r="577" spans="1:19" x14ac:dyDescent="0.15">
      <c r="A577">
        <v>0</v>
      </c>
      <c r="B577">
        <v>2</v>
      </c>
      <c r="C577" s="2">
        <v>156</v>
      </c>
      <c r="D577" s="2">
        <v>69.599999999999994</v>
      </c>
      <c r="E577" s="2">
        <v>83.4</v>
      </c>
      <c r="F577" s="2">
        <f t="shared" si="24"/>
        <v>28.599605522682449</v>
      </c>
      <c r="G577" s="2">
        <f t="shared" si="25"/>
        <v>13.800000000000011</v>
      </c>
      <c r="H577">
        <v>0</v>
      </c>
      <c r="I577">
        <v>40</v>
      </c>
      <c r="J577">
        <v>3</v>
      </c>
      <c r="K577">
        <f t="shared" si="26"/>
        <v>283</v>
      </c>
      <c r="L577">
        <v>29</v>
      </c>
      <c r="M577">
        <v>0</v>
      </c>
      <c r="N577" s="1">
        <v>364</v>
      </c>
      <c r="O577">
        <v>0</v>
      </c>
      <c r="P577">
        <v>0</v>
      </c>
      <c r="Q577">
        <v>0</v>
      </c>
      <c r="R577">
        <v>0</v>
      </c>
      <c r="S577">
        <v>4304</v>
      </c>
    </row>
    <row r="578" spans="1:19" x14ac:dyDescent="0.15">
      <c r="A578">
        <v>0</v>
      </c>
      <c r="B578">
        <v>1</v>
      </c>
      <c r="C578" s="2">
        <v>162</v>
      </c>
      <c r="D578" s="2">
        <v>52</v>
      </c>
      <c r="E578" s="2">
        <v>65.900000000000006</v>
      </c>
      <c r="F578" s="2">
        <f t="shared" ref="F578:F641" si="27">D578*10000/C578/C578</f>
        <v>19.814052735863438</v>
      </c>
      <c r="G578" s="2">
        <f t="shared" ref="G578:G641" si="28">E578-D578</f>
        <v>13.900000000000006</v>
      </c>
      <c r="H578">
        <v>0</v>
      </c>
      <c r="I578">
        <v>39</v>
      </c>
      <c r="J578">
        <v>4</v>
      </c>
      <c r="K578">
        <f t="shared" ref="K578:K641" si="29">I578*7+J578</f>
        <v>277</v>
      </c>
      <c r="L578">
        <v>31</v>
      </c>
      <c r="M578">
        <v>0</v>
      </c>
      <c r="N578" s="1">
        <v>304</v>
      </c>
      <c r="O578">
        <v>0</v>
      </c>
      <c r="P578">
        <v>1</v>
      </c>
      <c r="Q578">
        <v>0</v>
      </c>
      <c r="R578">
        <v>0</v>
      </c>
      <c r="S578">
        <v>3438</v>
      </c>
    </row>
    <row r="579" spans="1:19" x14ac:dyDescent="0.15">
      <c r="A579">
        <v>0</v>
      </c>
      <c r="B579">
        <v>1</v>
      </c>
      <c r="C579" s="2">
        <v>165</v>
      </c>
      <c r="D579" s="2">
        <v>58</v>
      </c>
      <c r="E579" s="2">
        <v>71.900000000000006</v>
      </c>
      <c r="F579" s="2">
        <f t="shared" si="27"/>
        <v>21.30394857667585</v>
      </c>
      <c r="G579" s="2">
        <f t="shared" si="28"/>
        <v>13.900000000000006</v>
      </c>
      <c r="H579">
        <v>0</v>
      </c>
      <c r="I579">
        <v>38</v>
      </c>
      <c r="J579">
        <v>5</v>
      </c>
      <c r="K579">
        <f t="shared" si="29"/>
        <v>271</v>
      </c>
      <c r="L579">
        <v>39</v>
      </c>
      <c r="M579">
        <v>0</v>
      </c>
      <c r="N579" s="1">
        <v>275</v>
      </c>
      <c r="O579">
        <v>0</v>
      </c>
      <c r="P579">
        <v>0</v>
      </c>
      <c r="Q579">
        <v>0</v>
      </c>
      <c r="R579">
        <v>0</v>
      </c>
      <c r="S579">
        <v>3453</v>
      </c>
    </row>
    <row r="580" spans="1:19" x14ac:dyDescent="0.15">
      <c r="A580">
        <v>0</v>
      </c>
      <c r="B580">
        <v>0</v>
      </c>
      <c r="C580" s="2">
        <v>152</v>
      </c>
      <c r="D580" s="2">
        <v>40</v>
      </c>
      <c r="E580" s="2">
        <v>54</v>
      </c>
      <c r="F580" s="2">
        <f t="shared" si="27"/>
        <v>17.313019390581719</v>
      </c>
      <c r="G580" s="2">
        <f t="shared" si="28"/>
        <v>14</v>
      </c>
      <c r="H580">
        <v>0</v>
      </c>
      <c r="I580">
        <v>39</v>
      </c>
      <c r="J580">
        <v>1</v>
      </c>
      <c r="K580">
        <f t="shared" si="29"/>
        <v>274</v>
      </c>
      <c r="L580">
        <v>27</v>
      </c>
      <c r="M580">
        <v>1</v>
      </c>
      <c r="N580" s="1">
        <v>500</v>
      </c>
      <c r="O580">
        <v>0</v>
      </c>
      <c r="P580">
        <v>0</v>
      </c>
      <c r="Q580">
        <v>1</v>
      </c>
      <c r="R580">
        <v>0</v>
      </c>
      <c r="S580">
        <v>2863</v>
      </c>
    </row>
    <row r="581" spans="1:19" x14ac:dyDescent="0.15">
      <c r="A581">
        <v>0</v>
      </c>
      <c r="B581">
        <v>1</v>
      </c>
      <c r="C581" s="2">
        <v>171</v>
      </c>
      <c r="D581" s="2">
        <v>52</v>
      </c>
      <c r="E581" s="2">
        <v>66</v>
      </c>
      <c r="F581" s="2">
        <f t="shared" si="27"/>
        <v>17.783249546869122</v>
      </c>
      <c r="G581" s="2">
        <f t="shared" si="28"/>
        <v>14</v>
      </c>
      <c r="H581">
        <v>0</v>
      </c>
      <c r="I581">
        <v>39</v>
      </c>
      <c r="J581">
        <v>5</v>
      </c>
      <c r="K581">
        <f t="shared" si="29"/>
        <v>278</v>
      </c>
      <c r="L581">
        <v>32</v>
      </c>
      <c r="M581">
        <v>0</v>
      </c>
      <c r="N581" s="1">
        <v>160</v>
      </c>
      <c r="O581">
        <v>0</v>
      </c>
      <c r="P581">
        <v>0</v>
      </c>
      <c r="Q581">
        <v>0</v>
      </c>
      <c r="R581">
        <v>0</v>
      </c>
      <c r="S581">
        <v>3320</v>
      </c>
    </row>
    <row r="582" spans="1:19" x14ac:dyDescent="0.15">
      <c r="A582">
        <v>0</v>
      </c>
      <c r="B582">
        <v>2</v>
      </c>
      <c r="C582" s="2">
        <v>159</v>
      </c>
      <c r="D582" s="2">
        <v>50</v>
      </c>
      <c r="E582" s="2">
        <v>64</v>
      </c>
      <c r="F582" s="2">
        <f t="shared" si="27"/>
        <v>19.77769866698311</v>
      </c>
      <c r="G582" s="2">
        <f t="shared" si="28"/>
        <v>14</v>
      </c>
      <c r="H582">
        <v>0</v>
      </c>
      <c r="I582">
        <v>40</v>
      </c>
      <c r="J582">
        <v>4</v>
      </c>
      <c r="K582">
        <f t="shared" si="29"/>
        <v>284</v>
      </c>
      <c r="L582">
        <v>36</v>
      </c>
      <c r="M582">
        <v>0</v>
      </c>
      <c r="N582" s="1">
        <v>376</v>
      </c>
      <c r="O582">
        <v>0</v>
      </c>
      <c r="P582">
        <v>0</v>
      </c>
      <c r="Q582">
        <v>0</v>
      </c>
      <c r="R582">
        <v>0</v>
      </c>
      <c r="S582">
        <v>3062</v>
      </c>
    </row>
    <row r="583" spans="1:19" x14ac:dyDescent="0.15">
      <c r="A583">
        <v>0</v>
      </c>
      <c r="B583">
        <v>1</v>
      </c>
      <c r="C583" s="2">
        <v>156</v>
      </c>
      <c r="D583" s="2">
        <v>50</v>
      </c>
      <c r="E583" s="2">
        <v>64</v>
      </c>
      <c r="F583" s="2">
        <f t="shared" si="27"/>
        <v>20.5456936226167</v>
      </c>
      <c r="G583" s="2">
        <f t="shared" si="28"/>
        <v>14</v>
      </c>
      <c r="H583">
        <v>0</v>
      </c>
      <c r="I583">
        <v>38</v>
      </c>
      <c r="J583">
        <v>2</v>
      </c>
      <c r="K583">
        <f t="shared" si="29"/>
        <v>268</v>
      </c>
      <c r="L583">
        <v>30</v>
      </c>
      <c r="M583">
        <v>0</v>
      </c>
      <c r="N583" s="1">
        <v>48</v>
      </c>
      <c r="O583">
        <v>0</v>
      </c>
      <c r="P583">
        <v>0</v>
      </c>
      <c r="Q583">
        <v>0</v>
      </c>
      <c r="R583">
        <v>0</v>
      </c>
      <c r="S583">
        <v>2356</v>
      </c>
    </row>
    <row r="584" spans="1:19" x14ac:dyDescent="0.15">
      <c r="A584">
        <v>0</v>
      </c>
      <c r="B584">
        <v>1</v>
      </c>
      <c r="C584" s="2">
        <v>151</v>
      </c>
      <c r="D584" s="2">
        <v>48</v>
      </c>
      <c r="E584" s="2">
        <v>62</v>
      </c>
      <c r="F584" s="2">
        <f t="shared" si="27"/>
        <v>21.051708258409718</v>
      </c>
      <c r="G584" s="2">
        <f t="shared" si="28"/>
        <v>14</v>
      </c>
      <c r="H584">
        <v>0</v>
      </c>
      <c r="I584">
        <v>40</v>
      </c>
      <c r="J584">
        <v>3</v>
      </c>
      <c r="K584">
        <f t="shared" si="29"/>
        <v>283</v>
      </c>
      <c r="L584">
        <v>38</v>
      </c>
      <c r="M584">
        <v>0</v>
      </c>
      <c r="N584" s="1">
        <v>890</v>
      </c>
      <c r="O584">
        <v>0</v>
      </c>
      <c r="P584">
        <v>0</v>
      </c>
      <c r="Q584">
        <v>0</v>
      </c>
      <c r="R584">
        <v>0</v>
      </c>
      <c r="S584">
        <v>3183</v>
      </c>
    </row>
    <row r="585" spans="1:19" x14ac:dyDescent="0.15">
      <c r="A585">
        <v>0</v>
      </c>
      <c r="B585">
        <v>1</v>
      </c>
      <c r="C585" s="2">
        <v>159</v>
      </c>
      <c r="D585" s="2">
        <v>54</v>
      </c>
      <c r="E585" s="2">
        <v>68</v>
      </c>
      <c r="F585" s="2">
        <f t="shared" si="27"/>
        <v>21.35991456034176</v>
      </c>
      <c r="G585" s="2">
        <f t="shared" si="28"/>
        <v>14</v>
      </c>
      <c r="H585">
        <v>0</v>
      </c>
      <c r="I585">
        <v>37</v>
      </c>
      <c r="J585">
        <v>5</v>
      </c>
      <c r="K585">
        <f t="shared" si="29"/>
        <v>264</v>
      </c>
      <c r="L585">
        <v>39</v>
      </c>
      <c r="M585">
        <v>0</v>
      </c>
      <c r="N585" s="1">
        <v>394</v>
      </c>
      <c r="O585">
        <v>0</v>
      </c>
      <c r="P585">
        <v>0</v>
      </c>
      <c r="Q585">
        <v>0</v>
      </c>
      <c r="R585">
        <v>0</v>
      </c>
      <c r="S585">
        <v>2738</v>
      </c>
    </row>
    <row r="586" spans="1:19" x14ac:dyDescent="0.15">
      <c r="A586">
        <v>0</v>
      </c>
      <c r="B586">
        <v>0</v>
      </c>
      <c r="C586" s="2">
        <v>154</v>
      </c>
      <c r="D586" s="2">
        <v>51</v>
      </c>
      <c r="E586" s="2">
        <v>65</v>
      </c>
      <c r="F586" s="2">
        <f t="shared" si="27"/>
        <v>21.504469556417611</v>
      </c>
      <c r="G586" s="2">
        <f t="shared" si="28"/>
        <v>14</v>
      </c>
      <c r="H586">
        <v>0</v>
      </c>
      <c r="I586">
        <v>38</v>
      </c>
      <c r="J586">
        <v>2</v>
      </c>
      <c r="K586">
        <f t="shared" si="29"/>
        <v>268</v>
      </c>
      <c r="L586">
        <v>28</v>
      </c>
      <c r="M586">
        <v>0</v>
      </c>
      <c r="N586" s="1">
        <v>460</v>
      </c>
      <c r="O586">
        <v>0</v>
      </c>
      <c r="P586">
        <v>0</v>
      </c>
      <c r="Q586">
        <v>0</v>
      </c>
      <c r="R586">
        <v>0</v>
      </c>
      <c r="S586">
        <v>3098</v>
      </c>
    </row>
    <row r="587" spans="1:19" x14ac:dyDescent="0.15">
      <c r="A587">
        <v>0</v>
      </c>
      <c r="B587">
        <v>1</v>
      </c>
      <c r="C587" s="2">
        <v>150</v>
      </c>
      <c r="D587" s="2">
        <v>50</v>
      </c>
      <c r="E587" s="2">
        <v>64</v>
      </c>
      <c r="F587" s="2">
        <f t="shared" si="27"/>
        <v>22.222222222222225</v>
      </c>
      <c r="G587" s="2">
        <f t="shared" si="28"/>
        <v>14</v>
      </c>
      <c r="H587">
        <v>0</v>
      </c>
      <c r="I587">
        <v>37</v>
      </c>
      <c r="J587">
        <v>1</v>
      </c>
      <c r="K587">
        <f t="shared" si="29"/>
        <v>260</v>
      </c>
      <c r="L587">
        <v>35</v>
      </c>
      <c r="M587">
        <v>0</v>
      </c>
      <c r="N587" s="1">
        <v>302</v>
      </c>
      <c r="O587">
        <v>0</v>
      </c>
      <c r="P587">
        <v>1</v>
      </c>
      <c r="Q587">
        <v>0</v>
      </c>
      <c r="R587">
        <v>0</v>
      </c>
      <c r="S587">
        <v>2306</v>
      </c>
    </row>
    <row r="588" spans="1:19" x14ac:dyDescent="0.15">
      <c r="A588">
        <v>0</v>
      </c>
      <c r="B588">
        <v>0</v>
      </c>
      <c r="C588" s="2">
        <v>154</v>
      </c>
      <c r="D588" s="2">
        <v>56</v>
      </c>
      <c r="E588" s="2">
        <v>70</v>
      </c>
      <c r="F588" s="2">
        <f t="shared" si="27"/>
        <v>23.61275088547816</v>
      </c>
      <c r="G588" s="2">
        <f t="shared" si="28"/>
        <v>14</v>
      </c>
      <c r="H588">
        <v>0</v>
      </c>
      <c r="I588">
        <v>39</v>
      </c>
      <c r="J588">
        <v>3</v>
      </c>
      <c r="K588">
        <f t="shared" si="29"/>
        <v>276</v>
      </c>
      <c r="L588">
        <v>26</v>
      </c>
      <c r="M588">
        <v>0</v>
      </c>
      <c r="N588" s="1">
        <v>260</v>
      </c>
      <c r="O588">
        <v>0</v>
      </c>
      <c r="P588">
        <v>0</v>
      </c>
      <c r="Q588">
        <v>0</v>
      </c>
      <c r="R588">
        <v>0</v>
      </c>
      <c r="S588">
        <v>2526</v>
      </c>
    </row>
    <row r="589" spans="1:19" x14ac:dyDescent="0.15">
      <c r="A589">
        <v>0</v>
      </c>
      <c r="B589">
        <v>3</v>
      </c>
      <c r="C589" s="2">
        <v>158</v>
      </c>
      <c r="D589" s="2">
        <v>77</v>
      </c>
      <c r="E589" s="2">
        <v>91</v>
      </c>
      <c r="F589" s="2">
        <f t="shared" si="27"/>
        <v>30.844415958980935</v>
      </c>
      <c r="G589" s="2">
        <f t="shared" si="28"/>
        <v>14</v>
      </c>
      <c r="H589">
        <v>0</v>
      </c>
      <c r="I589">
        <v>39</v>
      </c>
      <c r="J589">
        <v>4</v>
      </c>
      <c r="K589">
        <f t="shared" si="29"/>
        <v>277</v>
      </c>
      <c r="L589">
        <v>31</v>
      </c>
      <c r="M589">
        <v>0</v>
      </c>
      <c r="N589" s="1">
        <v>908</v>
      </c>
      <c r="O589">
        <v>0</v>
      </c>
      <c r="P589">
        <v>0</v>
      </c>
      <c r="Q589">
        <v>1</v>
      </c>
      <c r="R589">
        <v>0</v>
      </c>
      <c r="S589">
        <v>3130</v>
      </c>
    </row>
    <row r="590" spans="1:19" x14ac:dyDescent="0.15">
      <c r="A590">
        <v>0</v>
      </c>
      <c r="B590">
        <v>0</v>
      </c>
      <c r="C590" s="2">
        <v>153</v>
      </c>
      <c r="D590" s="2">
        <v>46</v>
      </c>
      <c r="E590" s="2">
        <v>60.1</v>
      </c>
      <c r="F590" s="2">
        <f t="shared" si="27"/>
        <v>19.65056174975437</v>
      </c>
      <c r="G590" s="2">
        <f t="shared" si="28"/>
        <v>14.100000000000001</v>
      </c>
      <c r="H590">
        <v>0</v>
      </c>
      <c r="I590">
        <v>39</v>
      </c>
      <c r="J590">
        <v>5</v>
      </c>
      <c r="K590">
        <f t="shared" si="29"/>
        <v>278</v>
      </c>
      <c r="L590">
        <v>34</v>
      </c>
      <c r="M590">
        <v>0</v>
      </c>
      <c r="N590" s="1">
        <v>198</v>
      </c>
      <c r="O590">
        <v>0</v>
      </c>
      <c r="P590">
        <v>0</v>
      </c>
      <c r="Q590">
        <v>0</v>
      </c>
      <c r="R590">
        <v>0</v>
      </c>
      <c r="S590">
        <v>3222</v>
      </c>
    </row>
    <row r="591" spans="1:19" x14ac:dyDescent="0.15">
      <c r="A591">
        <v>0</v>
      </c>
      <c r="B591">
        <v>0</v>
      </c>
      <c r="C591" s="2">
        <v>168</v>
      </c>
      <c r="D591" s="2">
        <v>58</v>
      </c>
      <c r="E591" s="2">
        <v>72.2</v>
      </c>
      <c r="F591" s="2">
        <f t="shared" si="27"/>
        <v>20.549886621315192</v>
      </c>
      <c r="G591" s="2">
        <f t="shared" si="28"/>
        <v>14.200000000000003</v>
      </c>
      <c r="H591">
        <v>0</v>
      </c>
      <c r="I591">
        <v>39</v>
      </c>
      <c r="J591">
        <v>6</v>
      </c>
      <c r="K591">
        <f t="shared" si="29"/>
        <v>279</v>
      </c>
      <c r="L591">
        <v>30</v>
      </c>
      <c r="M591">
        <v>0</v>
      </c>
      <c r="N591" s="1">
        <v>765</v>
      </c>
      <c r="O591">
        <v>0</v>
      </c>
      <c r="P591">
        <v>0</v>
      </c>
      <c r="Q591">
        <v>0</v>
      </c>
      <c r="R591">
        <v>0</v>
      </c>
      <c r="S591">
        <v>3078</v>
      </c>
    </row>
    <row r="592" spans="1:19" x14ac:dyDescent="0.15">
      <c r="A592">
        <v>0</v>
      </c>
      <c r="B592">
        <v>0</v>
      </c>
      <c r="C592" s="2">
        <v>162</v>
      </c>
      <c r="D592" s="2">
        <v>55</v>
      </c>
      <c r="E592" s="2">
        <v>69.2</v>
      </c>
      <c r="F592" s="2">
        <f t="shared" si="27"/>
        <v>20.957171162932482</v>
      </c>
      <c r="G592" s="2">
        <f t="shared" si="28"/>
        <v>14.200000000000003</v>
      </c>
      <c r="H592">
        <v>0</v>
      </c>
      <c r="I592">
        <v>39</v>
      </c>
      <c r="J592">
        <v>0</v>
      </c>
      <c r="K592">
        <f t="shared" si="29"/>
        <v>273</v>
      </c>
      <c r="L592">
        <v>30</v>
      </c>
      <c r="M592">
        <v>0</v>
      </c>
      <c r="N592" s="1">
        <v>140</v>
      </c>
      <c r="O592">
        <v>0</v>
      </c>
      <c r="P592">
        <v>0</v>
      </c>
      <c r="Q592">
        <v>0</v>
      </c>
      <c r="R592">
        <v>0</v>
      </c>
      <c r="S592">
        <v>2842</v>
      </c>
    </row>
    <row r="593" spans="1:19" x14ac:dyDescent="0.15">
      <c r="A593">
        <v>0</v>
      </c>
      <c r="B593">
        <v>0</v>
      </c>
      <c r="C593" s="2">
        <v>158</v>
      </c>
      <c r="D593" s="2">
        <v>60</v>
      </c>
      <c r="E593" s="2">
        <v>74.2</v>
      </c>
      <c r="F593" s="2">
        <f t="shared" si="27"/>
        <v>24.034609838166961</v>
      </c>
      <c r="G593" s="2">
        <f t="shared" si="28"/>
        <v>14.200000000000003</v>
      </c>
      <c r="H593">
        <v>0</v>
      </c>
      <c r="I593">
        <v>40</v>
      </c>
      <c r="J593">
        <v>4</v>
      </c>
      <c r="K593">
        <f t="shared" si="29"/>
        <v>284</v>
      </c>
      <c r="L593">
        <v>19</v>
      </c>
      <c r="M593">
        <v>0</v>
      </c>
      <c r="N593" s="1">
        <v>1300</v>
      </c>
      <c r="O593">
        <v>0</v>
      </c>
      <c r="P593">
        <v>0</v>
      </c>
      <c r="Q593">
        <v>0</v>
      </c>
      <c r="R593">
        <v>1</v>
      </c>
      <c r="S593">
        <v>3168</v>
      </c>
    </row>
    <row r="594" spans="1:19" x14ac:dyDescent="0.15">
      <c r="A594">
        <v>0</v>
      </c>
      <c r="B594">
        <v>1</v>
      </c>
      <c r="C594" s="2">
        <v>151</v>
      </c>
      <c r="D594" s="2">
        <v>41</v>
      </c>
      <c r="E594" s="2">
        <v>55.4</v>
      </c>
      <c r="F594" s="2">
        <f t="shared" si="27"/>
        <v>17.981667470724968</v>
      </c>
      <c r="G594" s="2">
        <f t="shared" si="28"/>
        <v>14.399999999999999</v>
      </c>
      <c r="H594">
        <v>0</v>
      </c>
      <c r="I594">
        <v>39</v>
      </c>
      <c r="J594">
        <v>0</v>
      </c>
      <c r="K594">
        <f t="shared" si="29"/>
        <v>273</v>
      </c>
      <c r="L594">
        <v>28</v>
      </c>
      <c r="M594">
        <v>0</v>
      </c>
      <c r="N594" s="1">
        <v>144</v>
      </c>
      <c r="O594">
        <v>0</v>
      </c>
      <c r="P594">
        <v>0</v>
      </c>
      <c r="Q594">
        <v>0</v>
      </c>
      <c r="R594">
        <v>0</v>
      </c>
      <c r="S594">
        <v>2986</v>
      </c>
    </row>
    <row r="595" spans="1:19" x14ac:dyDescent="0.15">
      <c r="A595">
        <v>0</v>
      </c>
      <c r="B595">
        <v>1</v>
      </c>
      <c r="C595" s="2">
        <v>162</v>
      </c>
      <c r="D595" s="2">
        <v>47</v>
      </c>
      <c r="E595" s="2">
        <v>61.5</v>
      </c>
      <c r="F595" s="2">
        <f t="shared" si="27"/>
        <v>17.908855357415028</v>
      </c>
      <c r="G595" s="2">
        <f t="shared" si="28"/>
        <v>14.5</v>
      </c>
      <c r="H595">
        <v>0</v>
      </c>
      <c r="I595">
        <v>41</v>
      </c>
      <c r="J595">
        <v>1</v>
      </c>
      <c r="K595">
        <f t="shared" si="29"/>
        <v>288</v>
      </c>
      <c r="L595">
        <v>30</v>
      </c>
      <c r="M595">
        <v>0</v>
      </c>
      <c r="N595" s="1">
        <v>185</v>
      </c>
      <c r="O595">
        <v>0</v>
      </c>
      <c r="P595">
        <v>0</v>
      </c>
      <c r="Q595">
        <v>0</v>
      </c>
      <c r="R595">
        <v>0</v>
      </c>
      <c r="S595">
        <v>3193</v>
      </c>
    </row>
    <row r="596" spans="1:19" x14ac:dyDescent="0.15">
      <c r="A596">
        <v>0</v>
      </c>
      <c r="B596">
        <v>1</v>
      </c>
      <c r="C596" s="2">
        <v>153</v>
      </c>
      <c r="D596" s="2">
        <v>43.5</v>
      </c>
      <c r="E596" s="2">
        <v>58</v>
      </c>
      <c r="F596" s="2">
        <f t="shared" si="27"/>
        <v>18.582596437267718</v>
      </c>
      <c r="G596" s="2">
        <f t="shared" si="28"/>
        <v>14.5</v>
      </c>
      <c r="H596">
        <v>0</v>
      </c>
      <c r="I596">
        <v>39</v>
      </c>
      <c r="J596">
        <v>4</v>
      </c>
      <c r="K596">
        <f t="shared" si="29"/>
        <v>277</v>
      </c>
      <c r="L596">
        <v>29</v>
      </c>
      <c r="M596">
        <v>0</v>
      </c>
      <c r="N596" s="1">
        <v>210</v>
      </c>
      <c r="O596">
        <v>0</v>
      </c>
      <c r="P596">
        <v>0</v>
      </c>
      <c r="Q596">
        <v>0</v>
      </c>
      <c r="R596">
        <v>0</v>
      </c>
      <c r="S596">
        <v>2283</v>
      </c>
    </row>
    <row r="597" spans="1:19" x14ac:dyDescent="0.15">
      <c r="A597">
        <v>0</v>
      </c>
      <c r="B597">
        <v>0</v>
      </c>
      <c r="C597" s="2">
        <v>157</v>
      </c>
      <c r="D597" s="2">
        <v>61</v>
      </c>
      <c r="E597" s="2">
        <v>75.5</v>
      </c>
      <c r="F597" s="2">
        <f t="shared" si="27"/>
        <v>24.747454257779221</v>
      </c>
      <c r="G597" s="2">
        <f t="shared" si="28"/>
        <v>14.5</v>
      </c>
      <c r="H597">
        <v>0</v>
      </c>
      <c r="I597">
        <v>40</v>
      </c>
      <c r="J597">
        <v>0</v>
      </c>
      <c r="K597">
        <f t="shared" si="29"/>
        <v>280</v>
      </c>
      <c r="L597">
        <v>23</v>
      </c>
      <c r="M597">
        <v>0</v>
      </c>
      <c r="N597" s="1">
        <v>1584</v>
      </c>
      <c r="O597">
        <v>0</v>
      </c>
      <c r="P597">
        <v>1</v>
      </c>
      <c r="Q597">
        <v>1</v>
      </c>
      <c r="R597">
        <v>0</v>
      </c>
      <c r="S597">
        <v>3412</v>
      </c>
    </row>
    <row r="598" spans="1:19" x14ac:dyDescent="0.15">
      <c r="A598">
        <v>0</v>
      </c>
      <c r="B598">
        <v>0</v>
      </c>
      <c r="C598" s="2">
        <v>170</v>
      </c>
      <c r="D598" s="2">
        <v>53</v>
      </c>
      <c r="E598" s="2">
        <v>67.7</v>
      </c>
      <c r="F598" s="2">
        <f t="shared" si="27"/>
        <v>18.339100346020761</v>
      </c>
      <c r="G598" s="2">
        <f t="shared" si="28"/>
        <v>14.700000000000003</v>
      </c>
      <c r="H598">
        <v>0</v>
      </c>
      <c r="I598">
        <v>39</v>
      </c>
      <c r="J598">
        <v>2</v>
      </c>
      <c r="K598">
        <f t="shared" si="29"/>
        <v>275</v>
      </c>
      <c r="L598">
        <v>28</v>
      </c>
      <c r="M598">
        <v>0</v>
      </c>
      <c r="N598" s="1">
        <v>120</v>
      </c>
      <c r="O598">
        <v>0</v>
      </c>
      <c r="P598">
        <v>0</v>
      </c>
      <c r="Q598">
        <v>0</v>
      </c>
      <c r="R598">
        <v>0</v>
      </c>
      <c r="S598">
        <v>3158</v>
      </c>
    </row>
    <row r="599" spans="1:19" x14ac:dyDescent="0.15">
      <c r="A599">
        <v>0</v>
      </c>
      <c r="B599">
        <v>0</v>
      </c>
      <c r="C599" s="2">
        <v>163</v>
      </c>
      <c r="D599" s="2">
        <v>49</v>
      </c>
      <c r="E599" s="2">
        <v>63.7</v>
      </c>
      <c r="F599" s="2">
        <f t="shared" si="27"/>
        <v>18.442545824080696</v>
      </c>
      <c r="G599" s="2">
        <f t="shared" si="28"/>
        <v>14.700000000000003</v>
      </c>
      <c r="H599">
        <v>0</v>
      </c>
      <c r="I599">
        <v>38</v>
      </c>
      <c r="J599">
        <v>1</v>
      </c>
      <c r="K599">
        <f t="shared" si="29"/>
        <v>267</v>
      </c>
      <c r="L599">
        <v>34</v>
      </c>
      <c r="M599">
        <v>0</v>
      </c>
      <c r="N599" s="1">
        <v>484</v>
      </c>
      <c r="O599">
        <v>0</v>
      </c>
      <c r="P599">
        <v>0</v>
      </c>
      <c r="Q599">
        <v>0</v>
      </c>
      <c r="R599">
        <v>1</v>
      </c>
      <c r="S599">
        <v>2678</v>
      </c>
    </row>
    <row r="600" spans="1:19" x14ac:dyDescent="0.15">
      <c r="A600">
        <v>0</v>
      </c>
      <c r="B600">
        <v>0</v>
      </c>
      <c r="C600" s="2">
        <v>165</v>
      </c>
      <c r="D600" s="2">
        <v>51</v>
      </c>
      <c r="E600" s="2">
        <v>65.8</v>
      </c>
      <c r="F600" s="2">
        <f t="shared" si="27"/>
        <v>18.732782369146005</v>
      </c>
      <c r="G600" s="2">
        <f t="shared" si="28"/>
        <v>14.799999999999997</v>
      </c>
      <c r="H600">
        <v>0</v>
      </c>
      <c r="I600">
        <v>39</v>
      </c>
      <c r="J600">
        <v>0</v>
      </c>
      <c r="K600">
        <f t="shared" si="29"/>
        <v>273</v>
      </c>
      <c r="L600">
        <v>27</v>
      </c>
      <c r="M600">
        <v>0</v>
      </c>
      <c r="N600" s="1">
        <v>392</v>
      </c>
      <c r="O600">
        <v>0</v>
      </c>
      <c r="P600">
        <v>0</v>
      </c>
      <c r="Q600">
        <v>0</v>
      </c>
      <c r="R600">
        <v>0</v>
      </c>
      <c r="S600">
        <v>2738</v>
      </c>
    </row>
    <row r="601" spans="1:19" x14ac:dyDescent="0.15">
      <c r="A601">
        <v>0</v>
      </c>
      <c r="B601">
        <v>3</v>
      </c>
      <c r="C601" s="2">
        <v>153</v>
      </c>
      <c r="D601" s="2">
        <v>48</v>
      </c>
      <c r="E601" s="2">
        <v>62.8</v>
      </c>
      <c r="F601" s="2">
        <f t="shared" si="27"/>
        <v>20.504933999743688</v>
      </c>
      <c r="G601" s="2">
        <f t="shared" si="28"/>
        <v>14.799999999999997</v>
      </c>
      <c r="H601">
        <v>0</v>
      </c>
      <c r="I601">
        <v>39</v>
      </c>
      <c r="J601">
        <v>6</v>
      </c>
      <c r="K601">
        <f t="shared" si="29"/>
        <v>279</v>
      </c>
      <c r="L601">
        <v>41</v>
      </c>
      <c r="M601">
        <v>0</v>
      </c>
      <c r="N601" s="1">
        <v>1660</v>
      </c>
      <c r="O601">
        <v>0</v>
      </c>
      <c r="P601">
        <v>0</v>
      </c>
      <c r="Q601">
        <v>0</v>
      </c>
      <c r="R601">
        <v>0</v>
      </c>
      <c r="S601">
        <v>2998</v>
      </c>
    </row>
    <row r="602" spans="1:19" x14ac:dyDescent="0.15">
      <c r="A602">
        <v>0</v>
      </c>
      <c r="B602">
        <v>1</v>
      </c>
      <c r="C602" s="2">
        <v>156</v>
      </c>
      <c r="D602" s="2">
        <v>43</v>
      </c>
      <c r="E602" s="2">
        <v>57.9</v>
      </c>
      <c r="F602" s="2">
        <f t="shared" si="27"/>
        <v>17.669296515450363</v>
      </c>
      <c r="G602" s="2">
        <f t="shared" si="28"/>
        <v>14.899999999999999</v>
      </c>
      <c r="H602">
        <v>0</v>
      </c>
      <c r="I602">
        <v>39</v>
      </c>
      <c r="J602">
        <v>5</v>
      </c>
      <c r="K602">
        <f t="shared" si="29"/>
        <v>278</v>
      </c>
      <c r="L602">
        <v>29</v>
      </c>
      <c r="M602">
        <v>0</v>
      </c>
      <c r="N602" s="1">
        <v>220</v>
      </c>
      <c r="O602">
        <v>0</v>
      </c>
      <c r="P602">
        <v>0</v>
      </c>
      <c r="Q602">
        <v>0</v>
      </c>
      <c r="R602">
        <v>0</v>
      </c>
      <c r="S602">
        <v>3026</v>
      </c>
    </row>
    <row r="603" spans="1:19" x14ac:dyDescent="0.15">
      <c r="A603">
        <v>0</v>
      </c>
      <c r="B603">
        <v>0</v>
      </c>
      <c r="C603" s="2">
        <v>165</v>
      </c>
      <c r="D603" s="2">
        <v>49</v>
      </c>
      <c r="E603" s="2">
        <v>63.9</v>
      </c>
      <c r="F603" s="2">
        <f t="shared" si="27"/>
        <v>17.998163452708905</v>
      </c>
      <c r="G603" s="2">
        <f t="shared" si="28"/>
        <v>14.899999999999999</v>
      </c>
      <c r="H603">
        <v>0</v>
      </c>
      <c r="I603">
        <v>39</v>
      </c>
      <c r="J603">
        <v>1</v>
      </c>
      <c r="K603">
        <f t="shared" si="29"/>
        <v>274</v>
      </c>
      <c r="L603">
        <v>29</v>
      </c>
      <c r="M603">
        <v>0</v>
      </c>
      <c r="N603" s="1">
        <v>564</v>
      </c>
      <c r="O603">
        <v>0</v>
      </c>
      <c r="P603">
        <v>0</v>
      </c>
      <c r="Q603">
        <v>0</v>
      </c>
      <c r="R603">
        <v>1</v>
      </c>
      <c r="S603">
        <v>3742</v>
      </c>
    </row>
    <row r="604" spans="1:19" x14ac:dyDescent="0.15">
      <c r="A604">
        <v>1</v>
      </c>
      <c r="B604">
        <v>0</v>
      </c>
      <c r="C604" s="2">
        <v>157</v>
      </c>
      <c r="D604" s="2">
        <v>45</v>
      </c>
      <c r="E604" s="2">
        <v>59.9</v>
      </c>
      <c r="F604" s="2">
        <f t="shared" si="27"/>
        <v>18.256318714755164</v>
      </c>
      <c r="G604" s="2">
        <f t="shared" si="28"/>
        <v>14.899999999999999</v>
      </c>
      <c r="H604">
        <v>0</v>
      </c>
      <c r="I604">
        <v>41</v>
      </c>
      <c r="J604">
        <v>0</v>
      </c>
      <c r="K604">
        <f t="shared" si="29"/>
        <v>287</v>
      </c>
      <c r="L604">
        <v>39</v>
      </c>
      <c r="M604">
        <v>0</v>
      </c>
      <c r="N604" s="1">
        <v>456</v>
      </c>
      <c r="O604">
        <v>0</v>
      </c>
      <c r="P604">
        <v>0</v>
      </c>
      <c r="Q604">
        <v>0</v>
      </c>
      <c r="R604">
        <v>0</v>
      </c>
      <c r="S604">
        <v>3392</v>
      </c>
    </row>
    <row r="605" spans="1:19" x14ac:dyDescent="0.15">
      <c r="A605">
        <v>0</v>
      </c>
      <c r="B605">
        <v>0</v>
      </c>
      <c r="C605" s="2">
        <v>151</v>
      </c>
      <c r="D605" s="2">
        <v>48</v>
      </c>
      <c r="E605" s="2">
        <v>62.9</v>
      </c>
      <c r="F605" s="2">
        <f t="shared" si="27"/>
        <v>21.051708258409718</v>
      </c>
      <c r="G605" s="2">
        <f t="shared" si="28"/>
        <v>14.899999999999999</v>
      </c>
      <c r="H605">
        <v>0</v>
      </c>
      <c r="I605">
        <v>39</v>
      </c>
      <c r="J605">
        <v>5</v>
      </c>
      <c r="K605">
        <f t="shared" si="29"/>
        <v>278</v>
      </c>
      <c r="L605">
        <v>30</v>
      </c>
      <c r="M605">
        <v>0</v>
      </c>
      <c r="N605" s="1">
        <v>354</v>
      </c>
      <c r="O605">
        <v>0</v>
      </c>
      <c r="P605">
        <v>0</v>
      </c>
      <c r="Q605">
        <v>0</v>
      </c>
      <c r="R605">
        <v>0</v>
      </c>
      <c r="S605">
        <v>3060</v>
      </c>
    </row>
    <row r="606" spans="1:19" x14ac:dyDescent="0.15">
      <c r="A606">
        <v>0</v>
      </c>
      <c r="B606">
        <v>0</v>
      </c>
      <c r="C606" s="2">
        <v>173</v>
      </c>
      <c r="D606" s="2">
        <v>58</v>
      </c>
      <c r="E606" s="2">
        <v>72.900000000000006</v>
      </c>
      <c r="F606" s="2">
        <f t="shared" si="27"/>
        <v>19.379197433926961</v>
      </c>
      <c r="G606" s="2">
        <f t="shared" si="28"/>
        <v>14.900000000000006</v>
      </c>
      <c r="H606">
        <v>0</v>
      </c>
      <c r="I606">
        <v>36</v>
      </c>
      <c r="J606">
        <v>2</v>
      </c>
      <c r="K606">
        <f t="shared" si="29"/>
        <v>254</v>
      </c>
      <c r="L606">
        <v>20</v>
      </c>
      <c r="M606">
        <v>0</v>
      </c>
      <c r="N606" s="1">
        <v>700</v>
      </c>
      <c r="O606">
        <v>0</v>
      </c>
      <c r="P606">
        <v>1</v>
      </c>
      <c r="Q606">
        <v>0</v>
      </c>
      <c r="R606">
        <v>0</v>
      </c>
      <c r="S606">
        <v>3332</v>
      </c>
    </row>
    <row r="607" spans="1:19" x14ac:dyDescent="0.15">
      <c r="A607">
        <v>0</v>
      </c>
      <c r="B607">
        <v>0</v>
      </c>
      <c r="C607" s="2">
        <v>164</v>
      </c>
      <c r="D607" s="2">
        <v>56</v>
      </c>
      <c r="E607" s="2">
        <v>70.900000000000006</v>
      </c>
      <c r="F607" s="2">
        <f t="shared" si="27"/>
        <v>20.820939916716238</v>
      </c>
      <c r="G607" s="2">
        <f t="shared" si="28"/>
        <v>14.900000000000006</v>
      </c>
      <c r="H607">
        <v>0</v>
      </c>
      <c r="I607">
        <v>38</v>
      </c>
      <c r="J607">
        <v>3</v>
      </c>
      <c r="K607">
        <f t="shared" si="29"/>
        <v>269</v>
      </c>
      <c r="L607">
        <v>33</v>
      </c>
      <c r="M607">
        <v>0</v>
      </c>
      <c r="N607" s="1">
        <v>1045</v>
      </c>
      <c r="O607">
        <v>0</v>
      </c>
      <c r="P607">
        <v>0</v>
      </c>
      <c r="Q607">
        <v>0</v>
      </c>
      <c r="R607">
        <v>0</v>
      </c>
      <c r="S607">
        <v>3368</v>
      </c>
    </row>
    <row r="608" spans="1:19" x14ac:dyDescent="0.15">
      <c r="A608">
        <v>0</v>
      </c>
      <c r="B608">
        <v>3</v>
      </c>
      <c r="C608" s="2">
        <v>156</v>
      </c>
      <c r="D608" s="2">
        <v>55.5</v>
      </c>
      <c r="E608" s="2">
        <v>70.400000000000006</v>
      </c>
      <c r="F608" s="2">
        <f t="shared" si="27"/>
        <v>22.805719921104536</v>
      </c>
      <c r="G608" s="2">
        <f t="shared" si="28"/>
        <v>14.900000000000006</v>
      </c>
      <c r="H608">
        <v>0</v>
      </c>
      <c r="I608">
        <v>40</v>
      </c>
      <c r="J608">
        <v>0</v>
      </c>
      <c r="K608">
        <f t="shared" si="29"/>
        <v>280</v>
      </c>
      <c r="L608">
        <v>29</v>
      </c>
      <c r="M608">
        <v>0</v>
      </c>
      <c r="N608" s="1">
        <v>382</v>
      </c>
      <c r="O608">
        <v>0</v>
      </c>
      <c r="P608">
        <v>0</v>
      </c>
      <c r="Q608">
        <v>0</v>
      </c>
      <c r="R608">
        <v>1</v>
      </c>
      <c r="S608">
        <v>3386</v>
      </c>
    </row>
    <row r="609" spans="1:19" x14ac:dyDescent="0.15">
      <c r="A609">
        <v>0</v>
      </c>
      <c r="B609">
        <v>1</v>
      </c>
      <c r="C609" s="2">
        <v>170</v>
      </c>
      <c r="D609" s="2">
        <v>71</v>
      </c>
      <c r="E609" s="2">
        <v>85.9</v>
      </c>
      <c r="F609" s="2">
        <f t="shared" si="27"/>
        <v>24.567474048442904</v>
      </c>
      <c r="G609" s="2">
        <f t="shared" si="28"/>
        <v>14.900000000000006</v>
      </c>
      <c r="H609">
        <v>0</v>
      </c>
      <c r="I609">
        <v>39</v>
      </c>
      <c r="J609">
        <v>1</v>
      </c>
      <c r="K609">
        <f t="shared" si="29"/>
        <v>274</v>
      </c>
      <c r="L609">
        <v>33</v>
      </c>
      <c r="M609">
        <v>0</v>
      </c>
      <c r="N609" s="1">
        <v>390</v>
      </c>
      <c r="O609">
        <v>0</v>
      </c>
      <c r="P609">
        <v>0</v>
      </c>
      <c r="Q609">
        <v>1</v>
      </c>
      <c r="R609">
        <v>0</v>
      </c>
      <c r="S609">
        <v>3158</v>
      </c>
    </row>
    <row r="610" spans="1:19" x14ac:dyDescent="0.15">
      <c r="A610">
        <v>0</v>
      </c>
      <c r="B610">
        <v>2</v>
      </c>
      <c r="C610" s="2">
        <v>153</v>
      </c>
      <c r="D610" s="2">
        <v>45</v>
      </c>
      <c r="E610" s="2">
        <v>60</v>
      </c>
      <c r="F610" s="2">
        <f t="shared" si="27"/>
        <v>19.223375624759708</v>
      </c>
      <c r="G610" s="2">
        <f t="shared" si="28"/>
        <v>15</v>
      </c>
      <c r="H610">
        <v>0</v>
      </c>
      <c r="I610">
        <v>38</v>
      </c>
      <c r="J610">
        <v>4</v>
      </c>
      <c r="K610">
        <f t="shared" si="29"/>
        <v>270</v>
      </c>
      <c r="L610">
        <v>33</v>
      </c>
      <c r="M610">
        <v>0</v>
      </c>
      <c r="N610" s="1">
        <v>1146</v>
      </c>
      <c r="O610">
        <v>0</v>
      </c>
      <c r="P610">
        <v>0</v>
      </c>
      <c r="Q610">
        <v>0</v>
      </c>
      <c r="R610">
        <v>0</v>
      </c>
      <c r="S610">
        <v>2716</v>
      </c>
    </row>
    <row r="611" spans="1:19" x14ac:dyDescent="0.15">
      <c r="A611">
        <v>0</v>
      </c>
      <c r="B611">
        <v>3</v>
      </c>
      <c r="C611" s="2">
        <v>163</v>
      </c>
      <c r="D611" s="2">
        <v>54</v>
      </c>
      <c r="E611" s="2">
        <v>69</v>
      </c>
      <c r="F611" s="2">
        <f t="shared" si="27"/>
        <v>20.324438255109339</v>
      </c>
      <c r="G611" s="2">
        <f t="shared" si="28"/>
        <v>15</v>
      </c>
      <c r="H611">
        <v>0</v>
      </c>
      <c r="I611">
        <v>37</v>
      </c>
      <c r="J611">
        <v>3</v>
      </c>
      <c r="K611">
        <f t="shared" si="29"/>
        <v>262</v>
      </c>
      <c r="L611">
        <v>35</v>
      </c>
      <c r="M611">
        <v>0</v>
      </c>
      <c r="N611" s="1">
        <v>500</v>
      </c>
      <c r="O611">
        <v>0</v>
      </c>
      <c r="P611">
        <v>0</v>
      </c>
      <c r="Q611">
        <v>0</v>
      </c>
      <c r="R611">
        <v>0</v>
      </c>
      <c r="S611">
        <v>3682</v>
      </c>
    </row>
    <row r="612" spans="1:19" x14ac:dyDescent="0.15">
      <c r="A612">
        <v>0</v>
      </c>
      <c r="B612">
        <v>1</v>
      </c>
      <c r="C612" s="2">
        <v>157</v>
      </c>
      <c r="D612" s="2">
        <v>58</v>
      </c>
      <c r="E612" s="2">
        <v>73</v>
      </c>
      <c r="F612" s="2">
        <f t="shared" si="27"/>
        <v>23.530366343462209</v>
      </c>
      <c r="G612" s="2">
        <f t="shared" si="28"/>
        <v>15</v>
      </c>
      <c r="H612">
        <v>0</v>
      </c>
      <c r="I612">
        <v>39</v>
      </c>
      <c r="J612">
        <v>4</v>
      </c>
      <c r="K612">
        <f t="shared" si="29"/>
        <v>277</v>
      </c>
      <c r="L612">
        <v>38</v>
      </c>
      <c r="M612">
        <v>0</v>
      </c>
      <c r="N612" s="1">
        <v>254</v>
      </c>
      <c r="O612">
        <v>0</v>
      </c>
      <c r="P612">
        <v>0</v>
      </c>
      <c r="Q612">
        <v>1</v>
      </c>
      <c r="R612">
        <v>0</v>
      </c>
      <c r="S612">
        <v>4238</v>
      </c>
    </row>
    <row r="613" spans="1:19" x14ac:dyDescent="0.15">
      <c r="A613">
        <v>0</v>
      </c>
      <c r="B613">
        <v>1</v>
      </c>
      <c r="C613" s="2">
        <v>146</v>
      </c>
      <c r="D613" s="2">
        <v>35</v>
      </c>
      <c r="E613" s="2">
        <v>50.3</v>
      </c>
      <c r="F613" s="2">
        <f t="shared" si="27"/>
        <v>16.419590917620567</v>
      </c>
      <c r="G613" s="2">
        <f t="shared" si="28"/>
        <v>15.299999999999997</v>
      </c>
      <c r="H613">
        <v>0</v>
      </c>
      <c r="I613">
        <v>38</v>
      </c>
      <c r="J613">
        <v>5</v>
      </c>
      <c r="K613">
        <f t="shared" si="29"/>
        <v>271</v>
      </c>
      <c r="L613">
        <v>36</v>
      </c>
      <c r="M613">
        <v>0</v>
      </c>
      <c r="N613" s="1">
        <v>340</v>
      </c>
      <c r="O613">
        <v>0</v>
      </c>
      <c r="P613">
        <v>0</v>
      </c>
      <c r="Q613">
        <v>0</v>
      </c>
      <c r="R613">
        <v>0</v>
      </c>
      <c r="S613">
        <v>2674</v>
      </c>
    </row>
    <row r="614" spans="1:19" x14ac:dyDescent="0.15">
      <c r="A614">
        <v>0</v>
      </c>
      <c r="B614">
        <v>0</v>
      </c>
      <c r="C614" s="2">
        <v>167</v>
      </c>
      <c r="D614" s="2">
        <v>49</v>
      </c>
      <c r="E614" s="2">
        <v>64.3</v>
      </c>
      <c r="F614" s="2">
        <f t="shared" si="27"/>
        <v>17.569651116927819</v>
      </c>
      <c r="G614" s="2">
        <f t="shared" si="28"/>
        <v>15.299999999999997</v>
      </c>
      <c r="H614">
        <v>0</v>
      </c>
      <c r="I614">
        <v>35</v>
      </c>
      <c r="J614">
        <v>0</v>
      </c>
      <c r="K614">
        <f t="shared" si="29"/>
        <v>245</v>
      </c>
      <c r="L614">
        <v>31</v>
      </c>
      <c r="M614">
        <v>0</v>
      </c>
      <c r="N614" s="1">
        <v>188</v>
      </c>
      <c r="O614">
        <v>0</v>
      </c>
      <c r="P614">
        <v>1</v>
      </c>
      <c r="Q614">
        <v>0</v>
      </c>
      <c r="R614">
        <v>0</v>
      </c>
      <c r="S614">
        <v>2210</v>
      </c>
    </row>
    <row r="615" spans="1:19" x14ac:dyDescent="0.15">
      <c r="A615">
        <v>0</v>
      </c>
      <c r="B615">
        <v>1</v>
      </c>
      <c r="C615" s="2">
        <v>165</v>
      </c>
      <c r="D615" s="2">
        <v>56</v>
      </c>
      <c r="E615" s="2">
        <v>71.3</v>
      </c>
      <c r="F615" s="2">
        <f t="shared" si="27"/>
        <v>20.569329660238751</v>
      </c>
      <c r="G615" s="2">
        <f t="shared" si="28"/>
        <v>15.299999999999997</v>
      </c>
      <c r="H615">
        <v>0</v>
      </c>
      <c r="I615">
        <v>39</v>
      </c>
      <c r="J615">
        <v>6</v>
      </c>
      <c r="K615">
        <f t="shared" si="29"/>
        <v>279</v>
      </c>
      <c r="L615">
        <v>25</v>
      </c>
      <c r="M615">
        <v>0</v>
      </c>
      <c r="N615" s="1">
        <v>190</v>
      </c>
      <c r="O615">
        <v>0</v>
      </c>
      <c r="P615">
        <v>0</v>
      </c>
      <c r="Q615">
        <v>0</v>
      </c>
      <c r="R615">
        <v>0</v>
      </c>
      <c r="S615">
        <v>2602</v>
      </c>
    </row>
    <row r="616" spans="1:19" x14ac:dyDescent="0.15">
      <c r="A616">
        <v>0</v>
      </c>
      <c r="B616">
        <v>0</v>
      </c>
      <c r="C616" s="2">
        <v>160</v>
      </c>
      <c r="D616" s="2">
        <v>53</v>
      </c>
      <c r="E616" s="2">
        <v>68.400000000000006</v>
      </c>
      <c r="F616" s="2">
        <f t="shared" si="27"/>
        <v>20.703125</v>
      </c>
      <c r="G616" s="2">
        <f t="shared" si="28"/>
        <v>15.400000000000006</v>
      </c>
      <c r="H616">
        <v>0</v>
      </c>
      <c r="I616">
        <v>39</v>
      </c>
      <c r="J616">
        <v>0</v>
      </c>
      <c r="K616">
        <f t="shared" si="29"/>
        <v>273</v>
      </c>
      <c r="L616">
        <v>26</v>
      </c>
      <c r="M616">
        <v>0</v>
      </c>
      <c r="N616" s="1">
        <v>558</v>
      </c>
      <c r="O616">
        <v>0</v>
      </c>
      <c r="P616">
        <v>1</v>
      </c>
      <c r="Q616">
        <v>0</v>
      </c>
      <c r="R616">
        <v>0</v>
      </c>
      <c r="S616">
        <v>3592</v>
      </c>
    </row>
    <row r="617" spans="1:19" x14ac:dyDescent="0.15">
      <c r="A617">
        <v>0</v>
      </c>
      <c r="B617">
        <v>1</v>
      </c>
      <c r="C617" s="2">
        <v>155</v>
      </c>
      <c r="D617" s="2">
        <v>54</v>
      </c>
      <c r="E617" s="2">
        <v>69.400000000000006</v>
      </c>
      <c r="F617" s="2">
        <f t="shared" si="27"/>
        <v>22.47658688865765</v>
      </c>
      <c r="G617" s="2">
        <f t="shared" si="28"/>
        <v>15.400000000000006</v>
      </c>
      <c r="H617">
        <v>0</v>
      </c>
      <c r="I617">
        <v>38</v>
      </c>
      <c r="J617">
        <v>6</v>
      </c>
      <c r="K617">
        <f t="shared" si="29"/>
        <v>272</v>
      </c>
      <c r="L617">
        <v>31</v>
      </c>
      <c r="M617">
        <v>0</v>
      </c>
      <c r="N617" s="1">
        <v>182</v>
      </c>
      <c r="O617">
        <v>0</v>
      </c>
      <c r="P617">
        <v>0</v>
      </c>
      <c r="Q617">
        <v>0</v>
      </c>
      <c r="R617">
        <v>0</v>
      </c>
      <c r="S617">
        <v>2878</v>
      </c>
    </row>
    <row r="618" spans="1:19" x14ac:dyDescent="0.15">
      <c r="A618">
        <v>0</v>
      </c>
      <c r="B618">
        <v>0</v>
      </c>
      <c r="C618" s="2">
        <v>154</v>
      </c>
      <c r="D618" s="2">
        <v>48</v>
      </c>
      <c r="E618" s="2">
        <v>63.5</v>
      </c>
      <c r="F618" s="2">
        <f t="shared" si="27"/>
        <v>20.239500758981279</v>
      </c>
      <c r="G618" s="2">
        <f t="shared" si="28"/>
        <v>15.5</v>
      </c>
      <c r="H618">
        <v>0</v>
      </c>
      <c r="I618">
        <v>39</v>
      </c>
      <c r="J618">
        <v>5</v>
      </c>
      <c r="K618">
        <f t="shared" si="29"/>
        <v>278</v>
      </c>
      <c r="L618">
        <v>27</v>
      </c>
      <c r="M618">
        <v>0</v>
      </c>
      <c r="N618" s="1">
        <v>330</v>
      </c>
      <c r="O618">
        <v>0</v>
      </c>
      <c r="P618">
        <v>0</v>
      </c>
      <c r="Q618">
        <v>0</v>
      </c>
      <c r="R618">
        <v>1</v>
      </c>
      <c r="S618">
        <v>3298</v>
      </c>
    </row>
    <row r="619" spans="1:19" x14ac:dyDescent="0.15">
      <c r="A619">
        <v>0</v>
      </c>
      <c r="B619">
        <v>0</v>
      </c>
      <c r="C619" s="2">
        <v>158</v>
      </c>
      <c r="D619" s="2">
        <v>58</v>
      </c>
      <c r="E619" s="2">
        <v>73.5</v>
      </c>
      <c r="F619" s="2">
        <f t="shared" si="27"/>
        <v>23.23345617689473</v>
      </c>
      <c r="G619" s="2">
        <f t="shared" si="28"/>
        <v>15.5</v>
      </c>
      <c r="H619">
        <v>0</v>
      </c>
      <c r="I619">
        <v>39</v>
      </c>
      <c r="J619">
        <v>2</v>
      </c>
      <c r="K619">
        <f t="shared" si="29"/>
        <v>275</v>
      </c>
      <c r="L619">
        <v>22</v>
      </c>
      <c r="M619">
        <v>0</v>
      </c>
      <c r="N619" s="1">
        <v>1098</v>
      </c>
      <c r="O619">
        <v>0</v>
      </c>
      <c r="P619">
        <v>1</v>
      </c>
      <c r="Q619">
        <v>0</v>
      </c>
      <c r="R619">
        <v>1</v>
      </c>
      <c r="S619">
        <v>3538</v>
      </c>
    </row>
    <row r="620" spans="1:19" x14ac:dyDescent="0.15">
      <c r="A620">
        <v>0</v>
      </c>
      <c r="B620">
        <v>1</v>
      </c>
      <c r="C620" s="2">
        <v>150</v>
      </c>
      <c r="D620" s="2">
        <v>48</v>
      </c>
      <c r="E620" s="2">
        <v>63.7</v>
      </c>
      <c r="F620" s="2">
        <f t="shared" si="27"/>
        <v>21.333333333333332</v>
      </c>
      <c r="G620" s="2">
        <f t="shared" si="28"/>
        <v>15.700000000000003</v>
      </c>
      <c r="H620">
        <v>0</v>
      </c>
      <c r="I620">
        <v>40</v>
      </c>
      <c r="J620">
        <v>0</v>
      </c>
      <c r="K620">
        <f t="shared" si="29"/>
        <v>280</v>
      </c>
      <c r="L620">
        <v>36</v>
      </c>
      <c r="M620">
        <v>0</v>
      </c>
      <c r="N620" s="1">
        <v>344</v>
      </c>
      <c r="O620">
        <v>0</v>
      </c>
      <c r="P620">
        <v>0</v>
      </c>
      <c r="Q620">
        <v>0</v>
      </c>
      <c r="R620">
        <v>0</v>
      </c>
      <c r="S620">
        <v>3324</v>
      </c>
    </row>
    <row r="621" spans="1:19" x14ac:dyDescent="0.15">
      <c r="A621">
        <v>0</v>
      </c>
      <c r="B621">
        <v>2</v>
      </c>
      <c r="C621" s="2">
        <v>148.5</v>
      </c>
      <c r="D621" s="2">
        <v>38</v>
      </c>
      <c r="E621" s="2">
        <v>53.8</v>
      </c>
      <c r="F621" s="2">
        <f t="shared" si="27"/>
        <v>17.231801743586256</v>
      </c>
      <c r="G621" s="2">
        <f t="shared" si="28"/>
        <v>15.799999999999997</v>
      </c>
      <c r="H621">
        <v>0</v>
      </c>
      <c r="I621">
        <v>39</v>
      </c>
      <c r="J621">
        <v>4</v>
      </c>
      <c r="K621">
        <f t="shared" si="29"/>
        <v>277</v>
      </c>
      <c r="L621">
        <v>29</v>
      </c>
      <c r="M621">
        <v>0</v>
      </c>
      <c r="N621" s="1">
        <v>110</v>
      </c>
      <c r="O621">
        <v>0</v>
      </c>
      <c r="P621">
        <v>0</v>
      </c>
      <c r="Q621">
        <v>0</v>
      </c>
      <c r="R621">
        <v>0</v>
      </c>
      <c r="S621">
        <v>2813</v>
      </c>
    </row>
    <row r="622" spans="1:19" x14ac:dyDescent="0.15">
      <c r="A622">
        <v>0</v>
      </c>
      <c r="B622">
        <v>0</v>
      </c>
      <c r="C622" s="2">
        <v>161</v>
      </c>
      <c r="D622" s="2">
        <v>51</v>
      </c>
      <c r="E622" s="2">
        <v>67</v>
      </c>
      <c r="F622" s="2">
        <f t="shared" si="27"/>
        <v>19.675166853130666</v>
      </c>
      <c r="G622" s="2">
        <f t="shared" si="28"/>
        <v>16</v>
      </c>
      <c r="H622">
        <v>0</v>
      </c>
      <c r="I622">
        <v>39</v>
      </c>
      <c r="J622">
        <v>2</v>
      </c>
      <c r="K622">
        <f t="shared" si="29"/>
        <v>275</v>
      </c>
      <c r="L622">
        <v>37</v>
      </c>
      <c r="M622">
        <v>0</v>
      </c>
      <c r="N622" s="1">
        <v>268</v>
      </c>
      <c r="O622">
        <v>0</v>
      </c>
      <c r="P622">
        <v>0</v>
      </c>
      <c r="Q622">
        <v>0</v>
      </c>
      <c r="R622">
        <v>0</v>
      </c>
      <c r="S622">
        <v>3112</v>
      </c>
    </row>
    <row r="623" spans="1:19" x14ac:dyDescent="0.15">
      <c r="A623">
        <v>0</v>
      </c>
      <c r="B623">
        <v>1</v>
      </c>
      <c r="C623" s="2">
        <v>165</v>
      </c>
      <c r="D623" s="2">
        <v>54</v>
      </c>
      <c r="E623" s="2">
        <v>70.3</v>
      </c>
      <c r="F623" s="2">
        <f t="shared" si="27"/>
        <v>19.834710743801651</v>
      </c>
      <c r="G623" s="2">
        <f t="shared" si="28"/>
        <v>16.299999999999997</v>
      </c>
      <c r="H623">
        <v>0</v>
      </c>
      <c r="I623">
        <v>39</v>
      </c>
      <c r="J623">
        <v>1</v>
      </c>
      <c r="K623">
        <f t="shared" si="29"/>
        <v>274</v>
      </c>
      <c r="L623">
        <v>33</v>
      </c>
      <c r="M623">
        <v>0</v>
      </c>
      <c r="N623" s="1">
        <v>510</v>
      </c>
      <c r="O623">
        <v>0</v>
      </c>
      <c r="P623">
        <v>1</v>
      </c>
      <c r="Q623">
        <v>0</v>
      </c>
      <c r="R623">
        <v>0</v>
      </c>
      <c r="S623">
        <v>3178</v>
      </c>
    </row>
    <row r="624" spans="1:19" x14ac:dyDescent="0.15">
      <c r="A624">
        <v>0</v>
      </c>
      <c r="B624">
        <v>0</v>
      </c>
      <c r="C624" s="2">
        <v>158</v>
      </c>
      <c r="D624" s="2">
        <v>50</v>
      </c>
      <c r="E624" s="2">
        <v>66.3</v>
      </c>
      <c r="F624" s="2">
        <f t="shared" si="27"/>
        <v>20.028841531805799</v>
      </c>
      <c r="G624" s="2">
        <f t="shared" si="28"/>
        <v>16.299999999999997</v>
      </c>
      <c r="H624">
        <v>0</v>
      </c>
      <c r="I624">
        <v>40</v>
      </c>
      <c r="J624">
        <v>1</v>
      </c>
      <c r="K624">
        <f t="shared" si="29"/>
        <v>281</v>
      </c>
      <c r="L624">
        <v>26</v>
      </c>
      <c r="M624">
        <v>0</v>
      </c>
      <c r="N624" s="1">
        <v>328</v>
      </c>
      <c r="O624">
        <v>0</v>
      </c>
      <c r="P624">
        <v>0</v>
      </c>
      <c r="Q624">
        <v>0</v>
      </c>
      <c r="R624">
        <v>0</v>
      </c>
      <c r="S624">
        <v>3090</v>
      </c>
    </row>
    <row r="625" spans="1:19" x14ac:dyDescent="0.15">
      <c r="A625">
        <v>0</v>
      </c>
      <c r="B625">
        <v>0</v>
      </c>
      <c r="C625" s="2">
        <v>159</v>
      </c>
      <c r="D625" s="2">
        <v>43</v>
      </c>
      <c r="E625" s="2">
        <v>59.4</v>
      </c>
      <c r="F625" s="2">
        <f t="shared" si="27"/>
        <v>17.008820853605474</v>
      </c>
      <c r="G625" s="2">
        <f t="shared" si="28"/>
        <v>16.399999999999999</v>
      </c>
      <c r="H625">
        <v>0</v>
      </c>
      <c r="I625">
        <v>40</v>
      </c>
      <c r="J625">
        <v>0</v>
      </c>
      <c r="K625">
        <f t="shared" si="29"/>
        <v>280</v>
      </c>
      <c r="L625">
        <v>21</v>
      </c>
      <c r="M625">
        <v>0</v>
      </c>
      <c r="N625" s="1">
        <v>1012</v>
      </c>
      <c r="O625">
        <v>0</v>
      </c>
      <c r="P625">
        <v>0</v>
      </c>
      <c r="Q625">
        <v>1</v>
      </c>
      <c r="R625">
        <v>1</v>
      </c>
      <c r="S625">
        <v>3154</v>
      </c>
    </row>
    <row r="626" spans="1:19" x14ac:dyDescent="0.15">
      <c r="A626">
        <v>0</v>
      </c>
      <c r="B626">
        <v>0</v>
      </c>
      <c r="C626" s="2">
        <v>163</v>
      </c>
      <c r="D626" s="2">
        <v>48</v>
      </c>
      <c r="E626" s="2">
        <v>64.5</v>
      </c>
      <c r="F626" s="2">
        <f t="shared" si="27"/>
        <v>18.066167337874965</v>
      </c>
      <c r="G626" s="2">
        <f t="shared" si="28"/>
        <v>16.5</v>
      </c>
      <c r="H626">
        <v>0</v>
      </c>
      <c r="I626">
        <v>40</v>
      </c>
      <c r="J626">
        <v>1</v>
      </c>
      <c r="K626">
        <f t="shared" si="29"/>
        <v>281</v>
      </c>
      <c r="L626">
        <v>29</v>
      </c>
      <c r="M626">
        <v>0</v>
      </c>
      <c r="N626" s="1">
        <v>1266</v>
      </c>
      <c r="O626">
        <v>0</v>
      </c>
      <c r="P626">
        <v>0</v>
      </c>
      <c r="Q626">
        <v>0</v>
      </c>
      <c r="R626">
        <v>1</v>
      </c>
      <c r="S626">
        <v>3118</v>
      </c>
    </row>
    <row r="627" spans="1:19" x14ac:dyDescent="0.15">
      <c r="A627">
        <v>0</v>
      </c>
      <c r="B627">
        <v>5</v>
      </c>
      <c r="C627" s="2">
        <v>168</v>
      </c>
      <c r="D627" s="2">
        <v>58</v>
      </c>
      <c r="E627" s="2">
        <v>74.5</v>
      </c>
      <c r="F627" s="2">
        <f t="shared" si="27"/>
        <v>20.549886621315192</v>
      </c>
      <c r="G627" s="2">
        <f t="shared" si="28"/>
        <v>16.5</v>
      </c>
      <c r="H627">
        <v>0</v>
      </c>
      <c r="I627">
        <v>40</v>
      </c>
      <c r="J627">
        <v>0</v>
      </c>
      <c r="K627">
        <f t="shared" si="29"/>
        <v>280</v>
      </c>
      <c r="L627">
        <v>38</v>
      </c>
      <c r="M627">
        <v>0</v>
      </c>
      <c r="N627" s="1">
        <v>435</v>
      </c>
      <c r="O627">
        <v>0</v>
      </c>
      <c r="P627">
        <v>0</v>
      </c>
      <c r="Q627">
        <v>0</v>
      </c>
      <c r="R627">
        <v>0</v>
      </c>
      <c r="S627">
        <v>4168</v>
      </c>
    </row>
    <row r="628" spans="1:19" x14ac:dyDescent="0.15">
      <c r="A628">
        <v>0</v>
      </c>
      <c r="B628">
        <v>2</v>
      </c>
      <c r="C628" s="2">
        <v>152.19999999999999</v>
      </c>
      <c r="D628" s="2">
        <v>52</v>
      </c>
      <c r="E628" s="2">
        <v>68.5</v>
      </c>
      <c r="F628" s="2">
        <f t="shared" si="27"/>
        <v>22.447813151310349</v>
      </c>
      <c r="G628" s="2">
        <f t="shared" si="28"/>
        <v>16.5</v>
      </c>
      <c r="H628">
        <v>0</v>
      </c>
      <c r="I628">
        <v>40</v>
      </c>
      <c r="J628">
        <v>5</v>
      </c>
      <c r="K628">
        <f t="shared" si="29"/>
        <v>285</v>
      </c>
      <c r="L628">
        <v>32</v>
      </c>
      <c r="M628">
        <v>0</v>
      </c>
      <c r="N628" s="1">
        <v>580</v>
      </c>
      <c r="O628">
        <v>0</v>
      </c>
      <c r="P628">
        <v>0</v>
      </c>
      <c r="Q628">
        <v>0</v>
      </c>
      <c r="R628">
        <v>0</v>
      </c>
      <c r="S628">
        <v>2778</v>
      </c>
    </row>
    <row r="629" spans="1:19" x14ac:dyDescent="0.15">
      <c r="A629">
        <v>0</v>
      </c>
      <c r="B629">
        <v>0</v>
      </c>
      <c r="C629" s="2">
        <v>161</v>
      </c>
      <c r="D629" s="2">
        <v>45</v>
      </c>
      <c r="E629" s="2">
        <v>61.7</v>
      </c>
      <c r="F629" s="2">
        <f t="shared" si="27"/>
        <v>17.360441340997646</v>
      </c>
      <c r="G629" s="2">
        <f t="shared" si="28"/>
        <v>16.700000000000003</v>
      </c>
      <c r="H629">
        <v>0</v>
      </c>
      <c r="I629">
        <v>41</v>
      </c>
      <c r="J629">
        <v>0</v>
      </c>
      <c r="K629">
        <f t="shared" si="29"/>
        <v>287</v>
      </c>
      <c r="L629">
        <v>27</v>
      </c>
      <c r="M629">
        <v>0</v>
      </c>
      <c r="N629" s="1">
        <v>308</v>
      </c>
      <c r="O629">
        <v>0</v>
      </c>
      <c r="P629">
        <v>0</v>
      </c>
      <c r="Q629">
        <v>0</v>
      </c>
      <c r="R629">
        <v>1</v>
      </c>
      <c r="S629">
        <v>3326</v>
      </c>
    </row>
    <row r="630" spans="1:19" x14ac:dyDescent="0.15">
      <c r="A630">
        <v>0</v>
      </c>
      <c r="B630">
        <v>2</v>
      </c>
      <c r="C630" s="2">
        <v>151</v>
      </c>
      <c r="D630" s="2">
        <v>43.4</v>
      </c>
      <c r="E630" s="2">
        <v>60.1</v>
      </c>
      <c r="F630" s="2">
        <f t="shared" si="27"/>
        <v>19.034252883645454</v>
      </c>
      <c r="G630" s="2">
        <f t="shared" si="28"/>
        <v>16.700000000000003</v>
      </c>
      <c r="H630">
        <v>0</v>
      </c>
      <c r="I630">
        <v>40</v>
      </c>
      <c r="J630">
        <v>6</v>
      </c>
      <c r="K630">
        <f t="shared" si="29"/>
        <v>286</v>
      </c>
      <c r="L630">
        <v>28</v>
      </c>
      <c r="M630">
        <v>0</v>
      </c>
      <c r="N630" s="1">
        <v>1120</v>
      </c>
      <c r="O630">
        <v>0</v>
      </c>
      <c r="P630">
        <v>1</v>
      </c>
      <c r="Q630">
        <v>0</v>
      </c>
      <c r="R630">
        <v>0</v>
      </c>
      <c r="S630">
        <v>4153</v>
      </c>
    </row>
    <row r="631" spans="1:19" x14ac:dyDescent="0.15">
      <c r="A631">
        <v>0</v>
      </c>
      <c r="B631">
        <v>4</v>
      </c>
      <c r="C631" s="2">
        <v>162</v>
      </c>
      <c r="D631" s="2">
        <v>50</v>
      </c>
      <c r="E631" s="2">
        <v>66.900000000000006</v>
      </c>
      <c r="F631" s="2">
        <f t="shared" si="27"/>
        <v>19.051973784484073</v>
      </c>
      <c r="G631" s="2">
        <f t="shared" si="28"/>
        <v>16.900000000000006</v>
      </c>
      <c r="H631">
        <v>0</v>
      </c>
      <c r="I631">
        <v>38</v>
      </c>
      <c r="J631">
        <v>5</v>
      </c>
      <c r="K631">
        <f t="shared" si="29"/>
        <v>271</v>
      </c>
      <c r="L631">
        <v>36</v>
      </c>
      <c r="M631">
        <v>0</v>
      </c>
      <c r="N631" s="1">
        <v>550</v>
      </c>
      <c r="O631">
        <v>0</v>
      </c>
      <c r="P631">
        <v>0</v>
      </c>
      <c r="Q631">
        <v>0</v>
      </c>
      <c r="R631">
        <v>0</v>
      </c>
      <c r="S631">
        <v>3058</v>
      </c>
    </row>
    <row r="632" spans="1:19" x14ac:dyDescent="0.15">
      <c r="A632">
        <v>0</v>
      </c>
      <c r="B632">
        <v>2</v>
      </c>
      <c r="C632" s="2">
        <v>154</v>
      </c>
      <c r="D632" s="2">
        <v>45</v>
      </c>
      <c r="E632" s="2">
        <v>62</v>
      </c>
      <c r="F632" s="2">
        <f t="shared" si="27"/>
        <v>18.974531961544951</v>
      </c>
      <c r="G632" s="2">
        <f t="shared" si="28"/>
        <v>17</v>
      </c>
      <c r="H632">
        <v>0</v>
      </c>
      <c r="I632">
        <v>37</v>
      </c>
      <c r="J632">
        <v>5</v>
      </c>
      <c r="K632">
        <f t="shared" si="29"/>
        <v>264</v>
      </c>
      <c r="L632">
        <v>30</v>
      </c>
      <c r="M632">
        <v>0</v>
      </c>
      <c r="N632" s="1">
        <v>784</v>
      </c>
      <c r="O632">
        <v>0</v>
      </c>
      <c r="P632">
        <v>0</v>
      </c>
      <c r="Q632">
        <v>0</v>
      </c>
      <c r="R632">
        <v>0</v>
      </c>
      <c r="S632">
        <v>2778</v>
      </c>
    </row>
    <row r="633" spans="1:19" x14ac:dyDescent="0.15">
      <c r="A633">
        <v>0</v>
      </c>
      <c r="B633">
        <v>1</v>
      </c>
      <c r="C633" s="2">
        <v>153.5</v>
      </c>
      <c r="D633" s="2">
        <v>47</v>
      </c>
      <c r="E633" s="2">
        <v>64</v>
      </c>
      <c r="F633" s="2">
        <f t="shared" si="27"/>
        <v>19.947161243090111</v>
      </c>
      <c r="G633" s="2">
        <f t="shared" si="28"/>
        <v>17</v>
      </c>
      <c r="H633">
        <v>0</v>
      </c>
      <c r="I633">
        <v>38</v>
      </c>
      <c r="J633">
        <v>4</v>
      </c>
      <c r="K633">
        <f t="shared" si="29"/>
        <v>270</v>
      </c>
      <c r="L633">
        <v>30</v>
      </c>
      <c r="M633">
        <v>0</v>
      </c>
      <c r="N633" s="1">
        <v>800</v>
      </c>
      <c r="O633">
        <v>0</v>
      </c>
      <c r="P633">
        <v>0</v>
      </c>
      <c r="Q633">
        <v>0</v>
      </c>
      <c r="R633">
        <v>1</v>
      </c>
      <c r="S633">
        <v>3593</v>
      </c>
    </row>
    <row r="634" spans="1:19" x14ac:dyDescent="0.15">
      <c r="A634">
        <v>0</v>
      </c>
      <c r="B634">
        <v>0</v>
      </c>
      <c r="C634" s="2">
        <v>163</v>
      </c>
      <c r="D634" s="2">
        <v>53</v>
      </c>
      <c r="E634" s="2">
        <v>70</v>
      </c>
      <c r="F634" s="2">
        <f t="shared" si="27"/>
        <v>19.948059768903612</v>
      </c>
      <c r="G634" s="2">
        <f t="shared" si="28"/>
        <v>17</v>
      </c>
      <c r="H634">
        <v>0</v>
      </c>
      <c r="I634">
        <v>40</v>
      </c>
      <c r="J634">
        <v>1</v>
      </c>
      <c r="K634">
        <f t="shared" si="29"/>
        <v>281</v>
      </c>
      <c r="L634">
        <v>20</v>
      </c>
      <c r="M634">
        <v>0</v>
      </c>
      <c r="N634" s="1">
        <v>250</v>
      </c>
      <c r="O634">
        <v>0</v>
      </c>
      <c r="P634">
        <v>0</v>
      </c>
      <c r="Q634">
        <v>0</v>
      </c>
      <c r="R634">
        <v>0</v>
      </c>
      <c r="S634">
        <v>2898</v>
      </c>
    </row>
    <row r="635" spans="1:19" x14ac:dyDescent="0.15">
      <c r="A635">
        <v>0</v>
      </c>
      <c r="B635">
        <v>1</v>
      </c>
      <c r="C635" s="2">
        <v>160.9</v>
      </c>
      <c r="D635" s="2">
        <v>54</v>
      </c>
      <c r="E635" s="2">
        <v>71.099999999999994</v>
      </c>
      <c r="F635" s="2">
        <f t="shared" si="27"/>
        <v>20.858432658743293</v>
      </c>
      <c r="G635" s="2">
        <f t="shared" si="28"/>
        <v>17.099999999999994</v>
      </c>
      <c r="H635">
        <v>0</v>
      </c>
      <c r="I635">
        <v>40</v>
      </c>
      <c r="J635">
        <v>5</v>
      </c>
      <c r="K635">
        <f t="shared" si="29"/>
        <v>285</v>
      </c>
      <c r="L635">
        <v>32</v>
      </c>
      <c r="M635">
        <v>0</v>
      </c>
      <c r="N635" s="1">
        <v>513</v>
      </c>
      <c r="O635">
        <v>0</v>
      </c>
      <c r="P635">
        <v>0</v>
      </c>
      <c r="Q635">
        <v>0</v>
      </c>
      <c r="R635">
        <v>0</v>
      </c>
      <c r="S635">
        <v>3802</v>
      </c>
    </row>
    <row r="636" spans="1:19" x14ac:dyDescent="0.15">
      <c r="A636">
        <v>0</v>
      </c>
      <c r="B636">
        <v>0</v>
      </c>
      <c r="C636" s="2">
        <v>169.5</v>
      </c>
      <c r="D636" s="2">
        <v>58</v>
      </c>
      <c r="E636" s="2">
        <v>75.400000000000006</v>
      </c>
      <c r="F636" s="2">
        <f t="shared" si="27"/>
        <v>20.187781171413405</v>
      </c>
      <c r="G636" s="2">
        <f t="shared" si="28"/>
        <v>17.400000000000006</v>
      </c>
      <c r="H636">
        <v>0</v>
      </c>
      <c r="I636">
        <v>40</v>
      </c>
      <c r="J636">
        <v>3</v>
      </c>
      <c r="K636">
        <f t="shared" si="29"/>
        <v>283</v>
      </c>
      <c r="L636">
        <v>26</v>
      </c>
      <c r="M636">
        <v>0</v>
      </c>
      <c r="N636" s="1">
        <v>444</v>
      </c>
      <c r="O636">
        <v>0</v>
      </c>
      <c r="P636">
        <v>0</v>
      </c>
      <c r="Q636">
        <v>0</v>
      </c>
      <c r="R636">
        <v>1</v>
      </c>
      <c r="S636">
        <v>3598</v>
      </c>
    </row>
    <row r="637" spans="1:19" x14ac:dyDescent="0.15">
      <c r="A637">
        <v>0</v>
      </c>
      <c r="B637">
        <v>1</v>
      </c>
      <c r="C637" s="2">
        <v>158</v>
      </c>
      <c r="D637" s="2">
        <v>57</v>
      </c>
      <c r="E637" s="2">
        <v>74.5</v>
      </c>
      <c r="F637" s="2">
        <f t="shared" si="27"/>
        <v>22.832879346258611</v>
      </c>
      <c r="G637" s="2">
        <f t="shared" si="28"/>
        <v>17.5</v>
      </c>
      <c r="H637">
        <v>0</v>
      </c>
      <c r="I637">
        <v>40</v>
      </c>
      <c r="J637">
        <v>5</v>
      </c>
      <c r="K637">
        <f t="shared" si="29"/>
        <v>285</v>
      </c>
      <c r="L637">
        <v>21</v>
      </c>
      <c r="M637">
        <v>0</v>
      </c>
      <c r="N637" s="1">
        <v>1096</v>
      </c>
      <c r="O637">
        <v>0</v>
      </c>
      <c r="P637">
        <v>0</v>
      </c>
      <c r="Q637">
        <v>0</v>
      </c>
      <c r="R637">
        <v>0</v>
      </c>
      <c r="S637">
        <v>4156</v>
      </c>
    </row>
    <row r="638" spans="1:19" x14ac:dyDescent="0.15">
      <c r="A638">
        <v>0</v>
      </c>
      <c r="B638">
        <v>1</v>
      </c>
      <c r="C638" s="2">
        <v>154</v>
      </c>
      <c r="D638" s="2">
        <v>47</v>
      </c>
      <c r="E638" s="2">
        <v>64.599999999999994</v>
      </c>
      <c r="F638" s="2">
        <f t="shared" si="27"/>
        <v>19.817844493169169</v>
      </c>
      <c r="G638" s="2">
        <f t="shared" si="28"/>
        <v>17.599999999999994</v>
      </c>
      <c r="H638">
        <v>0</v>
      </c>
      <c r="I638">
        <v>39</v>
      </c>
      <c r="J638">
        <v>5</v>
      </c>
      <c r="K638">
        <f t="shared" si="29"/>
        <v>278</v>
      </c>
      <c r="L638">
        <v>38</v>
      </c>
      <c r="M638">
        <v>0</v>
      </c>
      <c r="N638" s="1">
        <v>239</v>
      </c>
      <c r="O638">
        <v>0</v>
      </c>
      <c r="P638">
        <v>0</v>
      </c>
      <c r="Q638">
        <v>0</v>
      </c>
      <c r="R638">
        <v>0</v>
      </c>
      <c r="S638">
        <v>3370</v>
      </c>
    </row>
    <row r="639" spans="1:19" x14ac:dyDescent="0.15">
      <c r="A639">
        <v>0</v>
      </c>
      <c r="B639">
        <v>0</v>
      </c>
      <c r="C639" s="2">
        <v>157</v>
      </c>
      <c r="D639" s="2">
        <v>41.3</v>
      </c>
      <c r="E639" s="2">
        <v>58.9</v>
      </c>
      <c r="F639" s="2">
        <f t="shared" si="27"/>
        <v>16.75524362043085</v>
      </c>
      <c r="G639" s="2">
        <f t="shared" si="28"/>
        <v>17.600000000000001</v>
      </c>
      <c r="H639">
        <v>0</v>
      </c>
      <c r="I639">
        <v>41</v>
      </c>
      <c r="J639">
        <v>0</v>
      </c>
      <c r="K639">
        <f t="shared" si="29"/>
        <v>287</v>
      </c>
      <c r="L639">
        <v>21</v>
      </c>
      <c r="M639">
        <v>0</v>
      </c>
      <c r="N639" s="1">
        <v>700</v>
      </c>
      <c r="O639">
        <v>0</v>
      </c>
      <c r="P639">
        <v>0</v>
      </c>
      <c r="Q639">
        <v>0</v>
      </c>
      <c r="R639">
        <v>0</v>
      </c>
      <c r="S639">
        <v>3238</v>
      </c>
    </row>
    <row r="640" spans="1:19" x14ac:dyDescent="0.15">
      <c r="A640">
        <v>0</v>
      </c>
      <c r="B640">
        <v>0</v>
      </c>
      <c r="C640" s="2">
        <v>159</v>
      </c>
      <c r="D640" s="2">
        <v>59</v>
      </c>
      <c r="E640" s="2">
        <v>76.7</v>
      </c>
      <c r="F640" s="2">
        <f t="shared" si="27"/>
        <v>23.33768442704007</v>
      </c>
      <c r="G640" s="2">
        <f t="shared" si="28"/>
        <v>17.700000000000003</v>
      </c>
      <c r="H640">
        <v>0</v>
      </c>
      <c r="I640">
        <v>40</v>
      </c>
      <c r="J640">
        <v>0</v>
      </c>
      <c r="K640">
        <f t="shared" si="29"/>
        <v>280</v>
      </c>
      <c r="L640">
        <v>33</v>
      </c>
      <c r="M640">
        <v>0</v>
      </c>
      <c r="N640" s="1">
        <v>948</v>
      </c>
      <c r="O640">
        <v>0</v>
      </c>
      <c r="P640">
        <v>1</v>
      </c>
      <c r="Q640">
        <v>0</v>
      </c>
      <c r="R640">
        <v>0</v>
      </c>
      <c r="S640">
        <v>2960</v>
      </c>
    </row>
    <row r="641" spans="1:19" x14ac:dyDescent="0.15">
      <c r="A641">
        <v>0</v>
      </c>
      <c r="B641">
        <v>0</v>
      </c>
      <c r="C641" s="2">
        <v>151.5</v>
      </c>
      <c r="D641" s="2">
        <v>44</v>
      </c>
      <c r="E641" s="2">
        <v>61.8</v>
      </c>
      <c r="F641" s="2">
        <f t="shared" si="27"/>
        <v>19.170233855068673</v>
      </c>
      <c r="G641" s="2">
        <f t="shared" si="28"/>
        <v>17.799999999999997</v>
      </c>
      <c r="H641">
        <v>0</v>
      </c>
      <c r="I641">
        <v>38</v>
      </c>
      <c r="J641">
        <v>6</v>
      </c>
      <c r="K641">
        <f t="shared" si="29"/>
        <v>272</v>
      </c>
      <c r="L641">
        <v>20</v>
      </c>
      <c r="M641">
        <v>0</v>
      </c>
      <c r="N641" s="1">
        <v>360</v>
      </c>
      <c r="O641">
        <v>0</v>
      </c>
      <c r="P641">
        <v>0</v>
      </c>
      <c r="Q641">
        <v>0</v>
      </c>
      <c r="R641">
        <v>0</v>
      </c>
      <c r="S641">
        <v>2928</v>
      </c>
    </row>
    <row r="642" spans="1:19" x14ac:dyDescent="0.15">
      <c r="A642">
        <v>0</v>
      </c>
      <c r="B642">
        <v>0</v>
      </c>
      <c r="C642" s="2">
        <v>150</v>
      </c>
      <c r="D642" s="2">
        <v>53</v>
      </c>
      <c r="E642" s="2">
        <v>70.8</v>
      </c>
      <c r="F642" s="2">
        <f t="shared" ref="F642:F705" si="30">D642*10000/C642/C642</f>
        <v>23.555555555555557</v>
      </c>
      <c r="G642" s="2">
        <f t="shared" ref="G642:G705" si="31">E642-D642</f>
        <v>17.799999999999997</v>
      </c>
      <c r="H642">
        <v>0</v>
      </c>
      <c r="I642">
        <v>38</v>
      </c>
      <c r="J642">
        <v>3</v>
      </c>
      <c r="K642">
        <f t="shared" ref="K642:K705" si="32">I642*7+J642</f>
        <v>269</v>
      </c>
      <c r="L642">
        <v>29</v>
      </c>
      <c r="M642">
        <v>1</v>
      </c>
      <c r="N642" s="1">
        <v>262</v>
      </c>
      <c r="O642">
        <v>0</v>
      </c>
      <c r="P642">
        <v>0</v>
      </c>
      <c r="Q642">
        <v>0</v>
      </c>
      <c r="R642">
        <v>0</v>
      </c>
      <c r="S642">
        <v>2694</v>
      </c>
    </row>
    <row r="643" spans="1:19" x14ac:dyDescent="0.15">
      <c r="A643">
        <v>0</v>
      </c>
      <c r="B643">
        <v>1</v>
      </c>
      <c r="C643" s="2">
        <v>155.30000000000001</v>
      </c>
      <c r="D643" s="2">
        <v>43</v>
      </c>
      <c r="E643" s="2">
        <v>61</v>
      </c>
      <c r="F643" s="2">
        <f t="shared" si="30"/>
        <v>17.828940848964404</v>
      </c>
      <c r="G643" s="2">
        <f t="shared" si="31"/>
        <v>18</v>
      </c>
      <c r="H643">
        <v>0</v>
      </c>
      <c r="I643">
        <v>40</v>
      </c>
      <c r="J643">
        <v>0</v>
      </c>
      <c r="K643">
        <f t="shared" si="32"/>
        <v>280</v>
      </c>
      <c r="L643">
        <v>22</v>
      </c>
      <c r="M643">
        <v>0</v>
      </c>
      <c r="N643" s="1">
        <v>2336</v>
      </c>
      <c r="O643">
        <v>0</v>
      </c>
      <c r="P643">
        <v>0</v>
      </c>
      <c r="Q643">
        <v>0</v>
      </c>
      <c r="R643">
        <v>1</v>
      </c>
      <c r="S643">
        <v>3320</v>
      </c>
    </row>
    <row r="644" spans="1:19" x14ac:dyDescent="0.15">
      <c r="A644">
        <v>0</v>
      </c>
      <c r="B644">
        <v>0</v>
      </c>
      <c r="C644" s="2">
        <v>158</v>
      </c>
      <c r="D644" s="2">
        <v>81</v>
      </c>
      <c r="E644" s="2">
        <v>99</v>
      </c>
      <c r="F644" s="2">
        <f t="shared" si="30"/>
        <v>32.446723281525394</v>
      </c>
      <c r="G644" s="2">
        <f t="shared" si="31"/>
        <v>18</v>
      </c>
      <c r="H644">
        <v>0</v>
      </c>
      <c r="I644">
        <v>41</v>
      </c>
      <c r="J644">
        <v>1</v>
      </c>
      <c r="K644">
        <f t="shared" si="32"/>
        <v>288</v>
      </c>
      <c r="L644">
        <v>29</v>
      </c>
      <c r="M644">
        <v>0</v>
      </c>
      <c r="N644" s="1">
        <v>240</v>
      </c>
      <c r="O644">
        <v>0</v>
      </c>
      <c r="P644">
        <v>0</v>
      </c>
      <c r="Q644">
        <v>0</v>
      </c>
      <c r="R644">
        <v>0</v>
      </c>
      <c r="S644">
        <v>3698</v>
      </c>
    </row>
    <row r="645" spans="1:19" x14ac:dyDescent="0.15">
      <c r="A645">
        <v>1</v>
      </c>
      <c r="B645">
        <v>0</v>
      </c>
      <c r="C645" s="2">
        <v>161</v>
      </c>
      <c r="D645" s="2">
        <v>59</v>
      </c>
      <c r="E645" s="2">
        <v>77.2</v>
      </c>
      <c r="F645" s="2">
        <f t="shared" si="30"/>
        <v>22.761467535974692</v>
      </c>
      <c r="G645" s="2">
        <f t="shared" si="31"/>
        <v>18.200000000000003</v>
      </c>
      <c r="H645">
        <v>0</v>
      </c>
      <c r="I645">
        <v>40</v>
      </c>
      <c r="J645">
        <v>1</v>
      </c>
      <c r="K645">
        <f t="shared" si="32"/>
        <v>281</v>
      </c>
      <c r="L645">
        <v>27</v>
      </c>
      <c r="M645">
        <v>0</v>
      </c>
      <c r="N645" s="1">
        <v>440</v>
      </c>
      <c r="O645">
        <v>0</v>
      </c>
      <c r="P645">
        <v>0</v>
      </c>
      <c r="Q645">
        <v>0</v>
      </c>
      <c r="R645">
        <v>0</v>
      </c>
      <c r="S645">
        <v>2668</v>
      </c>
    </row>
    <row r="646" spans="1:19" x14ac:dyDescent="0.15">
      <c r="A646">
        <v>0</v>
      </c>
      <c r="B646">
        <v>2</v>
      </c>
      <c r="C646" s="2">
        <v>162</v>
      </c>
      <c r="D646" s="2">
        <v>56.4</v>
      </c>
      <c r="E646" s="2">
        <v>75</v>
      </c>
      <c r="F646" s="2">
        <f t="shared" si="30"/>
        <v>21.490626428898032</v>
      </c>
      <c r="G646" s="2">
        <f t="shared" si="31"/>
        <v>18.600000000000001</v>
      </c>
      <c r="H646">
        <v>0</v>
      </c>
      <c r="I646">
        <v>39</v>
      </c>
      <c r="J646">
        <v>1</v>
      </c>
      <c r="K646">
        <f t="shared" si="32"/>
        <v>274</v>
      </c>
      <c r="L646">
        <v>23</v>
      </c>
      <c r="M646">
        <v>0</v>
      </c>
      <c r="N646" s="1">
        <v>664</v>
      </c>
      <c r="O646">
        <v>0</v>
      </c>
      <c r="P646">
        <v>0</v>
      </c>
      <c r="Q646">
        <v>0</v>
      </c>
      <c r="R646">
        <v>0</v>
      </c>
      <c r="S646">
        <v>3750</v>
      </c>
    </row>
    <row r="647" spans="1:19" x14ac:dyDescent="0.15">
      <c r="A647">
        <v>0</v>
      </c>
      <c r="B647">
        <v>0</v>
      </c>
      <c r="C647" s="2">
        <v>159</v>
      </c>
      <c r="D647" s="2">
        <v>53</v>
      </c>
      <c r="E647" s="2">
        <v>72</v>
      </c>
      <c r="F647" s="2">
        <f t="shared" si="30"/>
        <v>20.964360587002098</v>
      </c>
      <c r="G647" s="2">
        <f t="shared" si="31"/>
        <v>19</v>
      </c>
      <c r="H647">
        <v>0</v>
      </c>
      <c r="I647">
        <v>40</v>
      </c>
      <c r="J647">
        <v>0</v>
      </c>
      <c r="K647">
        <f t="shared" si="32"/>
        <v>280</v>
      </c>
      <c r="L647">
        <v>20</v>
      </c>
      <c r="M647">
        <v>0</v>
      </c>
      <c r="N647" s="1">
        <v>408</v>
      </c>
      <c r="O647">
        <v>0</v>
      </c>
      <c r="P647">
        <v>0</v>
      </c>
      <c r="Q647">
        <v>0</v>
      </c>
      <c r="R647">
        <v>0</v>
      </c>
      <c r="S647">
        <v>3542</v>
      </c>
    </row>
    <row r="648" spans="1:19" x14ac:dyDescent="0.15">
      <c r="A648">
        <v>0</v>
      </c>
      <c r="B648">
        <v>0</v>
      </c>
      <c r="C648" s="2">
        <v>160</v>
      </c>
      <c r="D648" s="2">
        <v>50</v>
      </c>
      <c r="E648" s="2">
        <v>69.400000000000006</v>
      </c>
      <c r="F648" s="2">
        <f t="shared" si="30"/>
        <v>19.53125</v>
      </c>
      <c r="G648" s="2">
        <f t="shared" si="31"/>
        <v>19.400000000000006</v>
      </c>
      <c r="H648">
        <v>0</v>
      </c>
      <c r="I648">
        <v>40</v>
      </c>
      <c r="J648">
        <v>6</v>
      </c>
      <c r="K648">
        <f t="shared" si="32"/>
        <v>286</v>
      </c>
      <c r="L648">
        <v>40</v>
      </c>
      <c r="M648">
        <v>0</v>
      </c>
      <c r="N648" s="1">
        <v>1072</v>
      </c>
      <c r="O648">
        <v>0</v>
      </c>
      <c r="P648">
        <v>0</v>
      </c>
      <c r="Q648">
        <v>0</v>
      </c>
      <c r="R648">
        <v>0</v>
      </c>
      <c r="S648">
        <v>2684</v>
      </c>
    </row>
    <row r="649" spans="1:19" x14ac:dyDescent="0.15">
      <c r="A649">
        <v>0</v>
      </c>
      <c r="B649">
        <v>0</v>
      </c>
      <c r="C649" s="2">
        <v>164</v>
      </c>
      <c r="D649" s="2">
        <v>56</v>
      </c>
      <c r="E649" s="2">
        <v>75.400000000000006</v>
      </c>
      <c r="F649" s="2">
        <f t="shared" si="30"/>
        <v>20.820939916716238</v>
      </c>
      <c r="G649" s="2">
        <f t="shared" si="31"/>
        <v>19.400000000000006</v>
      </c>
      <c r="H649">
        <v>0</v>
      </c>
      <c r="I649">
        <v>40</v>
      </c>
      <c r="J649">
        <v>2</v>
      </c>
      <c r="K649">
        <f t="shared" si="32"/>
        <v>282</v>
      </c>
      <c r="L649">
        <v>40</v>
      </c>
      <c r="M649">
        <v>0</v>
      </c>
      <c r="N649" s="1">
        <v>212</v>
      </c>
      <c r="O649">
        <v>0</v>
      </c>
      <c r="P649">
        <v>0</v>
      </c>
      <c r="Q649">
        <v>0</v>
      </c>
      <c r="R649">
        <v>0</v>
      </c>
      <c r="S649">
        <v>3616</v>
      </c>
    </row>
    <row r="650" spans="1:19" x14ac:dyDescent="0.15">
      <c r="A650">
        <v>0</v>
      </c>
      <c r="B650">
        <v>1</v>
      </c>
      <c r="C650" s="2">
        <v>158</v>
      </c>
      <c r="D650" s="2">
        <v>64</v>
      </c>
      <c r="E650" s="2">
        <v>84</v>
      </c>
      <c r="F650" s="2">
        <f t="shared" si="30"/>
        <v>25.636917160711427</v>
      </c>
      <c r="G650" s="2">
        <f t="shared" si="31"/>
        <v>20</v>
      </c>
      <c r="H650">
        <v>0</v>
      </c>
      <c r="I650">
        <v>40</v>
      </c>
      <c r="J650">
        <v>2</v>
      </c>
      <c r="K650">
        <f t="shared" si="32"/>
        <v>282</v>
      </c>
      <c r="L650">
        <v>36</v>
      </c>
      <c r="M650">
        <v>0</v>
      </c>
      <c r="N650" s="1">
        <v>938</v>
      </c>
      <c r="O650">
        <v>0</v>
      </c>
      <c r="P650">
        <v>1</v>
      </c>
      <c r="Q650">
        <v>0</v>
      </c>
      <c r="R650">
        <v>0</v>
      </c>
      <c r="S650">
        <v>3844</v>
      </c>
    </row>
    <row r="651" spans="1:19" x14ac:dyDescent="0.15">
      <c r="A651">
        <v>0</v>
      </c>
      <c r="B651">
        <v>2</v>
      </c>
      <c r="C651" s="2">
        <v>166</v>
      </c>
      <c r="D651" s="2">
        <v>55</v>
      </c>
      <c r="E651" s="2">
        <v>75.099999999999994</v>
      </c>
      <c r="F651" s="2">
        <f t="shared" si="30"/>
        <v>19.959355494266223</v>
      </c>
      <c r="G651" s="2">
        <f t="shared" si="31"/>
        <v>20.099999999999994</v>
      </c>
      <c r="H651">
        <v>0</v>
      </c>
      <c r="I651">
        <v>40</v>
      </c>
      <c r="J651">
        <v>1</v>
      </c>
      <c r="K651">
        <f t="shared" si="32"/>
        <v>281</v>
      </c>
      <c r="L651">
        <v>23</v>
      </c>
      <c r="M651">
        <v>0</v>
      </c>
      <c r="N651" s="1">
        <v>625</v>
      </c>
      <c r="O651">
        <v>0</v>
      </c>
      <c r="P651">
        <v>0</v>
      </c>
      <c r="Q651">
        <v>0</v>
      </c>
      <c r="R651">
        <v>0</v>
      </c>
      <c r="S651">
        <v>3578</v>
      </c>
    </row>
    <row r="652" spans="1:19" x14ac:dyDescent="0.15">
      <c r="A652">
        <v>0</v>
      </c>
      <c r="B652">
        <v>2</v>
      </c>
      <c r="C652" s="2">
        <v>164</v>
      </c>
      <c r="D652" s="2">
        <v>65.7</v>
      </c>
      <c r="E652" s="2">
        <v>86.1</v>
      </c>
      <c r="F652" s="2">
        <f t="shared" si="30"/>
        <v>24.427424152290303</v>
      </c>
      <c r="G652" s="2">
        <f t="shared" si="31"/>
        <v>20.399999999999991</v>
      </c>
      <c r="H652">
        <v>0</v>
      </c>
      <c r="I652">
        <v>41</v>
      </c>
      <c r="J652">
        <v>5</v>
      </c>
      <c r="K652">
        <f t="shared" si="32"/>
        <v>292</v>
      </c>
      <c r="L652">
        <v>40</v>
      </c>
      <c r="M652">
        <v>0</v>
      </c>
      <c r="N652" s="1">
        <v>387</v>
      </c>
      <c r="O652">
        <v>0</v>
      </c>
      <c r="P652">
        <v>0</v>
      </c>
      <c r="Q652">
        <v>0</v>
      </c>
      <c r="R652">
        <v>0</v>
      </c>
      <c r="S652">
        <v>3725</v>
      </c>
    </row>
    <row r="653" spans="1:19" x14ac:dyDescent="0.15">
      <c r="A653">
        <v>0</v>
      </c>
      <c r="B653">
        <v>1</v>
      </c>
      <c r="C653" s="2">
        <v>172.3</v>
      </c>
      <c r="D653" s="2">
        <v>62</v>
      </c>
      <c r="E653" s="2">
        <v>82.9</v>
      </c>
      <c r="F653" s="2">
        <f t="shared" si="30"/>
        <v>20.884358255671028</v>
      </c>
      <c r="G653" s="2">
        <f t="shared" si="31"/>
        <v>20.900000000000006</v>
      </c>
      <c r="H653">
        <v>0</v>
      </c>
      <c r="I653">
        <v>39</v>
      </c>
      <c r="J653">
        <v>3</v>
      </c>
      <c r="K653">
        <f t="shared" si="32"/>
        <v>276</v>
      </c>
      <c r="L653">
        <v>36</v>
      </c>
      <c r="M653">
        <v>0</v>
      </c>
      <c r="N653" s="1">
        <v>663</v>
      </c>
      <c r="O653">
        <v>0</v>
      </c>
      <c r="P653">
        <v>0</v>
      </c>
      <c r="Q653">
        <v>0</v>
      </c>
      <c r="R653">
        <v>0</v>
      </c>
      <c r="S653">
        <v>3604</v>
      </c>
    </row>
    <row r="654" spans="1:19" x14ac:dyDescent="0.15">
      <c r="A654">
        <v>0</v>
      </c>
      <c r="B654">
        <v>1</v>
      </c>
      <c r="C654" s="2">
        <v>164.5</v>
      </c>
      <c r="D654" s="2">
        <v>47</v>
      </c>
      <c r="E654" s="2">
        <v>68.8</v>
      </c>
      <c r="F654" s="2">
        <f t="shared" si="30"/>
        <v>17.368649587494573</v>
      </c>
      <c r="G654" s="2">
        <f t="shared" si="31"/>
        <v>21.799999999999997</v>
      </c>
      <c r="H654">
        <v>0</v>
      </c>
      <c r="I654">
        <v>40</v>
      </c>
      <c r="J654">
        <v>0</v>
      </c>
      <c r="K654">
        <f t="shared" si="32"/>
        <v>280</v>
      </c>
      <c r="L654">
        <v>29</v>
      </c>
      <c r="M654">
        <v>0</v>
      </c>
      <c r="N654" s="1">
        <v>894</v>
      </c>
      <c r="O654">
        <v>0</v>
      </c>
      <c r="P654">
        <v>0</v>
      </c>
      <c r="Q654">
        <v>0</v>
      </c>
      <c r="R654">
        <v>0</v>
      </c>
      <c r="S654">
        <v>3208</v>
      </c>
    </row>
    <row r="655" spans="1:19" x14ac:dyDescent="0.15">
      <c r="A655">
        <v>0</v>
      </c>
      <c r="B655">
        <v>2</v>
      </c>
      <c r="C655" s="2">
        <v>156</v>
      </c>
      <c r="D655" s="2">
        <v>40</v>
      </c>
      <c r="E655" s="2">
        <v>62.1</v>
      </c>
      <c r="F655" s="2">
        <f t="shared" si="30"/>
        <v>16.436554898093359</v>
      </c>
      <c r="G655" s="2">
        <f t="shared" si="31"/>
        <v>22.1</v>
      </c>
      <c r="H655">
        <v>0</v>
      </c>
      <c r="I655">
        <v>38</v>
      </c>
      <c r="J655">
        <v>1</v>
      </c>
      <c r="K655">
        <f t="shared" si="32"/>
        <v>267</v>
      </c>
      <c r="L655">
        <v>40</v>
      </c>
      <c r="M655">
        <v>0</v>
      </c>
      <c r="N655" s="1">
        <v>560</v>
      </c>
      <c r="O655">
        <v>0</v>
      </c>
      <c r="P655">
        <v>0</v>
      </c>
      <c r="Q655">
        <v>0</v>
      </c>
      <c r="R655">
        <v>0</v>
      </c>
      <c r="S655">
        <v>3128</v>
      </c>
    </row>
    <row r="656" spans="1:19" x14ac:dyDescent="0.15">
      <c r="A656">
        <v>0</v>
      </c>
      <c r="B656">
        <v>0</v>
      </c>
      <c r="C656" s="2">
        <v>159.5</v>
      </c>
      <c r="D656" s="2">
        <v>43</v>
      </c>
      <c r="E656" s="2">
        <v>66.099999999999994</v>
      </c>
      <c r="F656" s="2">
        <f t="shared" si="30"/>
        <v>16.902349623136566</v>
      </c>
      <c r="G656" s="2">
        <f t="shared" si="31"/>
        <v>23.099999999999994</v>
      </c>
      <c r="H656">
        <v>0</v>
      </c>
      <c r="I656">
        <v>39</v>
      </c>
      <c r="J656">
        <v>6</v>
      </c>
      <c r="K656">
        <f t="shared" si="32"/>
        <v>279</v>
      </c>
      <c r="L656">
        <v>25</v>
      </c>
      <c r="M656">
        <v>0</v>
      </c>
      <c r="N656" s="1">
        <v>859</v>
      </c>
      <c r="O656">
        <v>0</v>
      </c>
      <c r="P656">
        <v>0</v>
      </c>
      <c r="Q656">
        <v>0</v>
      </c>
      <c r="R656">
        <v>1</v>
      </c>
      <c r="S656">
        <v>3008</v>
      </c>
    </row>
    <row r="657" spans="1:19" x14ac:dyDescent="0.15">
      <c r="A657">
        <v>0</v>
      </c>
      <c r="B657">
        <v>0</v>
      </c>
      <c r="C657" s="2">
        <v>154</v>
      </c>
      <c r="D657" s="2">
        <v>45</v>
      </c>
      <c r="E657" s="2">
        <v>69.2</v>
      </c>
      <c r="F657" s="2">
        <f t="shared" si="30"/>
        <v>18.974531961544951</v>
      </c>
      <c r="G657" s="2">
        <f t="shared" si="31"/>
        <v>24.200000000000003</v>
      </c>
      <c r="H657">
        <v>0</v>
      </c>
      <c r="I657">
        <v>39</v>
      </c>
      <c r="J657">
        <v>5</v>
      </c>
      <c r="K657">
        <f t="shared" si="32"/>
        <v>278</v>
      </c>
      <c r="L657">
        <v>29</v>
      </c>
      <c r="M657">
        <v>1</v>
      </c>
      <c r="N657" s="1">
        <v>285</v>
      </c>
      <c r="O657">
        <v>0</v>
      </c>
      <c r="P657">
        <v>0</v>
      </c>
      <c r="Q657">
        <v>0</v>
      </c>
      <c r="R657">
        <v>0</v>
      </c>
      <c r="S657">
        <v>2498</v>
      </c>
    </row>
    <row r="658" spans="1:19" x14ac:dyDescent="0.15">
      <c r="A658">
        <v>0</v>
      </c>
      <c r="B658">
        <v>3</v>
      </c>
      <c r="C658" s="2">
        <v>152</v>
      </c>
      <c r="D658" s="2">
        <v>52</v>
      </c>
      <c r="E658" s="2">
        <v>76.8</v>
      </c>
      <c r="F658" s="2">
        <f t="shared" si="30"/>
        <v>22.506925207756233</v>
      </c>
      <c r="G658" s="2">
        <f t="shared" si="31"/>
        <v>24.799999999999997</v>
      </c>
      <c r="H658">
        <v>0</v>
      </c>
      <c r="I658">
        <v>40</v>
      </c>
      <c r="J658">
        <v>2</v>
      </c>
      <c r="K658">
        <f t="shared" si="32"/>
        <v>282</v>
      </c>
      <c r="L658">
        <v>40</v>
      </c>
      <c r="M658">
        <v>0</v>
      </c>
      <c r="N658" s="1">
        <v>420</v>
      </c>
      <c r="O658">
        <v>0</v>
      </c>
      <c r="P658">
        <v>0</v>
      </c>
      <c r="Q658">
        <v>0</v>
      </c>
      <c r="R658">
        <v>0</v>
      </c>
      <c r="S658">
        <v>3473</v>
      </c>
    </row>
    <row r="659" spans="1:19" x14ac:dyDescent="0.15">
      <c r="A659">
        <v>0</v>
      </c>
      <c r="B659">
        <v>0</v>
      </c>
      <c r="C659" s="2">
        <v>171</v>
      </c>
      <c r="D659" s="2">
        <v>62</v>
      </c>
      <c r="E659" s="2">
        <v>89.7</v>
      </c>
      <c r="F659" s="2">
        <f t="shared" si="30"/>
        <v>21.203105228959338</v>
      </c>
      <c r="G659" s="2">
        <f t="shared" si="31"/>
        <v>27.700000000000003</v>
      </c>
      <c r="H659">
        <v>0</v>
      </c>
      <c r="I659">
        <v>39</v>
      </c>
      <c r="J659">
        <v>3</v>
      </c>
      <c r="K659">
        <f t="shared" si="32"/>
        <v>276</v>
      </c>
      <c r="L659">
        <v>35</v>
      </c>
      <c r="M659">
        <v>0</v>
      </c>
      <c r="N659" s="1">
        <v>505</v>
      </c>
      <c r="O659">
        <v>0</v>
      </c>
      <c r="P659">
        <v>0</v>
      </c>
      <c r="Q659">
        <v>0</v>
      </c>
      <c r="R659">
        <v>1</v>
      </c>
      <c r="S659">
        <v>3250</v>
      </c>
    </row>
    <row r="660" spans="1:19" x14ac:dyDescent="0.15">
      <c r="A660">
        <v>0</v>
      </c>
      <c r="B660">
        <v>0</v>
      </c>
      <c r="C660" s="2">
        <v>160</v>
      </c>
      <c r="D660" s="2">
        <v>60</v>
      </c>
      <c r="E660" s="2">
        <v>97.8</v>
      </c>
      <c r="F660" s="2">
        <f t="shared" si="30"/>
        <v>23.4375</v>
      </c>
      <c r="G660" s="2">
        <f t="shared" si="31"/>
        <v>37.799999999999997</v>
      </c>
      <c r="H660">
        <v>0</v>
      </c>
      <c r="I660">
        <v>37</v>
      </c>
      <c r="J660">
        <v>4</v>
      </c>
      <c r="K660">
        <f t="shared" si="32"/>
        <v>263</v>
      </c>
      <c r="L660">
        <v>25</v>
      </c>
      <c r="M660">
        <v>0</v>
      </c>
      <c r="N660" s="1">
        <v>230</v>
      </c>
      <c r="O660">
        <v>0</v>
      </c>
      <c r="P660">
        <v>0</v>
      </c>
      <c r="Q660">
        <v>0</v>
      </c>
      <c r="R660">
        <v>0</v>
      </c>
      <c r="S660">
        <v>2514</v>
      </c>
    </row>
    <row r="661" spans="1:19" x14ac:dyDescent="0.15">
      <c r="A661">
        <v>0</v>
      </c>
      <c r="B661">
        <v>1</v>
      </c>
      <c r="C661" s="2">
        <v>158</v>
      </c>
      <c r="D661" s="2">
        <v>46</v>
      </c>
      <c r="E661" s="2">
        <v>91.5</v>
      </c>
      <c r="F661" s="2">
        <f t="shared" si="30"/>
        <v>18.426534209261337</v>
      </c>
      <c r="G661" s="2">
        <f t="shared" si="31"/>
        <v>45.5</v>
      </c>
      <c r="H661">
        <v>0</v>
      </c>
      <c r="I661">
        <v>37</v>
      </c>
      <c r="J661">
        <v>6</v>
      </c>
      <c r="K661">
        <f t="shared" si="32"/>
        <v>265</v>
      </c>
      <c r="L661">
        <v>24</v>
      </c>
      <c r="M661">
        <v>0</v>
      </c>
      <c r="N661" s="1">
        <v>270</v>
      </c>
      <c r="O661">
        <v>0</v>
      </c>
      <c r="P661">
        <v>1</v>
      </c>
      <c r="Q661">
        <v>0</v>
      </c>
      <c r="R661">
        <v>0</v>
      </c>
      <c r="S661">
        <v>3034</v>
      </c>
    </row>
    <row r="662" spans="1:19" x14ac:dyDescent="0.15">
      <c r="A662">
        <v>0</v>
      </c>
      <c r="B662">
        <v>2</v>
      </c>
      <c r="C662" s="2">
        <v>160</v>
      </c>
      <c r="D662" s="2">
        <v>49</v>
      </c>
      <c r="E662" s="2">
        <v>46.6</v>
      </c>
      <c r="F662" s="2">
        <f t="shared" si="30"/>
        <v>19.140625</v>
      </c>
      <c r="G662" s="2">
        <f t="shared" si="31"/>
        <v>-2.3999999999999986</v>
      </c>
      <c r="H662">
        <v>1</v>
      </c>
      <c r="I662">
        <v>36</v>
      </c>
      <c r="J662">
        <v>2</v>
      </c>
      <c r="K662">
        <f t="shared" si="32"/>
        <v>254</v>
      </c>
      <c r="L662">
        <v>21</v>
      </c>
      <c r="M662">
        <v>0</v>
      </c>
      <c r="N662" s="1">
        <v>106</v>
      </c>
      <c r="O662">
        <v>0</v>
      </c>
      <c r="P662">
        <v>0</v>
      </c>
      <c r="Q662">
        <v>0</v>
      </c>
      <c r="R662">
        <v>0</v>
      </c>
      <c r="S662">
        <v>2288</v>
      </c>
    </row>
    <row r="663" spans="1:19" x14ac:dyDescent="0.15">
      <c r="A663">
        <v>0</v>
      </c>
      <c r="B663">
        <v>6</v>
      </c>
      <c r="C663" s="2">
        <v>154</v>
      </c>
      <c r="D663" s="2">
        <v>47</v>
      </c>
      <c r="E663" s="2">
        <v>45</v>
      </c>
      <c r="F663" s="2">
        <f t="shared" si="30"/>
        <v>19.817844493169169</v>
      </c>
      <c r="G663" s="2">
        <f t="shared" si="31"/>
        <v>-2</v>
      </c>
      <c r="H663">
        <v>1</v>
      </c>
      <c r="I663">
        <v>40</v>
      </c>
      <c r="J663">
        <v>1</v>
      </c>
      <c r="K663">
        <f t="shared" si="32"/>
        <v>281</v>
      </c>
      <c r="L663">
        <v>27</v>
      </c>
      <c r="M663">
        <v>0</v>
      </c>
      <c r="N663" s="1">
        <v>646</v>
      </c>
      <c r="O663">
        <v>0</v>
      </c>
      <c r="P663">
        <v>0</v>
      </c>
      <c r="Q663">
        <v>0</v>
      </c>
      <c r="R663">
        <v>0</v>
      </c>
      <c r="S663">
        <v>3092</v>
      </c>
    </row>
    <row r="664" spans="1:19" x14ac:dyDescent="0.15">
      <c r="A664">
        <v>0</v>
      </c>
      <c r="B664">
        <v>2</v>
      </c>
      <c r="C664" s="2">
        <v>155.30000000000001</v>
      </c>
      <c r="D664" s="2">
        <v>45</v>
      </c>
      <c r="E664" s="2">
        <v>45.8</v>
      </c>
      <c r="F664" s="2">
        <f t="shared" si="30"/>
        <v>18.658193911706935</v>
      </c>
      <c r="G664" s="2">
        <f t="shared" si="31"/>
        <v>0.79999999999999716</v>
      </c>
      <c r="H664">
        <v>1</v>
      </c>
      <c r="I664">
        <v>37</v>
      </c>
      <c r="J664">
        <v>3</v>
      </c>
      <c r="K664">
        <f t="shared" si="32"/>
        <v>262</v>
      </c>
      <c r="L664">
        <v>23</v>
      </c>
      <c r="M664">
        <v>0</v>
      </c>
      <c r="N664" s="1">
        <v>356</v>
      </c>
      <c r="O664">
        <v>0</v>
      </c>
      <c r="P664">
        <v>0</v>
      </c>
      <c r="Q664">
        <v>0</v>
      </c>
      <c r="R664">
        <v>0</v>
      </c>
      <c r="S664">
        <v>2220</v>
      </c>
    </row>
    <row r="665" spans="1:19" x14ac:dyDescent="0.15">
      <c r="A665">
        <v>0</v>
      </c>
      <c r="B665">
        <v>2</v>
      </c>
      <c r="C665" s="2">
        <v>160</v>
      </c>
      <c r="D665" s="2">
        <v>56</v>
      </c>
      <c r="E665" s="2">
        <v>58</v>
      </c>
      <c r="F665" s="2">
        <f t="shared" si="30"/>
        <v>21.875</v>
      </c>
      <c r="G665" s="2">
        <f t="shared" si="31"/>
        <v>2</v>
      </c>
      <c r="H665">
        <v>1</v>
      </c>
      <c r="I665">
        <v>40</v>
      </c>
      <c r="J665">
        <v>1</v>
      </c>
      <c r="K665">
        <f t="shared" si="32"/>
        <v>281</v>
      </c>
      <c r="L665">
        <v>38</v>
      </c>
      <c r="M665">
        <v>0</v>
      </c>
      <c r="N665" s="1">
        <v>482</v>
      </c>
      <c r="O665">
        <v>0</v>
      </c>
      <c r="P665">
        <v>0</v>
      </c>
      <c r="Q665">
        <v>0</v>
      </c>
      <c r="R665">
        <v>1</v>
      </c>
      <c r="S665">
        <v>3030</v>
      </c>
    </row>
    <row r="666" spans="1:19" x14ac:dyDescent="0.15">
      <c r="A666">
        <v>0</v>
      </c>
      <c r="B666">
        <v>2</v>
      </c>
      <c r="C666" s="2">
        <v>164</v>
      </c>
      <c r="D666" s="2">
        <v>55</v>
      </c>
      <c r="E666" s="2">
        <v>57.2</v>
      </c>
      <c r="F666" s="2">
        <f t="shared" si="30"/>
        <v>20.449137418203449</v>
      </c>
      <c r="G666" s="2">
        <f t="shared" si="31"/>
        <v>2.2000000000000028</v>
      </c>
      <c r="H666">
        <v>1</v>
      </c>
      <c r="I666">
        <v>37</v>
      </c>
      <c r="J666">
        <v>4</v>
      </c>
      <c r="K666">
        <f t="shared" si="32"/>
        <v>263</v>
      </c>
      <c r="L666">
        <v>29</v>
      </c>
      <c r="M666">
        <v>0</v>
      </c>
      <c r="N666" s="1">
        <v>229</v>
      </c>
      <c r="O666">
        <v>0</v>
      </c>
      <c r="P666">
        <v>0</v>
      </c>
      <c r="Q666">
        <v>0</v>
      </c>
      <c r="R666">
        <v>0</v>
      </c>
      <c r="S666">
        <v>2638</v>
      </c>
    </row>
    <row r="667" spans="1:19" x14ac:dyDescent="0.15">
      <c r="A667">
        <v>0</v>
      </c>
      <c r="B667">
        <v>0</v>
      </c>
      <c r="C667" s="2">
        <v>157</v>
      </c>
      <c r="D667" s="2">
        <v>58</v>
      </c>
      <c r="E667" s="2">
        <v>62</v>
      </c>
      <c r="F667" s="2">
        <f t="shared" si="30"/>
        <v>23.530366343462209</v>
      </c>
      <c r="G667" s="2">
        <f t="shared" si="31"/>
        <v>4</v>
      </c>
      <c r="H667">
        <v>1</v>
      </c>
      <c r="I667">
        <v>37</v>
      </c>
      <c r="J667">
        <v>2</v>
      </c>
      <c r="K667">
        <f t="shared" si="32"/>
        <v>261</v>
      </c>
      <c r="L667">
        <v>34</v>
      </c>
      <c r="M667">
        <v>0</v>
      </c>
      <c r="N667" s="1">
        <v>176</v>
      </c>
      <c r="O667">
        <v>0</v>
      </c>
      <c r="P667">
        <v>1</v>
      </c>
      <c r="Q667">
        <v>0</v>
      </c>
      <c r="R667">
        <v>1</v>
      </c>
      <c r="S667">
        <v>2528</v>
      </c>
    </row>
    <row r="668" spans="1:19" x14ac:dyDescent="0.15">
      <c r="A668">
        <v>0</v>
      </c>
      <c r="B668">
        <v>4</v>
      </c>
      <c r="C668" s="2">
        <v>160</v>
      </c>
      <c r="D668" s="2">
        <v>42</v>
      </c>
      <c r="E668" s="2">
        <v>46.8</v>
      </c>
      <c r="F668" s="2">
        <f t="shared" si="30"/>
        <v>16.40625</v>
      </c>
      <c r="G668" s="2">
        <f t="shared" si="31"/>
        <v>4.7999999999999972</v>
      </c>
      <c r="H668">
        <v>1</v>
      </c>
      <c r="I668">
        <v>28</v>
      </c>
      <c r="J668">
        <v>0</v>
      </c>
      <c r="K668">
        <f t="shared" si="32"/>
        <v>196</v>
      </c>
      <c r="L668">
        <v>32</v>
      </c>
      <c r="M668">
        <v>0</v>
      </c>
      <c r="N668" s="1">
        <v>345</v>
      </c>
      <c r="O668">
        <v>0</v>
      </c>
      <c r="P668">
        <v>1</v>
      </c>
      <c r="Q668">
        <v>0</v>
      </c>
      <c r="R668">
        <v>0</v>
      </c>
      <c r="S668">
        <v>966</v>
      </c>
    </row>
    <row r="669" spans="1:19" x14ac:dyDescent="0.15">
      <c r="A669">
        <v>0</v>
      </c>
      <c r="B669">
        <v>5</v>
      </c>
      <c r="C669" s="2">
        <v>152.19999999999999</v>
      </c>
      <c r="D669" s="2">
        <v>49.9</v>
      </c>
      <c r="E669" s="2">
        <v>55</v>
      </c>
      <c r="F669" s="2">
        <f t="shared" si="30"/>
        <v>21.54126685096897</v>
      </c>
      <c r="G669" s="2">
        <f t="shared" si="31"/>
        <v>5.1000000000000014</v>
      </c>
      <c r="H669">
        <v>1</v>
      </c>
      <c r="I669">
        <v>36</v>
      </c>
      <c r="J669">
        <v>2</v>
      </c>
      <c r="K669">
        <f t="shared" si="32"/>
        <v>254</v>
      </c>
      <c r="L669">
        <v>25</v>
      </c>
      <c r="M669">
        <v>0</v>
      </c>
      <c r="N669" s="1">
        <v>761</v>
      </c>
      <c r="O669">
        <v>0</v>
      </c>
      <c r="P669">
        <v>0</v>
      </c>
      <c r="Q669">
        <v>0</v>
      </c>
      <c r="R669">
        <v>0</v>
      </c>
      <c r="S669">
        <v>2549</v>
      </c>
    </row>
    <row r="670" spans="1:19" x14ac:dyDescent="0.15">
      <c r="A670">
        <v>0</v>
      </c>
      <c r="B670">
        <v>3</v>
      </c>
      <c r="C670" s="2">
        <v>161</v>
      </c>
      <c r="D670" s="2">
        <v>105</v>
      </c>
      <c r="E670" s="2">
        <v>110.2</v>
      </c>
      <c r="F670" s="2">
        <f t="shared" si="30"/>
        <v>40.507696462327843</v>
      </c>
      <c r="G670" s="2">
        <f t="shared" si="31"/>
        <v>5.2000000000000028</v>
      </c>
      <c r="H670">
        <v>1</v>
      </c>
      <c r="I670">
        <v>39</v>
      </c>
      <c r="J670">
        <v>2</v>
      </c>
      <c r="K670">
        <f t="shared" si="32"/>
        <v>275</v>
      </c>
      <c r="L670">
        <v>31</v>
      </c>
      <c r="M670">
        <v>0</v>
      </c>
      <c r="N670" s="1">
        <v>387</v>
      </c>
      <c r="O670">
        <v>0</v>
      </c>
      <c r="P670">
        <v>0</v>
      </c>
      <c r="Q670">
        <v>1</v>
      </c>
      <c r="R670">
        <v>0</v>
      </c>
      <c r="S670">
        <v>2950</v>
      </c>
    </row>
    <row r="671" spans="1:19" x14ac:dyDescent="0.15">
      <c r="A671">
        <v>0</v>
      </c>
      <c r="B671">
        <v>2</v>
      </c>
      <c r="C671" s="2">
        <v>146.5</v>
      </c>
      <c r="D671" s="2">
        <v>48</v>
      </c>
      <c r="E671" s="2">
        <v>53.6</v>
      </c>
      <c r="F671" s="2">
        <f t="shared" si="30"/>
        <v>22.364849910890051</v>
      </c>
      <c r="G671" s="2">
        <f t="shared" si="31"/>
        <v>5.6000000000000014</v>
      </c>
      <c r="H671">
        <v>1</v>
      </c>
      <c r="I671">
        <v>37</v>
      </c>
      <c r="J671">
        <v>6</v>
      </c>
      <c r="K671">
        <f t="shared" si="32"/>
        <v>265</v>
      </c>
      <c r="L671">
        <v>25</v>
      </c>
      <c r="M671">
        <v>0</v>
      </c>
      <c r="N671" s="1">
        <v>911</v>
      </c>
      <c r="O671">
        <v>0</v>
      </c>
      <c r="P671">
        <v>1</v>
      </c>
      <c r="Q671">
        <v>0</v>
      </c>
      <c r="R671">
        <v>0</v>
      </c>
      <c r="S671">
        <v>2736</v>
      </c>
    </row>
    <row r="672" spans="1:19" x14ac:dyDescent="0.15">
      <c r="A672">
        <v>0</v>
      </c>
      <c r="B672">
        <v>0</v>
      </c>
      <c r="C672" s="2">
        <v>168</v>
      </c>
      <c r="D672" s="2">
        <v>50</v>
      </c>
      <c r="E672" s="2">
        <v>56</v>
      </c>
      <c r="F672" s="2">
        <f t="shared" si="30"/>
        <v>17.715419501133788</v>
      </c>
      <c r="G672" s="2">
        <f t="shared" si="31"/>
        <v>6</v>
      </c>
      <c r="H672">
        <v>1</v>
      </c>
      <c r="I672">
        <v>34</v>
      </c>
      <c r="J672">
        <v>6</v>
      </c>
      <c r="K672">
        <f t="shared" si="32"/>
        <v>244</v>
      </c>
      <c r="L672">
        <v>24</v>
      </c>
      <c r="M672">
        <v>0</v>
      </c>
      <c r="N672" s="1">
        <v>520</v>
      </c>
      <c r="O672">
        <v>0</v>
      </c>
      <c r="P672">
        <v>1</v>
      </c>
      <c r="Q672">
        <v>0</v>
      </c>
      <c r="R672">
        <v>0</v>
      </c>
      <c r="S672">
        <v>2098</v>
      </c>
    </row>
    <row r="673" spans="1:19" x14ac:dyDescent="0.15">
      <c r="A673">
        <v>0</v>
      </c>
      <c r="B673">
        <v>6</v>
      </c>
      <c r="C673" s="2">
        <v>152</v>
      </c>
      <c r="D673" s="2">
        <v>54</v>
      </c>
      <c r="E673" s="2">
        <v>60</v>
      </c>
      <c r="F673" s="2">
        <f t="shared" si="30"/>
        <v>23.372576177285318</v>
      </c>
      <c r="G673" s="2">
        <f t="shared" si="31"/>
        <v>6</v>
      </c>
      <c r="H673">
        <v>1</v>
      </c>
      <c r="I673">
        <v>37</v>
      </c>
      <c r="J673">
        <v>4</v>
      </c>
      <c r="K673">
        <f t="shared" si="32"/>
        <v>263</v>
      </c>
      <c r="L673">
        <v>30</v>
      </c>
      <c r="M673">
        <v>0</v>
      </c>
      <c r="N673" s="1">
        <v>150</v>
      </c>
      <c r="O673">
        <v>0</v>
      </c>
      <c r="P673">
        <v>0</v>
      </c>
      <c r="Q673">
        <v>0</v>
      </c>
      <c r="R673">
        <v>0</v>
      </c>
      <c r="S673">
        <v>2426</v>
      </c>
    </row>
    <row r="674" spans="1:19" x14ac:dyDescent="0.15">
      <c r="A674">
        <v>0</v>
      </c>
      <c r="B674">
        <v>1</v>
      </c>
      <c r="C674" s="2">
        <v>165</v>
      </c>
      <c r="D674" s="2">
        <v>42</v>
      </c>
      <c r="E674" s="2">
        <v>48.4</v>
      </c>
      <c r="F674" s="2">
        <f t="shared" si="30"/>
        <v>15.426997245179063</v>
      </c>
      <c r="G674" s="2">
        <f t="shared" si="31"/>
        <v>6.3999999999999986</v>
      </c>
      <c r="H674">
        <v>1</v>
      </c>
      <c r="I674">
        <v>31</v>
      </c>
      <c r="J674">
        <v>3</v>
      </c>
      <c r="K674">
        <f t="shared" si="32"/>
        <v>220</v>
      </c>
      <c r="L674">
        <v>22</v>
      </c>
      <c r="M674">
        <v>0</v>
      </c>
      <c r="N674" s="1">
        <v>175</v>
      </c>
      <c r="O674">
        <v>0</v>
      </c>
      <c r="P674">
        <v>0</v>
      </c>
      <c r="Q674">
        <v>0</v>
      </c>
      <c r="R674">
        <v>0</v>
      </c>
      <c r="S674">
        <v>1622</v>
      </c>
    </row>
    <row r="675" spans="1:19" x14ac:dyDescent="0.15">
      <c r="A675">
        <v>0</v>
      </c>
      <c r="B675">
        <v>1</v>
      </c>
      <c r="C675" s="2">
        <v>160</v>
      </c>
      <c r="D675" s="2">
        <v>52</v>
      </c>
      <c r="E675" s="2">
        <v>58.5</v>
      </c>
      <c r="F675" s="2">
        <f t="shared" si="30"/>
        <v>20.3125</v>
      </c>
      <c r="G675" s="2">
        <f t="shared" si="31"/>
        <v>6.5</v>
      </c>
      <c r="H675">
        <v>1</v>
      </c>
      <c r="I675">
        <v>33</v>
      </c>
      <c r="J675">
        <v>5</v>
      </c>
      <c r="K675">
        <f t="shared" si="32"/>
        <v>236</v>
      </c>
      <c r="L675">
        <v>19</v>
      </c>
      <c r="M675">
        <v>0</v>
      </c>
      <c r="N675" s="1">
        <v>522</v>
      </c>
      <c r="O675">
        <v>0</v>
      </c>
      <c r="P675">
        <v>1</v>
      </c>
      <c r="Q675">
        <v>0</v>
      </c>
      <c r="R675">
        <v>0</v>
      </c>
      <c r="S675">
        <v>2144</v>
      </c>
    </row>
    <row r="676" spans="1:19" x14ac:dyDescent="0.15">
      <c r="A676">
        <v>0</v>
      </c>
      <c r="B676">
        <v>1</v>
      </c>
      <c r="C676" s="2">
        <v>158</v>
      </c>
      <c r="D676" s="2">
        <v>93</v>
      </c>
      <c r="E676" s="2">
        <v>99.7</v>
      </c>
      <c r="F676" s="2">
        <f t="shared" si="30"/>
        <v>37.253645249158787</v>
      </c>
      <c r="G676" s="2">
        <f t="shared" si="31"/>
        <v>6.7000000000000028</v>
      </c>
      <c r="H676">
        <v>1</v>
      </c>
      <c r="I676">
        <v>36</v>
      </c>
      <c r="J676">
        <v>4</v>
      </c>
      <c r="K676">
        <f t="shared" si="32"/>
        <v>256</v>
      </c>
      <c r="L676">
        <v>31</v>
      </c>
      <c r="M676">
        <v>0</v>
      </c>
      <c r="N676" s="1">
        <v>468</v>
      </c>
      <c r="O676">
        <v>0</v>
      </c>
      <c r="P676">
        <v>0</v>
      </c>
      <c r="Q676">
        <v>0</v>
      </c>
      <c r="R676">
        <v>0</v>
      </c>
      <c r="S676">
        <v>2680</v>
      </c>
    </row>
    <row r="677" spans="1:19" x14ac:dyDescent="0.15">
      <c r="A677">
        <v>0</v>
      </c>
      <c r="B677">
        <v>4</v>
      </c>
      <c r="C677" s="2">
        <v>157</v>
      </c>
      <c r="D677" s="2">
        <v>63</v>
      </c>
      <c r="E677" s="2">
        <v>69.8</v>
      </c>
      <c r="F677" s="2">
        <f t="shared" si="30"/>
        <v>25.558846200657225</v>
      </c>
      <c r="G677" s="2">
        <f t="shared" si="31"/>
        <v>6.7999999999999972</v>
      </c>
      <c r="H677">
        <v>1</v>
      </c>
      <c r="I677">
        <v>41</v>
      </c>
      <c r="J677">
        <v>1</v>
      </c>
      <c r="K677">
        <f t="shared" si="32"/>
        <v>288</v>
      </c>
      <c r="L677">
        <v>28</v>
      </c>
      <c r="M677">
        <v>0</v>
      </c>
      <c r="N677" s="1">
        <v>540</v>
      </c>
      <c r="O677">
        <v>0</v>
      </c>
      <c r="P677">
        <v>0</v>
      </c>
      <c r="Q677">
        <v>0</v>
      </c>
      <c r="R677">
        <v>0</v>
      </c>
      <c r="S677">
        <v>3468</v>
      </c>
    </row>
    <row r="678" spans="1:19" x14ac:dyDescent="0.15">
      <c r="A678">
        <v>0</v>
      </c>
      <c r="B678">
        <v>3</v>
      </c>
      <c r="C678" s="2">
        <v>167</v>
      </c>
      <c r="D678" s="2">
        <v>58</v>
      </c>
      <c r="E678" s="2">
        <v>65</v>
      </c>
      <c r="F678" s="2">
        <f t="shared" si="30"/>
        <v>20.796729893506399</v>
      </c>
      <c r="G678" s="2">
        <f t="shared" si="31"/>
        <v>7</v>
      </c>
      <c r="H678">
        <v>1</v>
      </c>
      <c r="I678">
        <v>38</v>
      </c>
      <c r="J678">
        <v>3</v>
      </c>
      <c r="K678">
        <f t="shared" si="32"/>
        <v>269</v>
      </c>
      <c r="L678">
        <v>29</v>
      </c>
      <c r="M678">
        <v>0</v>
      </c>
      <c r="N678" s="1">
        <v>386</v>
      </c>
      <c r="O678">
        <v>0</v>
      </c>
      <c r="P678">
        <v>1</v>
      </c>
      <c r="Q678">
        <v>0</v>
      </c>
      <c r="R678">
        <v>0</v>
      </c>
      <c r="S678">
        <v>3172</v>
      </c>
    </row>
    <row r="679" spans="1:19" x14ac:dyDescent="0.15">
      <c r="A679">
        <v>0</v>
      </c>
      <c r="B679">
        <v>3</v>
      </c>
      <c r="C679" s="2">
        <v>153.5</v>
      </c>
      <c r="D679" s="2">
        <v>72</v>
      </c>
      <c r="E679" s="2">
        <v>79</v>
      </c>
      <c r="F679" s="2">
        <f t="shared" si="30"/>
        <v>30.55735339366996</v>
      </c>
      <c r="G679" s="2">
        <f t="shared" si="31"/>
        <v>7</v>
      </c>
      <c r="H679">
        <v>1</v>
      </c>
      <c r="I679">
        <v>39</v>
      </c>
      <c r="J679">
        <v>3</v>
      </c>
      <c r="K679">
        <f t="shared" si="32"/>
        <v>276</v>
      </c>
      <c r="L679">
        <v>27</v>
      </c>
      <c r="M679">
        <v>0</v>
      </c>
      <c r="N679" s="1">
        <v>282</v>
      </c>
      <c r="O679">
        <v>0</v>
      </c>
      <c r="P679">
        <v>0</v>
      </c>
      <c r="Q679">
        <v>1</v>
      </c>
      <c r="R679">
        <v>0</v>
      </c>
      <c r="S679">
        <v>2574</v>
      </c>
    </row>
    <row r="680" spans="1:19" x14ac:dyDescent="0.15">
      <c r="A680">
        <v>0</v>
      </c>
      <c r="B680">
        <v>1</v>
      </c>
      <c r="C680" s="2">
        <v>165</v>
      </c>
      <c r="D680" s="2">
        <v>48</v>
      </c>
      <c r="E680" s="2">
        <v>55.6</v>
      </c>
      <c r="F680" s="2">
        <f t="shared" si="30"/>
        <v>17.630853994490359</v>
      </c>
      <c r="G680" s="2">
        <f t="shared" si="31"/>
        <v>7.6000000000000014</v>
      </c>
      <c r="H680">
        <v>1</v>
      </c>
      <c r="I680">
        <v>32</v>
      </c>
      <c r="J680">
        <v>3</v>
      </c>
      <c r="K680">
        <f t="shared" si="32"/>
        <v>227</v>
      </c>
      <c r="L680">
        <v>31</v>
      </c>
      <c r="M680">
        <v>0</v>
      </c>
      <c r="N680" s="1">
        <v>416</v>
      </c>
      <c r="O680">
        <v>0</v>
      </c>
      <c r="P680">
        <v>1</v>
      </c>
      <c r="Q680">
        <v>0</v>
      </c>
      <c r="R680">
        <v>0</v>
      </c>
      <c r="S680">
        <v>1954</v>
      </c>
    </row>
    <row r="681" spans="1:19" x14ac:dyDescent="0.15">
      <c r="A681">
        <v>0</v>
      </c>
      <c r="B681">
        <v>1</v>
      </c>
      <c r="C681" s="2">
        <v>155</v>
      </c>
      <c r="D681" s="2">
        <v>49</v>
      </c>
      <c r="E681" s="2">
        <v>57</v>
      </c>
      <c r="F681" s="2">
        <f t="shared" si="30"/>
        <v>20.395421436004163</v>
      </c>
      <c r="G681" s="2">
        <f t="shared" si="31"/>
        <v>8</v>
      </c>
      <c r="H681">
        <v>1</v>
      </c>
      <c r="I681">
        <v>37</v>
      </c>
      <c r="J681">
        <v>5</v>
      </c>
      <c r="K681">
        <f t="shared" si="32"/>
        <v>264</v>
      </c>
      <c r="L681">
        <v>23</v>
      </c>
      <c r="M681">
        <v>0</v>
      </c>
      <c r="N681" s="1">
        <v>330</v>
      </c>
      <c r="O681">
        <v>0</v>
      </c>
      <c r="P681">
        <v>1</v>
      </c>
      <c r="Q681">
        <v>0</v>
      </c>
      <c r="R681">
        <v>0</v>
      </c>
      <c r="S681">
        <v>3373</v>
      </c>
    </row>
    <row r="682" spans="1:19" x14ac:dyDescent="0.15">
      <c r="A682">
        <v>0</v>
      </c>
      <c r="B682">
        <v>1</v>
      </c>
      <c r="C682" s="2">
        <v>160.5</v>
      </c>
      <c r="D682" s="2">
        <v>50</v>
      </c>
      <c r="E682" s="2">
        <v>58.9</v>
      </c>
      <c r="F682" s="2">
        <f t="shared" si="30"/>
        <v>19.40974951718248</v>
      </c>
      <c r="G682" s="2">
        <f t="shared" si="31"/>
        <v>8.8999999999999986</v>
      </c>
      <c r="H682">
        <v>1</v>
      </c>
      <c r="I682">
        <v>38</v>
      </c>
      <c r="J682">
        <v>6</v>
      </c>
      <c r="K682">
        <f t="shared" si="32"/>
        <v>272</v>
      </c>
      <c r="L682">
        <v>34</v>
      </c>
      <c r="M682">
        <v>0</v>
      </c>
      <c r="N682" s="1">
        <v>301</v>
      </c>
      <c r="O682">
        <v>0</v>
      </c>
      <c r="P682">
        <v>0</v>
      </c>
      <c r="Q682">
        <v>0</v>
      </c>
      <c r="R682">
        <v>1</v>
      </c>
      <c r="S682">
        <v>2510</v>
      </c>
    </row>
    <row r="683" spans="1:19" x14ac:dyDescent="0.15">
      <c r="A683">
        <v>0</v>
      </c>
      <c r="B683">
        <v>1</v>
      </c>
      <c r="C683" s="2">
        <v>148</v>
      </c>
      <c r="D683" s="2">
        <v>60</v>
      </c>
      <c r="E683" s="2">
        <v>69</v>
      </c>
      <c r="F683" s="2">
        <f t="shared" si="30"/>
        <v>27.392257121986852</v>
      </c>
      <c r="G683" s="2">
        <f t="shared" si="31"/>
        <v>9</v>
      </c>
      <c r="H683">
        <v>1</v>
      </c>
      <c r="I683">
        <v>40</v>
      </c>
      <c r="J683">
        <v>4</v>
      </c>
      <c r="K683">
        <f t="shared" si="32"/>
        <v>284</v>
      </c>
      <c r="L683">
        <v>32</v>
      </c>
      <c r="M683">
        <v>0</v>
      </c>
      <c r="N683" s="1">
        <v>901</v>
      </c>
      <c r="O683">
        <v>0</v>
      </c>
      <c r="P683">
        <v>0</v>
      </c>
      <c r="Q683">
        <v>0</v>
      </c>
      <c r="R683">
        <v>0</v>
      </c>
      <c r="S683">
        <v>3484</v>
      </c>
    </row>
    <row r="684" spans="1:19" x14ac:dyDescent="0.15">
      <c r="A684">
        <v>0</v>
      </c>
      <c r="B684">
        <v>0</v>
      </c>
      <c r="C684" s="2">
        <v>162</v>
      </c>
      <c r="D684" s="2">
        <v>55</v>
      </c>
      <c r="E684" s="2">
        <v>64.3</v>
      </c>
      <c r="F684" s="2">
        <f t="shared" si="30"/>
        <v>20.957171162932482</v>
      </c>
      <c r="G684" s="2">
        <f t="shared" si="31"/>
        <v>9.2999999999999972</v>
      </c>
      <c r="H684">
        <v>1</v>
      </c>
      <c r="I684">
        <v>39</v>
      </c>
      <c r="J684">
        <v>4</v>
      </c>
      <c r="K684">
        <f t="shared" si="32"/>
        <v>277</v>
      </c>
      <c r="L684">
        <v>20</v>
      </c>
      <c r="M684">
        <v>0</v>
      </c>
      <c r="N684" s="1">
        <v>726</v>
      </c>
      <c r="O684">
        <v>0</v>
      </c>
      <c r="P684">
        <v>0</v>
      </c>
      <c r="Q684">
        <v>0</v>
      </c>
      <c r="R684">
        <v>0</v>
      </c>
      <c r="S684">
        <v>2460</v>
      </c>
    </row>
    <row r="685" spans="1:19" x14ac:dyDescent="0.15">
      <c r="A685">
        <v>0</v>
      </c>
      <c r="B685">
        <v>3</v>
      </c>
      <c r="C685" s="2">
        <v>163</v>
      </c>
      <c r="D685" s="2">
        <v>57</v>
      </c>
      <c r="E685" s="2">
        <v>66.599999999999994</v>
      </c>
      <c r="F685" s="2">
        <f t="shared" si="30"/>
        <v>21.453573713726524</v>
      </c>
      <c r="G685" s="2">
        <f t="shared" si="31"/>
        <v>9.5999999999999943</v>
      </c>
      <c r="H685">
        <v>1</v>
      </c>
      <c r="I685">
        <v>32</v>
      </c>
      <c r="J685">
        <v>4</v>
      </c>
      <c r="K685">
        <f t="shared" si="32"/>
        <v>228</v>
      </c>
      <c r="L685">
        <v>39</v>
      </c>
      <c r="M685">
        <v>0</v>
      </c>
      <c r="N685" s="1">
        <v>142</v>
      </c>
      <c r="O685">
        <v>0</v>
      </c>
      <c r="P685">
        <v>1</v>
      </c>
      <c r="Q685">
        <v>0</v>
      </c>
      <c r="R685">
        <v>0</v>
      </c>
      <c r="S685">
        <v>1902</v>
      </c>
    </row>
    <row r="686" spans="1:19" x14ac:dyDescent="0.15">
      <c r="A686">
        <v>0</v>
      </c>
      <c r="B686">
        <v>1</v>
      </c>
      <c r="C686" s="2">
        <v>163</v>
      </c>
      <c r="D686" s="2">
        <v>44</v>
      </c>
      <c r="E686" s="2">
        <v>54</v>
      </c>
      <c r="F686" s="2">
        <f t="shared" si="30"/>
        <v>16.560653393052053</v>
      </c>
      <c r="G686" s="2">
        <f t="shared" si="31"/>
        <v>10</v>
      </c>
      <c r="H686">
        <v>1</v>
      </c>
      <c r="I686">
        <v>38</v>
      </c>
      <c r="J686">
        <v>0</v>
      </c>
      <c r="K686">
        <f t="shared" si="32"/>
        <v>266</v>
      </c>
      <c r="L686">
        <v>28</v>
      </c>
      <c r="M686">
        <v>0</v>
      </c>
      <c r="N686" s="1">
        <v>270</v>
      </c>
      <c r="O686">
        <v>0</v>
      </c>
      <c r="P686">
        <v>0</v>
      </c>
      <c r="Q686">
        <v>0</v>
      </c>
      <c r="R686">
        <v>0</v>
      </c>
      <c r="S686">
        <v>2498</v>
      </c>
    </row>
    <row r="687" spans="1:19" x14ac:dyDescent="0.15">
      <c r="A687">
        <v>0</v>
      </c>
      <c r="B687">
        <v>4</v>
      </c>
      <c r="C687" s="2">
        <v>156</v>
      </c>
      <c r="D687" s="2">
        <v>52</v>
      </c>
      <c r="E687" s="2">
        <v>62</v>
      </c>
      <c r="F687" s="2">
        <f t="shared" si="30"/>
        <v>21.36752136752137</v>
      </c>
      <c r="G687" s="2">
        <f t="shared" si="31"/>
        <v>10</v>
      </c>
      <c r="H687">
        <v>1</v>
      </c>
      <c r="I687">
        <v>36</v>
      </c>
      <c r="J687">
        <v>1</v>
      </c>
      <c r="K687">
        <f t="shared" si="32"/>
        <v>253</v>
      </c>
      <c r="L687">
        <v>29</v>
      </c>
      <c r="M687">
        <v>0</v>
      </c>
      <c r="N687" s="1">
        <v>840</v>
      </c>
      <c r="O687">
        <v>0</v>
      </c>
      <c r="P687">
        <v>0</v>
      </c>
      <c r="Q687">
        <v>0</v>
      </c>
      <c r="R687">
        <v>0</v>
      </c>
      <c r="S687">
        <v>2710</v>
      </c>
    </row>
    <row r="688" spans="1:19" x14ac:dyDescent="0.15">
      <c r="A688">
        <v>0</v>
      </c>
      <c r="B688">
        <v>4</v>
      </c>
      <c r="C688" s="2">
        <v>158.30000000000001</v>
      </c>
      <c r="D688" s="2">
        <v>51</v>
      </c>
      <c r="E688" s="2">
        <v>61.4</v>
      </c>
      <c r="F688" s="2">
        <f t="shared" si="30"/>
        <v>20.352058690548542</v>
      </c>
      <c r="G688" s="2">
        <f t="shared" si="31"/>
        <v>10.399999999999999</v>
      </c>
      <c r="H688">
        <v>1</v>
      </c>
      <c r="I688">
        <v>37</v>
      </c>
      <c r="J688">
        <v>4</v>
      </c>
      <c r="K688">
        <f t="shared" si="32"/>
        <v>263</v>
      </c>
      <c r="L688">
        <v>39</v>
      </c>
      <c r="M688">
        <v>0</v>
      </c>
      <c r="N688" s="1">
        <v>250</v>
      </c>
      <c r="O688">
        <v>0</v>
      </c>
      <c r="P688">
        <v>0</v>
      </c>
      <c r="Q688">
        <v>0</v>
      </c>
      <c r="R688">
        <v>0</v>
      </c>
      <c r="S688">
        <v>2972</v>
      </c>
    </row>
    <row r="689" spans="1:19" x14ac:dyDescent="0.15">
      <c r="A689">
        <v>0</v>
      </c>
      <c r="B689">
        <v>4</v>
      </c>
      <c r="C689" s="2">
        <v>150</v>
      </c>
      <c r="D689" s="2">
        <v>42</v>
      </c>
      <c r="E689" s="2">
        <v>52.8</v>
      </c>
      <c r="F689" s="2">
        <f t="shared" si="30"/>
        <v>18.666666666666668</v>
      </c>
      <c r="G689" s="2">
        <f t="shared" si="31"/>
        <v>10.799999999999997</v>
      </c>
      <c r="H689">
        <v>1</v>
      </c>
      <c r="I689">
        <v>39</v>
      </c>
      <c r="J689">
        <v>3</v>
      </c>
      <c r="K689">
        <f t="shared" si="32"/>
        <v>276</v>
      </c>
      <c r="L689">
        <v>28</v>
      </c>
      <c r="M689">
        <v>0</v>
      </c>
      <c r="N689" s="1">
        <v>395</v>
      </c>
      <c r="O689">
        <v>0</v>
      </c>
      <c r="P689">
        <v>0</v>
      </c>
      <c r="Q689">
        <v>0</v>
      </c>
      <c r="R689">
        <v>0</v>
      </c>
      <c r="S689">
        <v>3188</v>
      </c>
    </row>
    <row r="690" spans="1:19" x14ac:dyDescent="0.15">
      <c r="A690">
        <v>0</v>
      </c>
      <c r="B690">
        <v>3</v>
      </c>
      <c r="C690" s="2">
        <v>164</v>
      </c>
      <c r="D690" s="2">
        <v>63</v>
      </c>
      <c r="E690" s="2">
        <v>73.900000000000006</v>
      </c>
      <c r="F690" s="2">
        <f t="shared" si="30"/>
        <v>23.423557406305772</v>
      </c>
      <c r="G690" s="2">
        <f t="shared" si="31"/>
        <v>10.900000000000006</v>
      </c>
      <c r="H690">
        <v>1</v>
      </c>
      <c r="I690">
        <v>39</v>
      </c>
      <c r="J690">
        <v>3</v>
      </c>
      <c r="K690">
        <f t="shared" si="32"/>
        <v>276</v>
      </c>
      <c r="L690">
        <v>28</v>
      </c>
      <c r="M690">
        <v>0</v>
      </c>
      <c r="N690" s="1">
        <v>270</v>
      </c>
      <c r="O690">
        <v>0</v>
      </c>
      <c r="P690">
        <v>0</v>
      </c>
      <c r="Q690">
        <v>0</v>
      </c>
      <c r="R690">
        <v>0</v>
      </c>
      <c r="S690">
        <v>2672</v>
      </c>
    </row>
    <row r="691" spans="1:19" x14ac:dyDescent="0.15">
      <c r="A691">
        <v>0</v>
      </c>
      <c r="B691">
        <v>0</v>
      </c>
      <c r="C691" s="2">
        <v>168</v>
      </c>
      <c r="D691" s="2">
        <v>99</v>
      </c>
      <c r="E691" s="2">
        <v>110</v>
      </c>
      <c r="F691" s="2">
        <f t="shared" si="30"/>
        <v>35.076530612244902</v>
      </c>
      <c r="G691" s="2">
        <f t="shared" si="31"/>
        <v>11</v>
      </c>
      <c r="H691">
        <v>1</v>
      </c>
      <c r="I691">
        <v>38</v>
      </c>
      <c r="J691">
        <v>3</v>
      </c>
      <c r="K691">
        <f t="shared" si="32"/>
        <v>269</v>
      </c>
      <c r="L691">
        <v>21</v>
      </c>
      <c r="M691">
        <v>0</v>
      </c>
      <c r="N691" s="1">
        <v>720</v>
      </c>
      <c r="O691">
        <v>0</v>
      </c>
      <c r="P691">
        <v>0</v>
      </c>
      <c r="Q691">
        <v>0</v>
      </c>
      <c r="R691">
        <v>1</v>
      </c>
      <c r="S691">
        <v>3120</v>
      </c>
    </row>
    <row r="692" spans="1:19" x14ac:dyDescent="0.15">
      <c r="A692">
        <v>0</v>
      </c>
      <c r="B692">
        <v>1</v>
      </c>
      <c r="C692" s="2">
        <v>164</v>
      </c>
      <c r="D692" s="2">
        <v>55</v>
      </c>
      <c r="E692" s="2">
        <v>67</v>
      </c>
      <c r="F692" s="2">
        <f t="shared" si="30"/>
        <v>20.449137418203449</v>
      </c>
      <c r="G692" s="2">
        <f t="shared" si="31"/>
        <v>12</v>
      </c>
      <c r="H692">
        <v>1</v>
      </c>
      <c r="I692">
        <v>41</v>
      </c>
      <c r="J692">
        <v>1</v>
      </c>
      <c r="K692">
        <f t="shared" si="32"/>
        <v>288</v>
      </c>
      <c r="L692">
        <v>32</v>
      </c>
      <c r="M692">
        <v>1</v>
      </c>
      <c r="N692" s="1">
        <v>120</v>
      </c>
      <c r="O692">
        <v>0</v>
      </c>
      <c r="P692">
        <v>0</v>
      </c>
      <c r="Q692">
        <v>0</v>
      </c>
      <c r="R692">
        <v>0</v>
      </c>
      <c r="S692">
        <v>2998</v>
      </c>
    </row>
    <row r="693" spans="1:19" x14ac:dyDescent="0.15">
      <c r="A693">
        <v>0</v>
      </c>
      <c r="B693">
        <v>3</v>
      </c>
      <c r="C693" s="2">
        <v>163</v>
      </c>
      <c r="D693" s="2">
        <v>58</v>
      </c>
      <c r="E693" s="2">
        <v>70</v>
      </c>
      <c r="F693" s="2">
        <f t="shared" si="30"/>
        <v>21.829952199932251</v>
      </c>
      <c r="G693" s="2">
        <f t="shared" si="31"/>
        <v>12</v>
      </c>
      <c r="H693">
        <v>1</v>
      </c>
      <c r="I693">
        <v>39</v>
      </c>
      <c r="J693">
        <v>1</v>
      </c>
      <c r="K693">
        <f t="shared" si="32"/>
        <v>274</v>
      </c>
      <c r="L693">
        <v>36</v>
      </c>
      <c r="M693">
        <v>0</v>
      </c>
      <c r="N693" s="1">
        <v>150</v>
      </c>
      <c r="O693">
        <v>0</v>
      </c>
      <c r="P693">
        <v>0</v>
      </c>
      <c r="Q693">
        <v>0</v>
      </c>
      <c r="R693">
        <v>0</v>
      </c>
      <c r="S693">
        <v>2746</v>
      </c>
    </row>
    <row r="694" spans="1:19" x14ac:dyDescent="0.15">
      <c r="A694">
        <v>0</v>
      </c>
      <c r="B694">
        <v>1</v>
      </c>
      <c r="C694" s="2">
        <v>158</v>
      </c>
      <c r="D694" s="2">
        <v>49</v>
      </c>
      <c r="E694" s="2">
        <v>61.7</v>
      </c>
      <c r="F694" s="2">
        <f t="shared" si="30"/>
        <v>19.628264701169684</v>
      </c>
      <c r="G694" s="2">
        <f t="shared" si="31"/>
        <v>12.700000000000003</v>
      </c>
      <c r="H694">
        <v>1</v>
      </c>
      <c r="I694">
        <v>37</v>
      </c>
      <c r="J694">
        <v>6</v>
      </c>
      <c r="K694">
        <f t="shared" si="32"/>
        <v>265</v>
      </c>
      <c r="L694">
        <v>26</v>
      </c>
      <c r="M694">
        <v>0</v>
      </c>
      <c r="N694" s="1">
        <v>188</v>
      </c>
      <c r="O694">
        <v>0</v>
      </c>
      <c r="P694">
        <v>0</v>
      </c>
      <c r="Q694">
        <v>0</v>
      </c>
      <c r="R694">
        <v>0</v>
      </c>
      <c r="S694">
        <v>2712</v>
      </c>
    </row>
    <row r="695" spans="1:19" x14ac:dyDescent="0.15">
      <c r="A695">
        <v>0</v>
      </c>
      <c r="B695">
        <v>0</v>
      </c>
      <c r="C695" s="2">
        <v>153</v>
      </c>
      <c r="D695" s="2">
        <v>57.8</v>
      </c>
      <c r="E695" s="2">
        <v>70.5</v>
      </c>
      <c r="F695" s="2">
        <f t="shared" si="30"/>
        <v>24.691358024691358</v>
      </c>
      <c r="G695" s="2">
        <f t="shared" si="31"/>
        <v>12.700000000000003</v>
      </c>
      <c r="H695">
        <v>1</v>
      </c>
      <c r="I695">
        <v>37</v>
      </c>
      <c r="J695">
        <v>6</v>
      </c>
      <c r="K695">
        <f t="shared" si="32"/>
        <v>265</v>
      </c>
      <c r="L695">
        <v>31</v>
      </c>
      <c r="M695">
        <v>1</v>
      </c>
      <c r="N695" s="1">
        <v>294</v>
      </c>
      <c r="O695">
        <v>0</v>
      </c>
      <c r="P695">
        <v>0</v>
      </c>
      <c r="Q695">
        <v>0</v>
      </c>
      <c r="R695">
        <v>0</v>
      </c>
      <c r="S695">
        <v>3120</v>
      </c>
    </row>
    <row r="696" spans="1:19" x14ac:dyDescent="0.15">
      <c r="A696">
        <v>0</v>
      </c>
      <c r="B696">
        <v>3</v>
      </c>
      <c r="C696" s="2">
        <v>164.5</v>
      </c>
      <c r="D696" s="2">
        <v>58.8</v>
      </c>
      <c r="E696" s="2">
        <v>72.2</v>
      </c>
      <c r="F696" s="2">
        <f t="shared" si="30"/>
        <v>21.729289271163424</v>
      </c>
      <c r="G696" s="2">
        <f t="shared" si="31"/>
        <v>13.400000000000006</v>
      </c>
      <c r="H696">
        <v>1</v>
      </c>
      <c r="I696">
        <v>38</v>
      </c>
      <c r="J696">
        <v>6</v>
      </c>
      <c r="K696">
        <f t="shared" si="32"/>
        <v>272</v>
      </c>
      <c r="L696">
        <v>28</v>
      </c>
      <c r="M696">
        <v>0</v>
      </c>
      <c r="N696" s="1">
        <v>342</v>
      </c>
      <c r="O696">
        <v>0</v>
      </c>
      <c r="P696">
        <v>0</v>
      </c>
      <c r="Q696">
        <v>0</v>
      </c>
      <c r="R696">
        <v>0</v>
      </c>
      <c r="S696">
        <v>3478</v>
      </c>
    </row>
    <row r="697" spans="1:19" x14ac:dyDescent="0.15">
      <c r="A697">
        <v>0</v>
      </c>
      <c r="B697">
        <v>1</v>
      </c>
      <c r="C697" s="2">
        <v>158</v>
      </c>
      <c r="D697" s="2">
        <v>63</v>
      </c>
      <c r="E697" s="2">
        <v>76.599999999999994</v>
      </c>
      <c r="F697" s="2">
        <f t="shared" si="30"/>
        <v>25.236340330075308</v>
      </c>
      <c r="G697" s="2">
        <f t="shared" si="31"/>
        <v>13.599999999999994</v>
      </c>
      <c r="H697">
        <v>1</v>
      </c>
      <c r="I697">
        <v>37</v>
      </c>
      <c r="J697">
        <v>0</v>
      </c>
      <c r="K697">
        <f t="shared" si="32"/>
        <v>259</v>
      </c>
      <c r="L697">
        <v>31</v>
      </c>
      <c r="M697">
        <v>0</v>
      </c>
      <c r="N697" s="1">
        <v>1400</v>
      </c>
      <c r="O697">
        <v>0</v>
      </c>
      <c r="P697">
        <v>0</v>
      </c>
      <c r="Q697">
        <v>0</v>
      </c>
      <c r="R697">
        <v>0</v>
      </c>
      <c r="S697">
        <v>3796</v>
      </c>
    </row>
    <row r="698" spans="1:19" x14ac:dyDescent="0.15">
      <c r="A698">
        <v>0</v>
      </c>
      <c r="B698">
        <v>1</v>
      </c>
      <c r="C698" s="2">
        <v>158</v>
      </c>
      <c r="D698" s="2">
        <v>42</v>
      </c>
      <c r="E698" s="2">
        <v>55.6</v>
      </c>
      <c r="F698" s="2">
        <f t="shared" si="30"/>
        <v>16.824226886716872</v>
      </c>
      <c r="G698" s="2">
        <f t="shared" si="31"/>
        <v>13.600000000000001</v>
      </c>
      <c r="H698">
        <v>1</v>
      </c>
      <c r="I698">
        <v>40</v>
      </c>
      <c r="J698">
        <v>1</v>
      </c>
      <c r="K698">
        <f t="shared" si="32"/>
        <v>281</v>
      </c>
      <c r="L698">
        <v>31</v>
      </c>
      <c r="M698">
        <v>0</v>
      </c>
      <c r="N698" s="1">
        <v>411</v>
      </c>
      <c r="O698">
        <v>0</v>
      </c>
      <c r="P698">
        <v>0</v>
      </c>
      <c r="Q698">
        <v>0</v>
      </c>
      <c r="R698">
        <v>0</v>
      </c>
      <c r="S698">
        <v>2396</v>
      </c>
    </row>
    <row r="699" spans="1:19" x14ac:dyDescent="0.15">
      <c r="A699">
        <v>0</v>
      </c>
      <c r="B699">
        <v>0</v>
      </c>
      <c r="C699" s="2">
        <v>162</v>
      </c>
      <c r="D699" s="2">
        <v>52</v>
      </c>
      <c r="E699" s="2">
        <v>65.7</v>
      </c>
      <c r="F699" s="2">
        <f t="shared" si="30"/>
        <v>19.814052735863438</v>
      </c>
      <c r="G699" s="2">
        <f t="shared" si="31"/>
        <v>13.700000000000003</v>
      </c>
      <c r="H699">
        <v>1</v>
      </c>
      <c r="I699">
        <v>37</v>
      </c>
      <c r="J699">
        <v>5</v>
      </c>
      <c r="K699">
        <f t="shared" si="32"/>
        <v>264</v>
      </c>
      <c r="L699">
        <v>23</v>
      </c>
      <c r="M699">
        <v>0</v>
      </c>
      <c r="N699" s="1">
        <v>748</v>
      </c>
      <c r="O699">
        <v>0</v>
      </c>
      <c r="P699">
        <v>1</v>
      </c>
      <c r="Q699">
        <v>0</v>
      </c>
      <c r="R699">
        <v>0</v>
      </c>
      <c r="S699">
        <v>3036</v>
      </c>
    </row>
    <row r="700" spans="1:19" x14ac:dyDescent="0.15">
      <c r="A700">
        <v>0</v>
      </c>
      <c r="B700">
        <v>1</v>
      </c>
      <c r="C700" s="2">
        <v>168</v>
      </c>
      <c r="D700" s="2">
        <v>68</v>
      </c>
      <c r="E700" s="2">
        <v>82.4</v>
      </c>
      <c r="F700" s="2">
        <f t="shared" si="30"/>
        <v>24.09297052154195</v>
      </c>
      <c r="G700" s="2">
        <f t="shared" si="31"/>
        <v>14.400000000000006</v>
      </c>
      <c r="H700">
        <v>1</v>
      </c>
      <c r="I700">
        <v>40</v>
      </c>
      <c r="J700">
        <v>0</v>
      </c>
      <c r="K700">
        <f t="shared" si="32"/>
        <v>280</v>
      </c>
      <c r="L700">
        <v>25</v>
      </c>
      <c r="M700">
        <v>0</v>
      </c>
      <c r="N700" s="1">
        <v>150</v>
      </c>
      <c r="O700">
        <v>0</v>
      </c>
      <c r="P700">
        <v>0</v>
      </c>
      <c r="Q700">
        <v>0</v>
      </c>
      <c r="R700">
        <v>0</v>
      </c>
      <c r="S700">
        <v>2863</v>
      </c>
    </row>
    <row r="701" spans="1:19" x14ac:dyDescent="0.15">
      <c r="A701">
        <v>0</v>
      </c>
      <c r="B701">
        <v>1</v>
      </c>
      <c r="C701" s="2">
        <v>155</v>
      </c>
      <c r="D701" s="2">
        <v>50</v>
      </c>
      <c r="E701" s="2">
        <v>65</v>
      </c>
      <c r="F701" s="2">
        <f t="shared" si="30"/>
        <v>20.811654526534859</v>
      </c>
      <c r="G701" s="2">
        <f t="shared" si="31"/>
        <v>15</v>
      </c>
      <c r="H701">
        <v>1</v>
      </c>
      <c r="I701">
        <v>39</v>
      </c>
      <c r="J701">
        <v>6</v>
      </c>
      <c r="K701">
        <f t="shared" si="32"/>
        <v>279</v>
      </c>
      <c r="L701">
        <v>38</v>
      </c>
      <c r="M701">
        <v>0</v>
      </c>
      <c r="N701" s="1">
        <v>254</v>
      </c>
      <c r="O701">
        <v>0</v>
      </c>
      <c r="P701">
        <v>0</v>
      </c>
      <c r="Q701">
        <v>0</v>
      </c>
      <c r="R701">
        <v>0</v>
      </c>
      <c r="S701">
        <v>2838</v>
      </c>
    </row>
    <row r="702" spans="1:19" x14ac:dyDescent="0.15">
      <c r="A702">
        <v>0</v>
      </c>
      <c r="B702">
        <v>1</v>
      </c>
      <c r="C702" s="2">
        <v>147</v>
      </c>
      <c r="D702" s="2">
        <v>53</v>
      </c>
      <c r="E702" s="2">
        <v>68</v>
      </c>
      <c r="F702" s="2">
        <f t="shared" si="30"/>
        <v>24.526817529732984</v>
      </c>
      <c r="G702" s="2">
        <f t="shared" si="31"/>
        <v>15</v>
      </c>
      <c r="H702">
        <v>1</v>
      </c>
      <c r="I702">
        <v>39</v>
      </c>
      <c r="J702">
        <v>5</v>
      </c>
      <c r="K702">
        <f t="shared" si="32"/>
        <v>278</v>
      </c>
      <c r="L702">
        <v>21</v>
      </c>
      <c r="M702">
        <v>0</v>
      </c>
      <c r="N702" s="1">
        <v>330</v>
      </c>
      <c r="O702">
        <v>0</v>
      </c>
      <c r="P702">
        <v>0</v>
      </c>
      <c r="Q702">
        <v>0</v>
      </c>
      <c r="R702">
        <v>0</v>
      </c>
      <c r="S702">
        <v>2612</v>
      </c>
    </row>
    <row r="703" spans="1:19" x14ac:dyDescent="0.15">
      <c r="A703">
        <v>0</v>
      </c>
      <c r="B703">
        <v>0</v>
      </c>
      <c r="C703" s="2">
        <v>152</v>
      </c>
      <c r="D703" s="2">
        <v>43.5</v>
      </c>
      <c r="E703" s="2">
        <v>59</v>
      </c>
      <c r="F703" s="2">
        <f t="shared" si="30"/>
        <v>18.827908587257618</v>
      </c>
      <c r="G703" s="2">
        <f t="shared" si="31"/>
        <v>15.5</v>
      </c>
      <c r="H703">
        <v>1</v>
      </c>
      <c r="I703">
        <v>38</v>
      </c>
      <c r="J703">
        <v>2</v>
      </c>
      <c r="K703">
        <f t="shared" si="32"/>
        <v>268</v>
      </c>
      <c r="L703">
        <v>32</v>
      </c>
      <c r="M703">
        <v>0</v>
      </c>
      <c r="N703" s="1">
        <v>186</v>
      </c>
      <c r="O703">
        <v>0</v>
      </c>
      <c r="P703">
        <v>0</v>
      </c>
      <c r="Q703">
        <v>0</v>
      </c>
      <c r="R703">
        <v>0</v>
      </c>
      <c r="S703">
        <v>1944</v>
      </c>
    </row>
    <row r="704" spans="1:19" x14ac:dyDescent="0.15">
      <c r="A704">
        <v>0</v>
      </c>
      <c r="B704">
        <v>1</v>
      </c>
      <c r="C704" s="2">
        <v>158</v>
      </c>
      <c r="D704" s="2">
        <v>51</v>
      </c>
      <c r="E704" s="2">
        <v>66.599999999999994</v>
      </c>
      <c r="F704" s="2">
        <f t="shared" si="30"/>
        <v>20.429418362441915</v>
      </c>
      <c r="G704" s="2">
        <f t="shared" si="31"/>
        <v>15.599999999999994</v>
      </c>
      <c r="H704">
        <v>1</v>
      </c>
      <c r="I704">
        <v>40</v>
      </c>
      <c r="J704">
        <v>0</v>
      </c>
      <c r="K704">
        <f t="shared" si="32"/>
        <v>280</v>
      </c>
      <c r="L704">
        <v>27</v>
      </c>
      <c r="M704">
        <v>0</v>
      </c>
      <c r="N704" s="1">
        <v>794</v>
      </c>
      <c r="O704">
        <v>0</v>
      </c>
      <c r="P704">
        <v>0</v>
      </c>
      <c r="Q704">
        <v>0</v>
      </c>
      <c r="R704">
        <v>0</v>
      </c>
      <c r="S704">
        <v>2818</v>
      </c>
    </row>
    <row r="705" spans="1:19" x14ac:dyDescent="0.15">
      <c r="A705">
        <v>0</v>
      </c>
      <c r="B705">
        <v>0</v>
      </c>
      <c r="C705" s="2">
        <v>153</v>
      </c>
      <c r="D705" s="2">
        <v>43</v>
      </c>
      <c r="E705" s="2">
        <v>58.9</v>
      </c>
      <c r="F705" s="2">
        <f t="shared" si="30"/>
        <v>18.36900337477039</v>
      </c>
      <c r="G705" s="2">
        <f t="shared" si="31"/>
        <v>15.899999999999999</v>
      </c>
      <c r="H705">
        <v>1</v>
      </c>
      <c r="I705">
        <v>40</v>
      </c>
      <c r="J705">
        <v>5</v>
      </c>
      <c r="K705">
        <f t="shared" si="32"/>
        <v>285</v>
      </c>
      <c r="L705">
        <v>31</v>
      </c>
      <c r="M705">
        <v>0</v>
      </c>
      <c r="N705" s="1">
        <v>1026</v>
      </c>
      <c r="O705">
        <v>0</v>
      </c>
      <c r="P705">
        <v>0</v>
      </c>
      <c r="Q705">
        <v>0</v>
      </c>
      <c r="R705">
        <v>0</v>
      </c>
      <c r="S705">
        <v>3234</v>
      </c>
    </row>
    <row r="706" spans="1:19" x14ac:dyDescent="0.15">
      <c r="A706">
        <v>0</v>
      </c>
      <c r="B706">
        <v>0</v>
      </c>
      <c r="C706" s="2">
        <v>157</v>
      </c>
      <c r="D706" s="2">
        <v>38</v>
      </c>
      <c r="E706" s="2">
        <v>54</v>
      </c>
      <c r="F706" s="2">
        <f t="shared" ref="F706:F769" si="33">D706*10000/C706/C706</f>
        <v>15.416446914682137</v>
      </c>
      <c r="G706" s="2">
        <f t="shared" ref="G706:G769" si="34">E706-D706</f>
        <v>16</v>
      </c>
      <c r="H706">
        <v>1</v>
      </c>
      <c r="I706">
        <v>36</v>
      </c>
      <c r="J706">
        <v>3</v>
      </c>
      <c r="K706">
        <f t="shared" ref="K706:K769" si="35">I706*7+J706</f>
        <v>255</v>
      </c>
      <c r="L706">
        <v>32</v>
      </c>
      <c r="M706">
        <v>1</v>
      </c>
      <c r="N706" s="1">
        <v>883</v>
      </c>
      <c r="O706">
        <v>0</v>
      </c>
      <c r="P706">
        <v>1</v>
      </c>
      <c r="Q706">
        <v>0</v>
      </c>
      <c r="R706">
        <v>1</v>
      </c>
      <c r="S706">
        <v>2672</v>
      </c>
    </row>
    <row r="707" spans="1:19" x14ac:dyDescent="0.15">
      <c r="A707">
        <v>0</v>
      </c>
      <c r="B707">
        <v>0</v>
      </c>
      <c r="C707" s="2">
        <v>161.30000000000001</v>
      </c>
      <c r="D707" s="2">
        <v>47.6</v>
      </c>
      <c r="E707" s="2">
        <v>63.7</v>
      </c>
      <c r="F707" s="2">
        <f t="shared" si="33"/>
        <v>18.295244504796543</v>
      </c>
      <c r="G707" s="2">
        <f t="shared" si="34"/>
        <v>16.100000000000001</v>
      </c>
      <c r="H707">
        <v>1</v>
      </c>
      <c r="I707">
        <v>38</v>
      </c>
      <c r="J707">
        <v>3</v>
      </c>
      <c r="K707">
        <f t="shared" si="35"/>
        <v>269</v>
      </c>
      <c r="L707">
        <v>35</v>
      </c>
      <c r="M707">
        <v>0</v>
      </c>
      <c r="N707" s="1">
        <v>616</v>
      </c>
      <c r="O707">
        <v>0</v>
      </c>
      <c r="P707">
        <v>0</v>
      </c>
      <c r="Q707">
        <v>0</v>
      </c>
      <c r="R707">
        <v>0</v>
      </c>
      <c r="S707">
        <v>3038</v>
      </c>
    </row>
    <row r="708" spans="1:19" x14ac:dyDescent="0.15">
      <c r="A708">
        <v>0</v>
      </c>
      <c r="B708">
        <v>4</v>
      </c>
      <c r="C708" s="2">
        <v>156</v>
      </c>
      <c r="D708" s="2">
        <v>48</v>
      </c>
      <c r="E708" s="2">
        <v>64.2</v>
      </c>
      <c r="F708" s="2">
        <f t="shared" si="33"/>
        <v>19.723865877712033</v>
      </c>
      <c r="G708" s="2">
        <f t="shared" si="34"/>
        <v>16.200000000000003</v>
      </c>
      <c r="H708">
        <v>1</v>
      </c>
      <c r="I708">
        <v>41</v>
      </c>
      <c r="J708">
        <v>1</v>
      </c>
      <c r="K708">
        <f t="shared" si="35"/>
        <v>288</v>
      </c>
      <c r="L708">
        <v>38</v>
      </c>
      <c r="M708">
        <v>0</v>
      </c>
      <c r="N708" s="1">
        <v>284</v>
      </c>
      <c r="O708">
        <v>0</v>
      </c>
      <c r="P708">
        <v>0</v>
      </c>
      <c r="Q708">
        <v>0</v>
      </c>
      <c r="R708">
        <v>0</v>
      </c>
      <c r="S708">
        <v>3118</v>
      </c>
    </row>
    <row r="709" spans="1:19" x14ac:dyDescent="0.15">
      <c r="A709">
        <v>0</v>
      </c>
      <c r="B709">
        <v>0</v>
      </c>
      <c r="C709" s="2">
        <v>149</v>
      </c>
      <c r="D709" s="2">
        <v>48</v>
      </c>
      <c r="E709" s="2">
        <v>64.599999999999994</v>
      </c>
      <c r="F709" s="2">
        <f t="shared" si="33"/>
        <v>21.620647718571238</v>
      </c>
      <c r="G709" s="2">
        <f t="shared" si="34"/>
        <v>16.599999999999994</v>
      </c>
      <c r="H709">
        <v>1</v>
      </c>
      <c r="I709">
        <v>39</v>
      </c>
      <c r="J709">
        <v>3</v>
      </c>
      <c r="K709">
        <f t="shared" si="35"/>
        <v>276</v>
      </c>
      <c r="L709">
        <v>21</v>
      </c>
      <c r="M709">
        <v>0</v>
      </c>
      <c r="N709" s="1">
        <v>768</v>
      </c>
      <c r="O709">
        <v>0</v>
      </c>
      <c r="P709">
        <v>0</v>
      </c>
      <c r="Q709">
        <v>0</v>
      </c>
      <c r="R709">
        <v>0</v>
      </c>
      <c r="S709">
        <v>2620</v>
      </c>
    </row>
    <row r="710" spans="1:19" x14ac:dyDescent="0.15">
      <c r="A710">
        <v>0</v>
      </c>
      <c r="B710">
        <v>0</v>
      </c>
      <c r="C710" s="2">
        <v>158</v>
      </c>
      <c r="D710" s="2">
        <v>46</v>
      </c>
      <c r="E710" s="2">
        <v>63</v>
      </c>
      <c r="F710" s="2">
        <f t="shared" si="33"/>
        <v>18.426534209261337</v>
      </c>
      <c r="G710" s="2">
        <f t="shared" si="34"/>
        <v>17</v>
      </c>
      <c r="H710">
        <v>1</v>
      </c>
      <c r="I710">
        <v>40</v>
      </c>
      <c r="J710">
        <v>1</v>
      </c>
      <c r="K710">
        <f t="shared" si="35"/>
        <v>281</v>
      </c>
      <c r="L710">
        <v>24</v>
      </c>
      <c r="M710">
        <v>1</v>
      </c>
      <c r="N710" s="1">
        <v>695</v>
      </c>
      <c r="O710">
        <v>0</v>
      </c>
      <c r="P710">
        <v>0</v>
      </c>
      <c r="Q710">
        <v>0</v>
      </c>
      <c r="R710">
        <v>0</v>
      </c>
      <c r="S710">
        <v>3638</v>
      </c>
    </row>
    <row r="711" spans="1:19" x14ac:dyDescent="0.15">
      <c r="A711">
        <v>0</v>
      </c>
      <c r="B711">
        <v>0</v>
      </c>
      <c r="C711" s="2">
        <v>157.69999999999999</v>
      </c>
      <c r="D711" s="2">
        <v>52</v>
      </c>
      <c r="E711" s="2">
        <v>69.599999999999994</v>
      </c>
      <c r="F711" s="2">
        <f t="shared" si="33"/>
        <v>20.909322300717072</v>
      </c>
      <c r="G711" s="2">
        <f t="shared" si="34"/>
        <v>17.599999999999994</v>
      </c>
      <c r="H711">
        <v>1</v>
      </c>
      <c r="I711">
        <v>38</v>
      </c>
      <c r="J711">
        <v>4</v>
      </c>
      <c r="K711">
        <f t="shared" si="35"/>
        <v>270</v>
      </c>
      <c r="L711">
        <v>18</v>
      </c>
      <c r="M711">
        <v>0</v>
      </c>
      <c r="N711" s="1">
        <v>608</v>
      </c>
      <c r="O711">
        <v>0</v>
      </c>
      <c r="P711">
        <v>0</v>
      </c>
      <c r="Q711">
        <v>0</v>
      </c>
      <c r="R711">
        <v>0</v>
      </c>
      <c r="S711">
        <v>3138</v>
      </c>
    </row>
    <row r="712" spans="1:19" x14ac:dyDescent="0.15">
      <c r="A712">
        <v>0</v>
      </c>
      <c r="B712">
        <v>0</v>
      </c>
      <c r="C712" s="2">
        <v>163</v>
      </c>
      <c r="D712" s="2">
        <v>68</v>
      </c>
      <c r="E712" s="2">
        <v>86</v>
      </c>
      <c r="F712" s="2">
        <f t="shared" si="33"/>
        <v>25.593737061989536</v>
      </c>
      <c r="G712" s="2">
        <f t="shared" si="34"/>
        <v>18</v>
      </c>
      <c r="H712">
        <v>1</v>
      </c>
      <c r="I712">
        <v>39</v>
      </c>
      <c r="J712">
        <v>6</v>
      </c>
      <c r="K712">
        <f t="shared" si="35"/>
        <v>279</v>
      </c>
      <c r="L712">
        <v>25</v>
      </c>
      <c r="M712">
        <v>0</v>
      </c>
      <c r="N712" s="1">
        <v>516</v>
      </c>
      <c r="O712">
        <v>0</v>
      </c>
      <c r="P712">
        <v>0</v>
      </c>
      <c r="Q712">
        <v>0</v>
      </c>
      <c r="R712">
        <v>1</v>
      </c>
      <c r="S712">
        <v>2706</v>
      </c>
    </row>
    <row r="713" spans="1:19" x14ac:dyDescent="0.15">
      <c r="A713">
        <v>0</v>
      </c>
      <c r="B713">
        <v>0</v>
      </c>
      <c r="C713" s="2">
        <v>160</v>
      </c>
      <c r="D713" s="2">
        <v>62.3</v>
      </c>
      <c r="E713" s="2">
        <v>52</v>
      </c>
      <c r="F713" s="2">
        <f t="shared" si="33"/>
        <v>24.3359375</v>
      </c>
      <c r="G713" s="2">
        <f t="shared" si="34"/>
        <v>-10.299999999999997</v>
      </c>
      <c r="H713">
        <v>0</v>
      </c>
      <c r="I713">
        <v>40</v>
      </c>
      <c r="J713">
        <v>2</v>
      </c>
      <c r="K713">
        <f t="shared" si="35"/>
        <v>282</v>
      </c>
      <c r="L713">
        <v>27</v>
      </c>
      <c r="M713">
        <v>0</v>
      </c>
      <c r="N713" s="1">
        <v>408</v>
      </c>
      <c r="O713">
        <v>1</v>
      </c>
      <c r="P713">
        <v>0</v>
      </c>
      <c r="Q713">
        <v>0</v>
      </c>
      <c r="R713">
        <v>0</v>
      </c>
      <c r="S713">
        <v>2854</v>
      </c>
    </row>
    <row r="714" spans="1:19" x14ac:dyDescent="0.15">
      <c r="A714">
        <v>0</v>
      </c>
      <c r="B714">
        <v>0</v>
      </c>
      <c r="C714" s="2">
        <v>169</v>
      </c>
      <c r="D714" s="2">
        <v>105</v>
      </c>
      <c r="E714" s="2">
        <v>96.1</v>
      </c>
      <c r="F714" s="2">
        <f t="shared" si="33"/>
        <v>36.763418647806454</v>
      </c>
      <c r="G714" s="2">
        <f t="shared" si="34"/>
        <v>-8.9000000000000057</v>
      </c>
      <c r="H714">
        <v>0</v>
      </c>
      <c r="I714">
        <v>38</v>
      </c>
      <c r="J714">
        <v>4</v>
      </c>
      <c r="K714">
        <f t="shared" si="35"/>
        <v>270</v>
      </c>
      <c r="L714">
        <v>31</v>
      </c>
      <c r="M714">
        <v>0</v>
      </c>
      <c r="N714" s="1">
        <v>805</v>
      </c>
      <c r="O714">
        <v>1</v>
      </c>
      <c r="P714">
        <v>1</v>
      </c>
      <c r="Q714">
        <v>1</v>
      </c>
      <c r="R714">
        <v>1</v>
      </c>
      <c r="S714">
        <v>2846</v>
      </c>
    </row>
    <row r="715" spans="1:19" x14ac:dyDescent="0.15">
      <c r="A715">
        <v>0</v>
      </c>
      <c r="B715">
        <v>4</v>
      </c>
      <c r="C715" s="2">
        <v>165</v>
      </c>
      <c r="D715" s="2">
        <v>88</v>
      </c>
      <c r="E715" s="2">
        <v>83</v>
      </c>
      <c r="F715" s="2">
        <f t="shared" si="33"/>
        <v>32.323232323232318</v>
      </c>
      <c r="G715" s="2">
        <f t="shared" si="34"/>
        <v>-5</v>
      </c>
      <c r="H715">
        <v>0</v>
      </c>
      <c r="I715">
        <v>41</v>
      </c>
      <c r="J715">
        <v>1</v>
      </c>
      <c r="K715">
        <f t="shared" si="35"/>
        <v>288</v>
      </c>
      <c r="L715">
        <v>39</v>
      </c>
      <c r="M715">
        <v>0</v>
      </c>
      <c r="N715" s="1">
        <v>840</v>
      </c>
      <c r="O715">
        <v>1</v>
      </c>
      <c r="P715">
        <v>0</v>
      </c>
      <c r="Q715">
        <v>0</v>
      </c>
      <c r="R715">
        <v>0</v>
      </c>
      <c r="S715">
        <v>3743</v>
      </c>
    </row>
    <row r="716" spans="1:19" x14ac:dyDescent="0.15">
      <c r="A716">
        <v>0</v>
      </c>
      <c r="B716">
        <v>1</v>
      </c>
      <c r="C716" s="2">
        <v>165</v>
      </c>
      <c r="D716" s="2">
        <v>93</v>
      </c>
      <c r="E716" s="2">
        <v>90.2</v>
      </c>
      <c r="F716" s="2">
        <f t="shared" si="33"/>
        <v>34.159779614325068</v>
      </c>
      <c r="G716" s="2">
        <f t="shared" si="34"/>
        <v>-2.7999999999999972</v>
      </c>
      <c r="H716">
        <v>0</v>
      </c>
      <c r="I716">
        <v>38</v>
      </c>
      <c r="J716">
        <v>5</v>
      </c>
      <c r="K716">
        <f t="shared" si="35"/>
        <v>271</v>
      </c>
      <c r="L716">
        <v>32</v>
      </c>
      <c r="M716">
        <v>0</v>
      </c>
      <c r="N716" s="1">
        <v>594</v>
      </c>
      <c r="O716">
        <v>1</v>
      </c>
      <c r="P716">
        <v>0</v>
      </c>
      <c r="Q716">
        <v>1</v>
      </c>
      <c r="R716">
        <v>0</v>
      </c>
      <c r="S716">
        <v>3608</v>
      </c>
    </row>
    <row r="717" spans="1:19" x14ac:dyDescent="0.15">
      <c r="A717">
        <v>1</v>
      </c>
      <c r="B717">
        <v>0</v>
      </c>
      <c r="C717" s="2">
        <v>155.1</v>
      </c>
      <c r="D717" s="2">
        <v>50</v>
      </c>
      <c r="E717" s="2">
        <v>48</v>
      </c>
      <c r="F717" s="2">
        <f t="shared" si="33"/>
        <v>20.784826743919712</v>
      </c>
      <c r="G717" s="2">
        <f t="shared" si="34"/>
        <v>-2</v>
      </c>
      <c r="H717">
        <v>0</v>
      </c>
      <c r="I717">
        <v>39</v>
      </c>
      <c r="J717">
        <v>1</v>
      </c>
      <c r="K717">
        <f t="shared" si="35"/>
        <v>274</v>
      </c>
      <c r="L717">
        <v>34</v>
      </c>
      <c r="M717">
        <v>0</v>
      </c>
      <c r="N717" s="1">
        <v>825</v>
      </c>
      <c r="O717">
        <v>1</v>
      </c>
      <c r="P717">
        <v>0</v>
      </c>
      <c r="Q717">
        <v>0</v>
      </c>
      <c r="R717">
        <v>0</v>
      </c>
      <c r="S717">
        <v>3503</v>
      </c>
    </row>
    <row r="718" spans="1:19" x14ac:dyDescent="0.15">
      <c r="A718">
        <v>0</v>
      </c>
      <c r="B718">
        <v>0</v>
      </c>
      <c r="C718" s="2">
        <v>160</v>
      </c>
      <c r="D718" s="2">
        <v>83</v>
      </c>
      <c r="E718" s="2">
        <v>81.8</v>
      </c>
      <c r="F718" s="2">
        <f t="shared" si="33"/>
        <v>32.421875</v>
      </c>
      <c r="G718" s="2">
        <f t="shared" si="34"/>
        <v>-1.2000000000000028</v>
      </c>
      <c r="H718">
        <v>0</v>
      </c>
      <c r="I718">
        <v>38</v>
      </c>
      <c r="J718">
        <v>1</v>
      </c>
      <c r="K718">
        <f t="shared" si="35"/>
        <v>267</v>
      </c>
      <c r="L718">
        <v>33</v>
      </c>
      <c r="M718">
        <v>0</v>
      </c>
      <c r="N718" s="1">
        <v>780</v>
      </c>
      <c r="O718">
        <v>1</v>
      </c>
      <c r="P718">
        <v>1</v>
      </c>
      <c r="Q718">
        <v>0</v>
      </c>
      <c r="R718">
        <v>1</v>
      </c>
      <c r="S718">
        <v>3414</v>
      </c>
    </row>
    <row r="719" spans="1:19" x14ac:dyDescent="0.15">
      <c r="A719">
        <v>0</v>
      </c>
      <c r="B719">
        <v>1</v>
      </c>
      <c r="C719" s="2">
        <v>156</v>
      </c>
      <c r="D719" s="2">
        <v>75</v>
      </c>
      <c r="E719" s="2">
        <v>74.900000000000006</v>
      </c>
      <c r="F719" s="2">
        <f t="shared" si="33"/>
        <v>30.818540433925047</v>
      </c>
      <c r="G719" s="2">
        <f t="shared" si="34"/>
        <v>-9.9999999999994316E-2</v>
      </c>
      <c r="H719">
        <v>0</v>
      </c>
      <c r="I719">
        <v>37</v>
      </c>
      <c r="J719">
        <v>2</v>
      </c>
      <c r="K719">
        <f t="shared" si="35"/>
        <v>261</v>
      </c>
      <c r="L719">
        <v>25</v>
      </c>
      <c r="M719">
        <v>0</v>
      </c>
      <c r="N719" s="1">
        <v>492</v>
      </c>
      <c r="O719">
        <v>1</v>
      </c>
      <c r="P719">
        <v>0</v>
      </c>
      <c r="Q719">
        <v>0</v>
      </c>
      <c r="R719">
        <v>0</v>
      </c>
      <c r="S719">
        <v>2844</v>
      </c>
    </row>
    <row r="720" spans="1:19" x14ac:dyDescent="0.15">
      <c r="A720">
        <v>0</v>
      </c>
      <c r="B720">
        <v>0</v>
      </c>
      <c r="C720" s="2">
        <v>156</v>
      </c>
      <c r="D720" s="2">
        <v>45</v>
      </c>
      <c r="E720" s="2">
        <v>45</v>
      </c>
      <c r="F720" s="2">
        <f t="shared" si="33"/>
        <v>18.491124260355029</v>
      </c>
      <c r="G720" s="2">
        <f t="shared" si="34"/>
        <v>0</v>
      </c>
      <c r="H720">
        <v>0</v>
      </c>
      <c r="I720">
        <v>40</v>
      </c>
      <c r="J720">
        <v>6</v>
      </c>
      <c r="K720">
        <f t="shared" si="35"/>
        <v>286</v>
      </c>
      <c r="L720">
        <v>29</v>
      </c>
      <c r="M720">
        <v>1</v>
      </c>
      <c r="N720" s="1">
        <v>490</v>
      </c>
      <c r="O720">
        <v>1</v>
      </c>
      <c r="P720">
        <v>0</v>
      </c>
      <c r="Q720">
        <v>0</v>
      </c>
      <c r="R720">
        <v>1</v>
      </c>
      <c r="S720">
        <v>3088</v>
      </c>
    </row>
    <row r="721" spans="1:19" x14ac:dyDescent="0.15">
      <c r="A721">
        <v>0</v>
      </c>
      <c r="B721">
        <v>2</v>
      </c>
      <c r="C721" s="2">
        <v>158</v>
      </c>
      <c r="D721" s="2">
        <v>49</v>
      </c>
      <c r="E721" s="2">
        <v>49</v>
      </c>
      <c r="F721" s="2">
        <f t="shared" si="33"/>
        <v>19.628264701169684</v>
      </c>
      <c r="G721" s="2">
        <f t="shared" si="34"/>
        <v>0</v>
      </c>
      <c r="H721">
        <v>0</v>
      </c>
      <c r="I721">
        <v>34</v>
      </c>
      <c r="J721">
        <v>4</v>
      </c>
      <c r="K721">
        <f t="shared" si="35"/>
        <v>242</v>
      </c>
      <c r="L721">
        <v>31</v>
      </c>
      <c r="M721">
        <v>0</v>
      </c>
      <c r="N721" s="1">
        <v>436</v>
      </c>
      <c r="O721">
        <v>1</v>
      </c>
      <c r="P721">
        <v>0</v>
      </c>
      <c r="Q721">
        <v>0</v>
      </c>
      <c r="R721">
        <v>1</v>
      </c>
      <c r="S721">
        <v>2312</v>
      </c>
    </row>
    <row r="722" spans="1:19" x14ac:dyDescent="0.15">
      <c r="A722">
        <v>0</v>
      </c>
      <c r="B722">
        <v>0</v>
      </c>
      <c r="C722" s="2">
        <v>154</v>
      </c>
      <c r="D722" s="2">
        <v>51</v>
      </c>
      <c r="E722" s="2">
        <v>51</v>
      </c>
      <c r="F722" s="2">
        <f t="shared" si="33"/>
        <v>21.504469556417611</v>
      </c>
      <c r="G722" s="2">
        <f t="shared" si="34"/>
        <v>0</v>
      </c>
      <c r="H722">
        <v>0</v>
      </c>
      <c r="I722">
        <v>39</v>
      </c>
      <c r="J722">
        <v>5</v>
      </c>
      <c r="K722">
        <f t="shared" si="35"/>
        <v>278</v>
      </c>
      <c r="L722">
        <v>29</v>
      </c>
      <c r="M722">
        <v>0</v>
      </c>
      <c r="N722" s="1">
        <v>420</v>
      </c>
      <c r="O722">
        <v>1</v>
      </c>
      <c r="P722">
        <v>0</v>
      </c>
      <c r="Q722">
        <v>0</v>
      </c>
      <c r="R722">
        <v>0</v>
      </c>
      <c r="S722">
        <v>3294</v>
      </c>
    </row>
    <row r="723" spans="1:19" x14ac:dyDescent="0.15">
      <c r="A723">
        <v>0</v>
      </c>
      <c r="B723">
        <v>0</v>
      </c>
      <c r="C723" s="2">
        <v>160.5</v>
      </c>
      <c r="D723" s="2">
        <v>79.099999999999994</v>
      </c>
      <c r="E723" s="2">
        <v>79.099999999999994</v>
      </c>
      <c r="F723" s="2">
        <f t="shared" si="33"/>
        <v>30.706223736182686</v>
      </c>
      <c r="G723" s="2">
        <f t="shared" si="34"/>
        <v>0</v>
      </c>
      <c r="H723">
        <v>0</v>
      </c>
      <c r="I723">
        <v>38</v>
      </c>
      <c r="J723">
        <v>5</v>
      </c>
      <c r="K723">
        <f t="shared" si="35"/>
        <v>271</v>
      </c>
      <c r="L723">
        <v>34</v>
      </c>
      <c r="M723">
        <v>0</v>
      </c>
      <c r="N723" s="1">
        <v>444</v>
      </c>
      <c r="O723">
        <v>1</v>
      </c>
      <c r="P723">
        <v>0</v>
      </c>
      <c r="Q723">
        <v>0</v>
      </c>
      <c r="R723">
        <v>1</v>
      </c>
      <c r="S723">
        <v>2602</v>
      </c>
    </row>
    <row r="724" spans="1:19" x14ac:dyDescent="0.15">
      <c r="A724">
        <v>0</v>
      </c>
      <c r="B724">
        <v>1</v>
      </c>
      <c r="C724" s="2">
        <v>149</v>
      </c>
      <c r="D724" s="2">
        <v>47</v>
      </c>
      <c r="E724" s="2">
        <v>47.4</v>
      </c>
      <c r="F724" s="2">
        <f t="shared" si="33"/>
        <v>21.170217557767668</v>
      </c>
      <c r="G724" s="2">
        <f t="shared" si="34"/>
        <v>0.39999999999999858</v>
      </c>
      <c r="H724">
        <v>0</v>
      </c>
      <c r="I724">
        <v>29</v>
      </c>
      <c r="J724">
        <v>3</v>
      </c>
      <c r="K724">
        <f t="shared" si="35"/>
        <v>206</v>
      </c>
      <c r="L724">
        <v>22</v>
      </c>
      <c r="M724">
        <v>0</v>
      </c>
      <c r="N724" s="1">
        <v>475</v>
      </c>
      <c r="O724">
        <v>1</v>
      </c>
      <c r="P724">
        <v>0</v>
      </c>
      <c r="Q724">
        <v>0</v>
      </c>
      <c r="R724">
        <v>0</v>
      </c>
      <c r="S724">
        <v>1272</v>
      </c>
    </row>
    <row r="725" spans="1:19" x14ac:dyDescent="0.15">
      <c r="A725">
        <v>0</v>
      </c>
      <c r="B725">
        <v>0</v>
      </c>
      <c r="C725" s="2">
        <v>156.5</v>
      </c>
      <c r="D725" s="2">
        <v>101</v>
      </c>
      <c r="E725" s="2">
        <v>101.4</v>
      </c>
      <c r="F725" s="2">
        <f t="shared" si="33"/>
        <v>41.23753432208148</v>
      </c>
      <c r="G725" s="2">
        <f t="shared" si="34"/>
        <v>0.40000000000000568</v>
      </c>
      <c r="H725">
        <v>0</v>
      </c>
      <c r="I725">
        <v>38</v>
      </c>
      <c r="J725">
        <v>6</v>
      </c>
      <c r="K725">
        <f t="shared" si="35"/>
        <v>272</v>
      </c>
      <c r="L725">
        <v>38</v>
      </c>
      <c r="M725">
        <v>0</v>
      </c>
      <c r="N725" s="1">
        <v>140</v>
      </c>
      <c r="O725">
        <v>1</v>
      </c>
      <c r="P725">
        <v>0</v>
      </c>
      <c r="Q725">
        <v>0</v>
      </c>
      <c r="R725">
        <v>0</v>
      </c>
      <c r="S725">
        <v>2808</v>
      </c>
    </row>
    <row r="726" spans="1:19" x14ac:dyDescent="0.15">
      <c r="A726">
        <v>0</v>
      </c>
      <c r="B726">
        <v>1</v>
      </c>
      <c r="C726" s="2">
        <v>161</v>
      </c>
      <c r="D726" s="2">
        <v>48</v>
      </c>
      <c r="E726" s="2">
        <v>48.5</v>
      </c>
      <c r="F726" s="2">
        <f t="shared" si="33"/>
        <v>18.517804097064158</v>
      </c>
      <c r="G726" s="2">
        <f t="shared" si="34"/>
        <v>0.5</v>
      </c>
      <c r="H726">
        <v>0</v>
      </c>
      <c r="I726">
        <v>35</v>
      </c>
      <c r="J726">
        <v>2</v>
      </c>
      <c r="K726">
        <f t="shared" si="35"/>
        <v>247</v>
      </c>
      <c r="L726">
        <v>33</v>
      </c>
      <c r="M726">
        <v>0</v>
      </c>
      <c r="N726" s="1">
        <v>246</v>
      </c>
      <c r="O726">
        <v>1</v>
      </c>
      <c r="P726">
        <v>1</v>
      </c>
      <c r="Q726">
        <v>0</v>
      </c>
      <c r="R726">
        <v>0</v>
      </c>
      <c r="S726">
        <v>2092</v>
      </c>
    </row>
    <row r="727" spans="1:19" x14ac:dyDescent="0.15">
      <c r="A727">
        <v>1</v>
      </c>
      <c r="B727">
        <v>0</v>
      </c>
      <c r="C727" s="2">
        <v>151</v>
      </c>
      <c r="D727" s="2">
        <v>47</v>
      </c>
      <c r="E727" s="2">
        <v>47.5</v>
      </c>
      <c r="F727" s="2">
        <f t="shared" si="33"/>
        <v>20.613131003026183</v>
      </c>
      <c r="G727" s="2">
        <f t="shared" si="34"/>
        <v>0.5</v>
      </c>
      <c r="H727">
        <v>0</v>
      </c>
      <c r="I727">
        <v>37</v>
      </c>
      <c r="J727">
        <v>5</v>
      </c>
      <c r="K727">
        <f t="shared" si="35"/>
        <v>264</v>
      </c>
      <c r="L727">
        <v>37</v>
      </c>
      <c r="M727">
        <v>0</v>
      </c>
      <c r="N727" s="1">
        <v>610</v>
      </c>
      <c r="O727">
        <v>1</v>
      </c>
      <c r="P727">
        <v>1</v>
      </c>
      <c r="Q727">
        <v>0</v>
      </c>
      <c r="R727">
        <v>0</v>
      </c>
      <c r="S727">
        <v>2588</v>
      </c>
    </row>
    <row r="728" spans="1:19" x14ac:dyDescent="0.15">
      <c r="A728">
        <v>0</v>
      </c>
      <c r="B728">
        <v>0</v>
      </c>
      <c r="C728" s="2">
        <v>165.7</v>
      </c>
      <c r="D728" s="2">
        <v>66.3</v>
      </c>
      <c r="E728" s="2">
        <v>67</v>
      </c>
      <c r="F728" s="2">
        <f t="shared" si="33"/>
        <v>24.147296322290288</v>
      </c>
      <c r="G728" s="2">
        <f t="shared" si="34"/>
        <v>0.70000000000000284</v>
      </c>
      <c r="H728">
        <v>0</v>
      </c>
      <c r="I728">
        <v>41</v>
      </c>
      <c r="J728">
        <v>4</v>
      </c>
      <c r="K728">
        <f t="shared" si="35"/>
        <v>291</v>
      </c>
      <c r="L728">
        <v>20</v>
      </c>
      <c r="M728">
        <v>0</v>
      </c>
      <c r="N728" s="1">
        <v>310</v>
      </c>
      <c r="O728">
        <v>1</v>
      </c>
      <c r="P728">
        <v>0</v>
      </c>
      <c r="Q728">
        <v>0</v>
      </c>
      <c r="R728">
        <v>0</v>
      </c>
      <c r="S728">
        <v>3370</v>
      </c>
    </row>
    <row r="729" spans="1:19" x14ac:dyDescent="0.15">
      <c r="A729">
        <v>0</v>
      </c>
      <c r="B729">
        <v>0</v>
      </c>
      <c r="C729" s="2">
        <v>161</v>
      </c>
      <c r="D729" s="2">
        <v>65</v>
      </c>
      <c r="E729" s="2">
        <v>66</v>
      </c>
      <c r="F729" s="2">
        <f t="shared" si="33"/>
        <v>25.076193048107712</v>
      </c>
      <c r="G729" s="2">
        <f t="shared" si="34"/>
        <v>1</v>
      </c>
      <c r="H729">
        <v>0</v>
      </c>
      <c r="I729">
        <v>37</v>
      </c>
      <c r="J729">
        <v>2</v>
      </c>
      <c r="K729">
        <f t="shared" si="35"/>
        <v>261</v>
      </c>
      <c r="L729">
        <v>29</v>
      </c>
      <c r="M729">
        <v>0</v>
      </c>
      <c r="N729" s="1">
        <v>422</v>
      </c>
      <c r="O729">
        <v>1</v>
      </c>
      <c r="P729">
        <v>1</v>
      </c>
      <c r="Q729">
        <v>0</v>
      </c>
      <c r="R729">
        <v>0</v>
      </c>
      <c r="S729">
        <v>2844</v>
      </c>
    </row>
    <row r="730" spans="1:19" x14ac:dyDescent="0.15">
      <c r="A730">
        <v>0</v>
      </c>
      <c r="B730">
        <v>1</v>
      </c>
      <c r="C730" s="2">
        <v>155</v>
      </c>
      <c r="D730" s="2">
        <v>88.6</v>
      </c>
      <c r="E730" s="2">
        <v>89.6</v>
      </c>
      <c r="F730" s="2">
        <f t="shared" si="33"/>
        <v>36.878251821019774</v>
      </c>
      <c r="G730" s="2">
        <f t="shared" si="34"/>
        <v>1</v>
      </c>
      <c r="H730">
        <v>0</v>
      </c>
      <c r="I730">
        <v>41</v>
      </c>
      <c r="J730">
        <v>3</v>
      </c>
      <c r="K730">
        <f t="shared" si="35"/>
        <v>290</v>
      </c>
      <c r="L730">
        <v>33</v>
      </c>
      <c r="M730">
        <v>0</v>
      </c>
      <c r="N730" s="1">
        <v>485</v>
      </c>
      <c r="O730">
        <v>1</v>
      </c>
      <c r="P730">
        <v>0</v>
      </c>
      <c r="Q730">
        <v>0</v>
      </c>
      <c r="R730">
        <v>1</v>
      </c>
      <c r="S730">
        <v>3148</v>
      </c>
    </row>
    <row r="731" spans="1:19" x14ac:dyDescent="0.15">
      <c r="A731">
        <v>0</v>
      </c>
      <c r="B731">
        <v>0</v>
      </c>
      <c r="C731" s="2">
        <v>160</v>
      </c>
      <c r="D731" s="2">
        <v>48</v>
      </c>
      <c r="E731" s="2">
        <v>49.7</v>
      </c>
      <c r="F731" s="2">
        <f t="shared" si="33"/>
        <v>18.75</v>
      </c>
      <c r="G731" s="2">
        <f t="shared" si="34"/>
        <v>1.7000000000000028</v>
      </c>
      <c r="H731">
        <v>0</v>
      </c>
      <c r="I731">
        <v>36</v>
      </c>
      <c r="J731">
        <v>6</v>
      </c>
      <c r="K731">
        <f t="shared" si="35"/>
        <v>258</v>
      </c>
      <c r="L731">
        <v>29</v>
      </c>
      <c r="M731">
        <v>0</v>
      </c>
      <c r="N731" s="1">
        <v>152</v>
      </c>
      <c r="O731">
        <v>1</v>
      </c>
      <c r="P731">
        <v>0</v>
      </c>
      <c r="Q731">
        <v>0</v>
      </c>
      <c r="R731">
        <v>0</v>
      </c>
      <c r="S731">
        <v>2780</v>
      </c>
    </row>
    <row r="732" spans="1:19" x14ac:dyDescent="0.15">
      <c r="A732">
        <v>0</v>
      </c>
      <c r="B732">
        <v>3</v>
      </c>
      <c r="C732" s="2">
        <v>152</v>
      </c>
      <c r="D732" s="2">
        <v>52</v>
      </c>
      <c r="E732" s="2">
        <v>53.9</v>
      </c>
      <c r="F732" s="2">
        <f t="shared" si="33"/>
        <v>22.506925207756233</v>
      </c>
      <c r="G732" s="2">
        <f t="shared" si="34"/>
        <v>1.8999999999999986</v>
      </c>
      <c r="H732">
        <v>0</v>
      </c>
      <c r="I732">
        <v>40</v>
      </c>
      <c r="J732">
        <v>3</v>
      </c>
      <c r="K732">
        <f t="shared" si="35"/>
        <v>283</v>
      </c>
      <c r="L732">
        <v>40</v>
      </c>
      <c r="M732">
        <v>0</v>
      </c>
      <c r="N732" s="1">
        <v>355</v>
      </c>
      <c r="O732">
        <v>1</v>
      </c>
      <c r="P732">
        <v>0</v>
      </c>
      <c r="Q732">
        <v>0</v>
      </c>
      <c r="R732">
        <v>0</v>
      </c>
      <c r="S732">
        <v>3163</v>
      </c>
    </row>
    <row r="733" spans="1:19" x14ac:dyDescent="0.15">
      <c r="A733">
        <v>0</v>
      </c>
      <c r="B733">
        <v>0</v>
      </c>
      <c r="C733" s="2">
        <v>165</v>
      </c>
      <c r="D733" s="2">
        <v>55</v>
      </c>
      <c r="E733" s="2">
        <v>57</v>
      </c>
      <c r="F733" s="2">
        <f t="shared" si="33"/>
        <v>20.202020202020204</v>
      </c>
      <c r="G733" s="2">
        <f t="shared" si="34"/>
        <v>2</v>
      </c>
      <c r="H733">
        <v>0</v>
      </c>
      <c r="I733">
        <v>39</v>
      </c>
      <c r="J733">
        <v>4</v>
      </c>
      <c r="K733">
        <f t="shared" si="35"/>
        <v>277</v>
      </c>
      <c r="L733">
        <v>36</v>
      </c>
      <c r="M733">
        <v>0</v>
      </c>
      <c r="N733" s="1">
        <v>1002</v>
      </c>
      <c r="O733">
        <v>1</v>
      </c>
      <c r="P733">
        <v>0</v>
      </c>
      <c r="Q733">
        <v>0</v>
      </c>
      <c r="R733">
        <v>0</v>
      </c>
      <c r="S733">
        <v>3010</v>
      </c>
    </row>
    <row r="734" spans="1:19" x14ac:dyDescent="0.15">
      <c r="A734">
        <v>0</v>
      </c>
      <c r="B734">
        <v>1</v>
      </c>
      <c r="C734" s="2">
        <v>162</v>
      </c>
      <c r="D734" s="2">
        <v>78</v>
      </c>
      <c r="E734" s="2">
        <v>80</v>
      </c>
      <c r="F734" s="2">
        <f t="shared" si="33"/>
        <v>29.721079103795152</v>
      </c>
      <c r="G734" s="2">
        <f t="shared" si="34"/>
        <v>2</v>
      </c>
      <c r="H734">
        <v>0</v>
      </c>
      <c r="I734">
        <v>41</v>
      </c>
      <c r="J734">
        <v>3</v>
      </c>
      <c r="K734">
        <f t="shared" si="35"/>
        <v>290</v>
      </c>
      <c r="L734">
        <v>33</v>
      </c>
      <c r="M734">
        <v>0</v>
      </c>
      <c r="N734" s="1">
        <v>835</v>
      </c>
      <c r="O734">
        <v>1</v>
      </c>
      <c r="P734">
        <v>0</v>
      </c>
      <c r="Q734">
        <v>0</v>
      </c>
      <c r="R734">
        <v>0</v>
      </c>
      <c r="S734">
        <v>3562</v>
      </c>
    </row>
    <row r="735" spans="1:19" x14ac:dyDescent="0.15">
      <c r="A735">
        <v>0</v>
      </c>
      <c r="B735">
        <v>0</v>
      </c>
      <c r="C735" s="2">
        <v>153</v>
      </c>
      <c r="D735" s="2">
        <v>75</v>
      </c>
      <c r="E735" s="2">
        <v>77</v>
      </c>
      <c r="F735" s="2">
        <f t="shared" si="33"/>
        <v>32.038959374599514</v>
      </c>
      <c r="G735" s="2">
        <f t="shared" si="34"/>
        <v>2</v>
      </c>
      <c r="H735">
        <v>0</v>
      </c>
      <c r="I735">
        <v>32</v>
      </c>
      <c r="J735">
        <v>3</v>
      </c>
      <c r="K735">
        <f t="shared" si="35"/>
        <v>227</v>
      </c>
      <c r="L735">
        <v>22</v>
      </c>
      <c r="M735">
        <v>0</v>
      </c>
      <c r="N735" s="1">
        <v>864</v>
      </c>
      <c r="O735">
        <v>1</v>
      </c>
      <c r="P735">
        <v>0</v>
      </c>
      <c r="Q735">
        <v>0</v>
      </c>
      <c r="R735">
        <v>1</v>
      </c>
      <c r="S735">
        <v>2036</v>
      </c>
    </row>
    <row r="736" spans="1:19" x14ac:dyDescent="0.15">
      <c r="A736">
        <v>0</v>
      </c>
      <c r="B736">
        <v>4</v>
      </c>
      <c r="C736" s="2">
        <v>160</v>
      </c>
      <c r="D736" s="2">
        <v>46.5</v>
      </c>
      <c r="E736" s="2">
        <v>48.6</v>
      </c>
      <c r="F736" s="2">
        <f t="shared" si="33"/>
        <v>18.1640625</v>
      </c>
      <c r="G736" s="2">
        <f t="shared" si="34"/>
        <v>2.1000000000000014</v>
      </c>
      <c r="H736">
        <v>0</v>
      </c>
      <c r="I736">
        <v>40</v>
      </c>
      <c r="J736">
        <v>0</v>
      </c>
      <c r="K736">
        <f t="shared" si="35"/>
        <v>280</v>
      </c>
      <c r="L736">
        <v>31</v>
      </c>
      <c r="M736">
        <v>0</v>
      </c>
      <c r="N736" s="1">
        <v>472</v>
      </c>
      <c r="O736">
        <v>1</v>
      </c>
      <c r="P736">
        <v>0</v>
      </c>
      <c r="Q736">
        <v>0</v>
      </c>
      <c r="R736">
        <v>0</v>
      </c>
      <c r="S736">
        <v>3532</v>
      </c>
    </row>
    <row r="737" spans="1:19" x14ac:dyDescent="0.15">
      <c r="A737">
        <v>0</v>
      </c>
      <c r="B737">
        <v>2</v>
      </c>
      <c r="C737" s="2">
        <v>150</v>
      </c>
      <c r="D737" s="2">
        <v>54</v>
      </c>
      <c r="E737" s="2">
        <v>56.1</v>
      </c>
      <c r="F737" s="2">
        <f t="shared" si="33"/>
        <v>24</v>
      </c>
      <c r="G737" s="2">
        <f t="shared" si="34"/>
        <v>2.1000000000000014</v>
      </c>
      <c r="H737">
        <v>0</v>
      </c>
      <c r="I737">
        <v>36</v>
      </c>
      <c r="J737">
        <v>5</v>
      </c>
      <c r="K737">
        <f t="shared" si="35"/>
        <v>257</v>
      </c>
      <c r="L737">
        <v>23</v>
      </c>
      <c r="M737">
        <v>0</v>
      </c>
      <c r="N737" s="1">
        <v>92</v>
      </c>
      <c r="O737">
        <v>1</v>
      </c>
      <c r="P737">
        <v>1</v>
      </c>
      <c r="Q737">
        <v>0</v>
      </c>
      <c r="R737">
        <v>0</v>
      </c>
      <c r="S737">
        <v>2178</v>
      </c>
    </row>
    <row r="738" spans="1:19" x14ac:dyDescent="0.15">
      <c r="A738">
        <v>0</v>
      </c>
      <c r="B738">
        <v>1</v>
      </c>
      <c r="C738" s="2">
        <v>156</v>
      </c>
      <c r="D738" s="2">
        <v>79.7</v>
      </c>
      <c r="E738" s="2">
        <v>81.900000000000006</v>
      </c>
      <c r="F738" s="2">
        <f t="shared" si="33"/>
        <v>32.749835634451024</v>
      </c>
      <c r="G738" s="2">
        <f t="shared" si="34"/>
        <v>2.2000000000000028</v>
      </c>
      <c r="H738">
        <v>0</v>
      </c>
      <c r="I738">
        <v>39</v>
      </c>
      <c r="J738">
        <v>2</v>
      </c>
      <c r="K738">
        <f t="shared" si="35"/>
        <v>275</v>
      </c>
      <c r="L738">
        <v>35</v>
      </c>
      <c r="M738">
        <v>0</v>
      </c>
      <c r="N738" s="1">
        <v>935</v>
      </c>
      <c r="O738">
        <v>1</v>
      </c>
      <c r="P738">
        <v>0</v>
      </c>
      <c r="Q738">
        <v>1</v>
      </c>
      <c r="R738">
        <v>0</v>
      </c>
      <c r="S738">
        <v>2973</v>
      </c>
    </row>
    <row r="739" spans="1:19" x14ac:dyDescent="0.15">
      <c r="A739">
        <v>0</v>
      </c>
      <c r="B739">
        <v>1</v>
      </c>
      <c r="C739" s="2">
        <v>160</v>
      </c>
      <c r="D739" s="2">
        <v>71</v>
      </c>
      <c r="E739" s="2">
        <v>73.7</v>
      </c>
      <c r="F739" s="2">
        <f t="shared" si="33"/>
        <v>27.734375</v>
      </c>
      <c r="G739" s="2">
        <f t="shared" si="34"/>
        <v>2.7000000000000028</v>
      </c>
      <c r="H739">
        <v>0</v>
      </c>
      <c r="I739">
        <v>39</v>
      </c>
      <c r="J739">
        <v>2</v>
      </c>
      <c r="K739">
        <f t="shared" si="35"/>
        <v>275</v>
      </c>
      <c r="L739">
        <v>30</v>
      </c>
      <c r="M739">
        <v>1</v>
      </c>
      <c r="N739" s="1">
        <v>904</v>
      </c>
      <c r="O739">
        <v>1</v>
      </c>
      <c r="P739">
        <v>0</v>
      </c>
      <c r="Q739">
        <v>0</v>
      </c>
      <c r="R739">
        <v>1</v>
      </c>
      <c r="S739">
        <v>3816</v>
      </c>
    </row>
    <row r="740" spans="1:19" x14ac:dyDescent="0.15">
      <c r="A740">
        <v>0</v>
      </c>
      <c r="B740">
        <v>1</v>
      </c>
      <c r="C740" s="2">
        <v>154</v>
      </c>
      <c r="D740" s="2">
        <v>68</v>
      </c>
      <c r="E740" s="2">
        <v>70.7</v>
      </c>
      <c r="F740" s="2">
        <f t="shared" si="33"/>
        <v>28.672626075223477</v>
      </c>
      <c r="G740" s="2">
        <f t="shared" si="34"/>
        <v>2.7000000000000028</v>
      </c>
      <c r="H740">
        <v>0</v>
      </c>
      <c r="I740">
        <v>38</v>
      </c>
      <c r="J740">
        <v>2</v>
      </c>
      <c r="K740">
        <f t="shared" si="35"/>
        <v>268</v>
      </c>
      <c r="L740">
        <v>43</v>
      </c>
      <c r="M740">
        <v>0</v>
      </c>
      <c r="N740" s="1">
        <v>668</v>
      </c>
      <c r="O740">
        <v>1</v>
      </c>
      <c r="P740">
        <v>0</v>
      </c>
      <c r="Q740">
        <v>0</v>
      </c>
      <c r="R740">
        <v>0</v>
      </c>
      <c r="S740">
        <v>2782</v>
      </c>
    </row>
    <row r="741" spans="1:19" x14ac:dyDescent="0.15">
      <c r="A741">
        <v>0</v>
      </c>
      <c r="B741">
        <v>0</v>
      </c>
      <c r="C741" s="2">
        <v>158</v>
      </c>
      <c r="D741" s="2">
        <v>66.099999999999994</v>
      </c>
      <c r="E741" s="2">
        <v>69</v>
      </c>
      <c r="F741" s="2">
        <f t="shared" si="33"/>
        <v>26.478128505047266</v>
      </c>
      <c r="G741" s="2">
        <f t="shared" si="34"/>
        <v>2.9000000000000057</v>
      </c>
      <c r="H741">
        <v>0</v>
      </c>
      <c r="I741">
        <v>40</v>
      </c>
      <c r="J741">
        <v>4</v>
      </c>
      <c r="K741">
        <f t="shared" si="35"/>
        <v>284</v>
      </c>
      <c r="L741">
        <v>37</v>
      </c>
      <c r="M741">
        <v>0</v>
      </c>
      <c r="N741" s="1">
        <v>950</v>
      </c>
      <c r="O741">
        <v>1</v>
      </c>
      <c r="P741">
        <v>0</v>
      </c>
      <c r="Q741">
        <v>1</v>
      </c>
      <c r="R741">
        <v>0</v>
      </c>
      <c r="S741">
        <v>2398</v>
      </c>
    </row>
    <row r="742" spans="1:19" x14ac:dyDescent="0.15">
      <c r="A742">
        <v>0</v>
      </c>
      <c r="B742">
        <v>0</v>
      </c>
      <c r="C742" s="2">
        <v>150</v>
      </c>
      <c r="D742" s="2">
        <v>44</v>
      </c>
      <c r="E742" s="2">
        <v>47</v>
      </c>
      <c r="F742" s="2">
        <f t="shared" si="33"/>
        <v>19.555555555555557</v>
      </c>
      <c r="G742" s="2">
        <f t="shared" si="34"/>
        <v>3</v>
      </c>
      <c r="H742">
        <v>0</v>
      </c>
      <c r="I742">
        <v>28</v>
      </c>
      <c r="J742">
        <v>4</v>
      </c>
      <c r="K742">
        <f t="shared" si="35"/>
        <v>200</v>
      </c>
      <c r="L742">
        <v>24</v>
      </c>
      <c r="M742">
        <v>0</v>
      </c>
      <c r="N742" s="1">
        <v>528</v>
      </c>
      <c r="O742">
        <v>1</v>
      </c>
      <c r="P742">
        <v>1</v>
      </c>
      <c r="Q742">
        <v>0</v>
      </c>
      <c r="R742">
        <v>0</v>
      </c>
      <c r="S742">
        <v>1176</v>
      </c>
    </row>
    <row r="743" spans="1:19" x14ac:dyDescent="0.15">
      <c r="A743">
        <v>0</v>
      </c>
      <c r="B743">
        <v>0</v>
      </c>
      <c r="C743" s="2">
        <v>153</v>
      </c>
      <c r="D743" s="2">
        <v>48</v>
      </c>
      <c r="E743" s="2">
        <v>51</v>
      </c>
      <c r="F743" s="2">
        <f t="shared" si="33"/>
        <v>20.504933999743688</v>
      </c>
      <c r="G743" s="2">
        <f t="shared" si="34"/>
        <v>3</v>
      </c>
      <c r="H743">
        <v>0</v>
      </c>
      <c r="I743">
        <v>40</v>
      </c>
      <c r="J743">
        <v>0</v>
      </c>
      <c r="K743">
        <f t="shared" si="35"/>
        <v>280</v>
      </c>
      <c r="L743">
        <v>36</v>
      </c>
      <c r="M743">
        <v>0</v>
      </c>
      <c r="N743" s="1">
        <v>412</v>
      </c>
      <c r="O743">
        <v>1</v>
      </c>
      <c r="P743">
        <v>1</v>
      </c>
      <c r="Q743">
        <v>0</v>
      </c>
      <c r="R743">
        <v>0</v>
      </c>
      <c r="S743">
        <v>3296</v>
      </c>
    </row>
    <row r="744" spans="1:19" x14ac:dyDescent="0.15">
      <c r="A744">
        <v>0</v>
      </c>
      <c r="B744">
        <v>0</v>
      </c>
      <c r="C744" s="2">
        <v>153</v>
      </c>
      <c r="D744" s="2">
        <v>54</v>
      </c>
      <c r="E744" s="2">
        <v>57</v>
      </c>
      <c r="F744" s="2">
        <f t="shared" si="33"/>
        <v>23.068050749711649</v>
      </c>
      <c r="G744" s="2">
        <f t="shared" si="34"/>
        <v>3</v>
      </c>
      <c r="H744">
        <v>0</v>
      </c>
      <c r="I744">
        <v>38</v>
      </c>
      <c r="J744">
        <v>2</v>
      </c>
      <c r="K744">
        <f t="shared" si="35"/>
        <v>268</v>
      </c>
      <c r="L744">
        <v>27</v>
      </c>
      <c r="M744">
        <v>0</v>
      </c>
      <c r="N744" s="1">
        <v>568</v>
      </c>
      <c r="O744">
        <v>1</v>
      </c>
      <c r="P744">
        <v>1</v>
      </c>
      <c r="Q744">
        <v>0</v>
      </c>
      <c r="R744">
        <v>1</v>
      </c>
      <c r="S744">
        <v>2992</v>
      </c>
    </row>
    <row r="745" spans="1:19" x14ac:dyDescent="0.15">
      <c r="A745">
        <v>0</v>
      </c>
      <c r="B745">
        <v>0</v>
      </c>
      <c r="C745" s="2">
        <v>156</v>
      </c>
      <c r="D745" s="2">
        <v>82</v>
      </c>
      <c r="E745" s="2">
        <v>85</v>
      </c>
      <c r="F745" s="2">
        <f t="shared" si="33"/>
        <v>33.694937541091392</v>
      </c>
      <c r="G745" s="2">
        <f t="shared" si="34"/>
        <v>3</v>
      </c>
      <c r="H745">
        <v>0</v>
      </c>
      <c r="I745">
        <v>41</v>
      </c>
      <c r="J745">
        <v>3</v>
      </c>
      <c r="K745">
        <f t="shared" si="35"/>
        <v>290</v>
      </c>
      <c r="L745">
        <v>39</v>
      </c>
      <c r="M745">
        <v>0</v>
      </c>
      <c r="N745" s="1">
        <v>222</v>
      </c>
      <c r="O745">
        <v>1</v>
      </c>
      <c r="P745">
        <v>0</v>
      </c>
      <c r="Q745">
        <v>0</v>
      </c>
      <c r="R745">
        <v>1</v>
      </c>
      <c r="S745">
        <v>3542</v>
      </c>
    </row>
    <row r="746" spans="1:19" x14ac:dyDescent="0.15">
      <c r="A746">
        <v>0</v>
      </c>
      <c r="B746">
        <v>6</v>
      </c>
      <c r="C746" s="2">
        <v>144.5</v>
      </c>
      <c r="D746" s="2">
        <v>57</v>
      </c>
      <c r="E746" s="2">
        <v>60.1</v>
      </c>
      <c r="F746" s="2">
        <f t="shared" si="33"/>
        <v>27.298523724572263</v>
      </c>
      <c r="G746" s="2">
        <f t="shared" si="34"/>
        <v>3.1000000000000014</v>
      </c>
      <c r="H746">
        <v>0</v>
      </c>
      <c r="I746">
        <v>41</v>
      </c>
      <c r="J746">
        <v>2</v>
      </c>
      <c r="K746">
        <f t="shared" si="35"/>
        <v>289</v>
      </c>
      <c r="L746">
        <v>33</v>
      </c>
      <c r="M746">
        <v>0</v>
      </c>
      <c r="N746" s="1">
        <v>660</v>
      </c>
      <c r="O746">
        <v>1</v>
      </c>
      <c r="P746">
        <v>0</v>
      </c>
      <c r="Q746">
        <v>0</v>
      </c>
      <c r="R746">
        <v>0</v>
      </c>
      <c r="S746">
        <v>3073</v>
      </c>
    </row>
    <row r="747" spans="1:19" x14ac:dyDescent="0.15">
      <c r="A747">
        <v>0</v>
      </c>
      <c r="B747">
        <v>0</v>
      </c>
      <c r="C747" s="2">
        <v>164</v>
      </c>
      <c r="D747" s="2">
        <v>61.6</v>
      </c>
      <c r="E747" s="2">
        <v>65</v>
      </c>
      <c r="F747" s="2">
        <f t="shared" si="33"/>
        <v>22.903033908387865</v>
      </c>
      <c r="G747" s="2">
        <f t="shared" si="34"/>
        <v>3.3999999999999986</v>
      </c>
      <c r="H747">
        <v>0</v>
      </c>
      <c r="I747">
        <v>41</v>
      </c>
      <c r="J747">
        <v>1</v>
      </c>
      <c r="K747">
        <f t="shared" si="35"/>
        <v>288</v>
      </c>
      <c r="L747">
        <v>26</v>
      </c>
      <c r="M747">
        <v>0</v>
      </c>
      <c r="N747" s="1">
        <v>602</v>
      </c>
      <c r="O747">
        <v>1</v>
      </c>
      <c r="P747">
        <v>0</v>
      </c>
      <c r="Q747">
        <v>0</v>
      </c>
      <c r="R747">
        <v>0</v>
      </c>
      <c r="S747">
        <v>3370</v>
      </c>
    </row>
    <row r="748" spans="1:19" x14ac:dyDescent="0.15">
      <c r="A748">
        <v>0</v>
      </c>
      <c r="B748">
        <v>1</v>
      </c>
      <c r="C748" s="2">
        <v>155</v>
      </c>
      <c r="D748" s="2">
        <v>58</v>
      </c>
      <c r="E748" s="2">
        <v>61.4</v>
      </c>
      <c r="F748" s="2">
        <f t="shared" si="33"/>
        <v>24.141519250780437</v>
      </c>
      <c r="G748" s="2">
        <f t="shared" si="34"/>
        <v>3.3999999999999986</v>
      </c>
      <c r="H748">
        <v>0</v>
      </c>
      <c r="I748">
        <v>40</v>
      </c>
      <c r="J748">
        <v>1</v>
      </c>
      <c r="K748">
        <f t="shared" si="35"/>
        <v>281</v>
      </c>
      <c r="L748">
        <v>32</v>
      </c>
      <c r="M748">
        <v>0</v>
      </c>
      <c r="N748" s="1">
        <v>1986</v>
      </c>
      <c r="O748">
        <v>1</v>
      </c>
      <c r="P748">
        <v>1</v>
      </c>
      <c r="Q748">
        <v>0</v>
      </c>
      <c r="R748">
        <v>0</v>
      </c>
      <c r="S748">
        <v>3633</v>
      </c>
    </row>
    <row r="749" spans="1:19" x14ac:dyDescent="0.15">
      <c r="A749">
        <v>0</v>
      </c>
      <c r="B749">
        <v>0</v>
      </c>
      <c r="C749" s="2">
        <v>160.69999999999999</v>
      </c>
      <c r="D749" s="2">
        <v>63.1</v>
      </c>
      <c r="E749" s="2">
        <v>66.5</v>
      </c>
      <c r="F749" s="2">
        <f t="shared" si="33"/>
        <v>24.43417082002394</v>
      </c>
      <c r="G749" s="2">
        <f t="shared" si="34"/>
        <v>3.3999999999999986</v>
      </c>
      <c r="H749">
        <v>0</v>
      </c>
      <c r="I749">
        <v>39</v>
      </c>
      <c r="J749">
        <v>0</v>
      </c>
      <c r="K749">
        <f t="shared" si="35"/>
        <v>273</v>
      </c>
      <c r="L749">
        <v>35</v>
      </c>
      <c r="M749">
        <v>1</v>
      </c>
      <c r="N749" s="1">
        <v>380</v>
      </c>
      <c r="O749">
        <v>1</v>
      </c>
      <c r="P749">
        <v>0</v>
      </c>
      <c r="Q749">
        <v>1</v>
      </c>
      <c r="R749">
        <v>0</v>
      </c>
      <c r="S749">
        <v>2918</v>
      </c>
    </row>
    <row r="750" spans="1:19" x14ac:dyDescent="0.15">
      <c r="A750">
        <v>0</v>
      </c>
      <c r="B750">
        <v>1</v>
      </c>
      <c r="C750" s="2">
        <v>162</v>
      </c>
      <c r="D750" s="2">
        <v>49</v>
      </c>
      <c r="E750" s="2">
        <v>52.5</v>
      </c>
      <c r="F750" s="2">
        <f t="shared" si="33"/>
        <v>18.67093430879439</v>
      </c>
      <c r="G750" s="2">
        <f t="shared" si="34"/>
        <v>3.5</v>
      </c>
      <c r="H750">
        <v>0</v>
      </c>
      <c r="I750">
        <v>37</v>
      </c>
      <c r="J750">
        <v>3</v>
      </c>
      <c r="K750">
        <f t="shared" si="35"/>
        <v>262</v>
      </c>
      <c r="L750">
        <v>32</v>
      </c>
      <c r="M750">
        <v>0</v>
      </c>
      <c r="N750" s="1">
        <v>484</v>
      </c>
      <c r="O750">
        <v>1</v>
      </c>
      <c r="P750">
        <v>0</v>
      </c>
      <c r="Q750">
        <v>0</v>
      </c>
      <c r="R750">
        <v>0</v>
      </c>
      <c r="S750">
        <v>2844</v>
      </c>
    </row>
    <row r="751" spans="1:19" x14ac:dyDescent="0.15">
      <c r="A751">
        <v>1</v>
      </c>
      <c r="B751">
        <v>1</v>
      </c>
      <c r="C751" s="2">
        <v>161</v>
      </c>
      <c r="D751" s="2">
        <v>53</v>
      </c>
      <c r="E751" s="2">
        <v>56.5</v>
      </c>
      <c r="F751" s="2">
        <f t="shared" si="33"/>
        <v>20.446742023841672</v>
      </c>
      <c r="G751" s="2">
        <f t="shared" si="34"/>
        <v>3.5</v>
      </c>
      <c r="H751">
        <v>0</v>
      </c>
      <c r="I751">
        <v>39</v>
      </c>
      <c r="J751">
        <v>2</v>
      </c>
      <c r="K751">
        <f t="shared" si="35"/>
        <v>275</v>
      </c>
      <c r="L751">
        <v>36</v>
      </c>
      <c r="M751">
        <v>0</v>
      </c>
      <c r="N751" s="1">
        <v>395</v>
      </c>
      <c r="O751">
        <v>1</v>
      </c>
      <c r="P751">
        <v>0</v>
      </c>
      <c r="Q751">
        <v>0</v>
      </c>
      <c r="R751">
        <v>0</v>
      </c>
      <c r="S751">
        <v>2498</v>
      </c>
    </row>
    <row r="752" spans="1:19" x14ac:dyDescent="0.15">
      <c r="A752">
        <v>0</v>
      </c>
      <c r="B752">
        <v>1</v>
      </c>
      <c r="C752" s="2">
        <v>171</v>
      </c>
      <c r="D752" s="2">
        <v>81</v>
      </c>
      <c r="E752" s="2">
        <v>84.5</v>
      </c>
      <c r="F752" s="2">
        <f t="shared" si="33"/>
        <v>27.700831024930746</v>
      </c>
      <c r="G752" s="2">
        <f t="shared" si="34"/>
        <v>3.5</v>
      </c>
      <c r="H752">
        <v>0</v>
      </c>
      <c r="I752">
        <v>37</v>
      </c>
      <c r="J752">
        <v>2</v>
      </c>
      <c r="K752">
        <f t="shared" si="35"/>
        <v>261</v>
      </c>
      <c r="L752">
        <v>29</v>
      </c>
      <c r="M752">
        <v>0</v>
      </c>
      <c r="N752" s="1">
        <v>190</v>
      </c>
      <c r="O752">
        <v>1</v>
      </c>
      <c r="P752">
        <v>0</v>
      </c>
      <c r="Q752">
        <v>0</v>
      </c>
      <c r="R752">
        <v>0</v>
      </c>
      <c r="S752">
        <v>2883</v>
      </c>
    </row>
    <row r="753" spans="1:19" x14ac:dyDescent="0.15">
      <c r="A753">
        <v>0</v>
      </c>
      <c r="B753">
        <v>1</v>
      </c>
      <c r="C753" s="2">
        <v>159</v>
      </c>
      <c r="D753" s="2">
        <v>53</v>
      </c>
      <c r="E753" s="2">
        <v>56.6</v>
      </c>
      <c r="F753" s="2">
        <f t="shared" si="33"/>
        <v>20.964360587002098</v>
      </c>
      <c r="G753" s="2">
        <f t="shared" si="34"/>
        <v>3.6000000000000014</v>
      </c>
      <c r="H753">
        <v>0</v>
      </c>
      <c r="I753">
        <v>40</v>
      </c>
      <c r="J753">
        <v>0</v>
      </c>
      <c r="K753">
        <f t="shared" si="35"/>
        <v>280</v>
      </c>
      <c r="L753">
        <v>42</v>
      </c>
      <c r="M753">
        <v>0</v>
      </c>
      <c r="N753" s="1">
        <v>270</v>
      </c>
      <c r="O753">
        <v>1</v>
      </c>
      <c r="P753">
        <v>0</v>
      </c>
      <c r="Q753">
        <v>0</v>
      </c>
      <c r="R753">
        <v>0</v>
      </c>
      <c r="S753">
        <v>3392</v>
      </c>
    </row>
    <row r="754" spans="1:19" x14ac:dyDescent="0.15">
      <c r="A754">
        <v>0</v>
      </c>
      <c r="B754">
        <v>2</v>
      </c>
      <c r="C754" s="2">
        <v>158.69999999999999</v>
      </c>
      <c r="D754" s="2">
        <v>76</v>
      </c>
      <c r="E754" s="2">
        <v>79.8</v>
      </c>
      <c r="F754" s="2">
        <f t="shared" si="33"/>
        <v>30.175865739632311</v>
      </c>
      <c r="G754" s="2">
        <f t="shared" si="34"/>
        <v>3.7999999999999972</v>
      </c>
      <c r="H754">
        <v>0</v>
      </c>
      <c r="I754">
        <v>38</v>
      </c>
      <c r="J754">
        <v>4</v>
      </c>
      <c r="K754">
        <f t="shared" si="35"/>
        <v>270</v>
      </c>
      <c r="L754">
        <v>35</v>
      </c>
      <c r="M754">
        <v>0</v>
      </c>
      <c r="N754" s="1">
        <v>495</v>
      </c>
      <c r="O754">
        <v>1</v>
      </c>
      <c r="P754">
        <v>0</v>
      </c>
      <c r="Q754">
        <v>1</v>
      </c>
      <c r="R754">
        <v>0</v>
      </c>
      <c r="S754">
        <v>3144</v>
      </c>
    </row>
    <row r="755" spans="1:19" x14ac:dyDescent="0.15">
      <c r="A755">
        <v>0</v>
      </c>
      <c r="B755">
        <v>0</v>
      </c>
      <c r="C755" s="2">
        <v>156</v>
      </c>
      <c r="D755" s="2">
        <v>46</v>
      </c>
      <c r="E755" s="2">
        <v>49.9</v>
      </c>
      <c r="F755" s="2">
        <f t="shared" si="33"/>
        <v>18.902038132807363</v>
      </c>
      <c r="G755" s="2">
        <f t="shared" si="34"/>
        <v>3.8999999999999986</v>
      </c>
      <c r="H755">
        <v>0</v>
      </c>
      <c r="I755">
        <v>38</v>
      </c>
      <c r="J755">
        <v>1</v>
      </c>
      <c r="K755">
        <f t="shared" si="35"/>
        <v>267</v>
      </c>
      <c r="L755">
        <v>18</v>
      </c>
      <c r="M755">
        <v>0</v>
      </c>
      <c r="N755" s="1">
        <v>330</v>
      </c>
      <c r="O755">
        <v>1</v>
      </c>
      <c r="P755">
        <v>0</v>
      </c>
      <c r="Q755">
        <v>0</v>
      </c>
      <c r="R755">
        <v>0</v>
      </c>
      <c r="S755">
        <v>2478</v>
      </c>
    </row>
    <row r="756" spans="1:19" x14ac:dyDescent="0.15">
      <c r="A756">
        <v>0</v>
      </c>
      <c r="B756">
        <v>0</v>
      </c>
      <c r="C756" s="2">
        <v>148</v>
      </c>
      <c r="D756" s="2">
        <v>55</v>
      </c>
      <c r="E756" s="2">
        <v>59.1</v>
      </c>
      <c r="F756" s="2">
        <f t="shared" si="33"/>
        <v>25.109569028487947</v>
      </c>
      <c r="G756" s="2">
        <f t="shared" si="34"/>
        <v>4.1000000000000014</v>
      </c>
      <c r="H756">
        <v>0</v>
      </c>
      <c r="I756">
        <v>41</v>
      </c>
      <c r="J756">
        <v>4</v>
      </c>
      <c r="K756">
        <f t="shared" si="35"/>
        <v>291</v>
      </c>
      <c r="L756">
        <v>17</v>
      </c>
      <c r="M756">
        <v>0</v>
      </c>
      <c r="N756" s="1">
        <v>520</v>
      </c>
      <c r="O756">
        <v>1</v>
      </c>
      <c r="P756">
        <v>0</v>
      </c>
      <c r="Q756">
        <v>0</v>
      </c>
      <c r="R756">
        <v>0</v>
      </c>
      <c r="S756">
        <v>2318</v>
      </c>
    </row>
    <row r="757" spans="1:19" x14ac:dyDescent="0.15">
      <c r="A757">
        <v>0</v>
      </c>
      <c r="B757">
        <v>0</v>
      </c>
      <c r="C757" s="2">
        <v>156.5</v>
      </c>
      <c r="D757" s="2">
        <v>49</v>
      </c>
      <c r="E757" s="2">
        <v>53.2</v>
      </c>
      <c r="F757" s="2">
        <f t="shared" si="33"/>
        <v>20.006328532494972</v>
      </c>
      <c r="G757" s="2">
        <f t="shared" si="34"/>
        <v>4.2000000000000028</v>
      </c>
      <c r="H757">
        <v>0</v>
      </c>
      <c r="I757">
        <v>40</v>
      </c>
      <c r="J757">
        <v>0</v>
      </c>
      <c r="K757">
        <f t="shared" si="35"/>
        <v>280</v>
      </c>
      <c r="L757">
        <v>29</v>
      </c>
      <c r="M757">
        <v>1</v>
      </c>
      <c r="N757" s="1">
        <v>530</v>
      </c>
      <c r="O757">
        <v>1</v>
      </c>
      <c r="P757">
        <v>0</v>
      </c>
      <c r="Q757">
        <v>0</v>
      </c>
      <c r="R757">
        <v>1</v>
      </c>
      <c r="S757">
        <v>2598</v>
      </c>
    </row>
    <row r="758" spans="1:19" x14ac:dyDescent="0.15">
      <c r="A758">
        <v>0</v>
      </c>
      <c r="B758">
        <v>1</v>
      </c>
      <c r="C758" s="2">
        <v>166.4</v>
      </c>
      <c r="D758" s="2">
        <v>76</v>
      </c>
      <c r="E758" s="2">
        <v>80.2</v>
      </c>
      <c r="F758" s="2">
        <f t="shared" si="33"/>
        <v>27.447762573964496</v>
      </c>
      <c r="G758" s="2">
        <f t="shared" si="34"/>
        <v>4.2000000000000028</v>
      </c>
      <c r="H758">
        <v>0</v>
      </c>
      <c r="I758">
        <v>38</v>
      </c>
      <c r="J758">
        <v>5</v>
      </c>
      <c r="K758">
        <f t="shared" si="35"/>
        <v>271</v>
      </c>
      <c r="L758">
        <v>24</v>
      </c>
      <c r="M758">
        <v>0</v>
      </c>
      <c r="N758" s="1">
        <v>356</v>
      </c>
      <c r="O758">
        <v>1</v>
      </c>
      <c r="P758">
        <v>0</v>
      </c>
      <c r="Q758">
        <v>0</v>
      </c>
      <c r="R758">
        <v>0</v>
      </c>
      <c r="S758">
        <v>2816</v>
      </c>
    </row>
    <row r="759" spans="1:19" x14ac:dyDescent="0.15">
      <c r="A759">
        <v>0</v>
      </c>
      <c r="B759">
        <v>1</v>
      </c>
      <c r="C759" s="2">
        <v>161.9</v>
      </c>
      <c r="D759" s="2">
        <v>84</v>
      </c>
      <c r="E759" s="2">
        <v>88.3</v>
      </c>
      <c r="F759" s="2">
        <f t="shared" si="33"/>
        <v>32.046867781109206</v>
      </c>
      <c r="G759" s="2">
        <f t="shared" si="34"/>
        <v>4.2999999999999972</v>
      </c>
      <c r="H759">
        <v>0</v>
      </c>
      <c r="I759">
        <v>39</v>
      </c>
      <c r="J759">
        <v>4</v>
      </c>
      <c r="K759">
        <f t="shared" si="35"/>
        <v>277</v>
      </c>
      <c r="L759">
        <v>31</v>
      </c>
      <c r="M759">
        <v>0</v>
      </c>
      <c r="N759" s="1">
        <v>810</v>
      </c>
      <c r="O759">
        <v>1</v>
      </c>
      <c r="P759">
        <v>0</v>
      </c>
      <c r="Q759">
        <v>0</v>
      </c>
      <c r="R759">
        <v>0</v>
      </c>
      <c r="S759">
        <v>3390</v>
      </c>
    </row>
    <row r="760" spans="1:19" x14ac:dyDescent="0.15">
      <c r="A760">
        <v>0</v>
      </c>
      <c r="B760">
        <v>1</v>
      </c>
      <c r="C760" s="2">
        <v>161</v>
      </c>
      <c r="D760" s="2">
        <v>63</v>
      </c>
      <c r="E760" s="2">
        <v>67.5</v>
      </c>
      <c r="F760" s="2">
        <f t="shared" si="33"/>
        <v>24.304617877396705</v>
      </c>
      <c r="G760" s="2">
        <f t="shared" si="34"/>
        <v>4.5</v>
      </c>
      <c r="H760">
        <v>0</v>
      </c>
      <c r="I760">
        <v>40</v>
      </c>
      <c r="J760">
        <v>2</v>
      </c>
      <c r="K760">
        <f t="shared" si="35"/>
        <v>282</v>
      </c>
      <c r="L760">
        <v>27</v>
      </c>
      <c r="M760">
        <v>0</v>
      </c>
      <c r="N760" s="1">
        <v>190</v>
      </c>
      <c r="O760">
        <v>1</v>
      </c>
      <c r="P760">
        <v>0</v>
      </c>
      <c r="Q760">
        <v>0</v>
      </c>
      <c r="R760">
        <v>0</v>
      </c>
      <c r="S760">
        <v>3318</v>
      </c>
    </row>
    <row r="761" spans="1:19" x14ac:dyDescent="0.15">
      <c r="A761">
        <v>0</v>
      </c>
      <c r="B761">
        <v>0</v>
      </c>
      <c r="C761" s="2">
        <v>166</v>
      </c>
      <c r="D761" s="2">
        <v>76</v>
      </c>
      <c r="E761" s="2">
        <v>80.5</v>
      </c>
      <c r="F761" s="2">
        <f t="shared" si="33"/>
        <v>27.580200319349689</v>
      </c>
      <c r="G761" s="2">
        <f t="shared" si="34"/>
        <v>4.5</v>
      </c>
      <c r="H761">
        <v>0</v>
      </c>
      <c r="I761">
        <v>37</v>
      </c>
      <c r="J761">
        <v>4</v>
      </c>
      <c r="K761">
        <f t="shared" si="35"/>
        <v>263</v>
      </c>
      <c r="L761">
        <v>19</v>
      </c>
      <c r="M761">
        <v>0</v>
      </c>
      <c r="N761" s="1">
        <v>455</v>
      </c>
      <c r="O761">
        <v>1</v>
      </c>
      <c r="P761">
        <v>0</v>
      </c>
      <c r="Q761">
        <v>1</v>
      </c>
      <c r="R761">
        <v>0</v>
      </c>
      <c r="S761">
        <v>2360</v>
      </c>
    </row>
    <row r="762" spans="1:19" x14ac:dyDescent="0.15">
      <c r="A762">
        <v>0</v>
      </c>
      <c r="B762">
        <v>4</v>
      </c>
      <c r="C762" s="2">
        <v>160</v>
      </c>
      <c r="D762" s="2">
        <v>90</v>
      </c>
      <c r="E762" s="2">
        <v>94.5</v>
      </c>
      <c r="F762" s="2">
        <f t="shared" si="33"/>
        <v>35.15625</v>
      </c>
      <c r="G762" s="2">
        <f t="shared" si="34"/>
        <v>4.5</v>
      </c>
      <c r="H762">
        <v>0</v>
      </c>
      <c r="I762">
        <v>41</v>
      </c>
      <c r="J762">
        <v>5</v>
      </c>
      <c r="K762">
        <f t="shared" si="35"/>
        <v>292</v>
      </c>
      <c r="L762">
        <v>35</v>
      </c>
      <c r="M762">
        <v>0</v>
      </c>
      <c r="N762" s="1">
        <v>505</v>
      </c>
      <c r="O762">
        <v>1</v>
      </c>
      <c r="P762">
        <v>0</v>
      </c>
      <c r="Q762">
        <v>0</v>
      </c>
      <c r="R762">
        <v>1</v>
      </c>
      <c r="S762">
        <v>2628</v>
      </c>
    </row>
    <row r="763" spans="1:19" x14ac:dyDescent="0.15">
      <c r="A763">
        <v>0</v>
      </c>
      <c r="B763">
        <v>2</v>
      </c>
      <c r="C763" s="2">
        <v>157</v>
      </c>
      <c r="D763" s="2">
        <v>51</v>
      </c>
      <c r="E763" s="2">
        <v>55.6</v>
      </c>
      <c r="F763" s="2">
        <f t="shared" si="33"/>
        <v>20.690494543389182</v>
      </c>
      <c r="G763" s="2">
        <f t="shared" si="34"/>
        <v>4.6000000000000014</v>
      </c>
      <c r="H763">
        <v>0</v>
      </c>
      <c r="I763">
        <v>37</v>
      </c>
      <c r="J763">
        <v>5</v>
      </c>
      <c r="K763">
        <f t="shared" si="35"/>
        <v>264</v>
      </c>
      <c r="L763">
        <v>38</v>
      </c>
      <c r="M763">
        <v>0</v>
      </c>
      <c r="N763" s="1">
        <v>148</v>
      </c>
      <c r="O763">
        <v>1</v>
      </c>
      <c r="P763">
        <v>1</v>
      </c>
      <c r="Q763">
        <v>0</v>
      </c>
      <c r="R763">
        <v>0</v>
      </c>
      <c r="S763">
        <v>2562</v>
      </c>
    </row>
    <row r="764" spans="1:19" x14ac:dyDescent="0.15">
      <c r="A764">
        <v>0</v>
      </c>
      <c r="B764">
        <v>0</v>
      </c>
      <c r="C764" s="2">
        <v>148</v>
      </c>
      <c r="D764" s="2">
        <v>43</v>
      </c>
      <c r="E764" s="2">
        <v>48</v>
      </c>
      <c r="F764" s="2">
        <f t="shared" si="33"/>
        <v>19.631117604090576</v>
      </c>
      <c r="G764" s="2">
        <f t="shared" si="34"/>
        <v>5</v>
      </c>
      <c r="H764">
        <v>0</v>
      </c>
      <c r="I764">
        <v>38</v>
      </c>
      <c r="J764">
        <v>4</v>
      </c>
      <c r="K764">
        <f t="shared" si="35"/>
        <v>270</v>
      </c>
      <c r="L764">
        <v>17</v>
      </c>
      <c r="M764">
        <v>0</v>
      </c>
      <c r="N764" s="1">
        <v>290</v>
      </c>
      <c r="O764">
        <v>1</v>
      </c>
      <c r="P764">
        <v>0</v>
      </c>
      <c r="Q764">
        <v>0</v>
      </c>
      <c r="R764">
        <v>0</v>
      </c>
      <c r="S764">
        <v>2542</v>
      </c>
    </row>
    <row r="765" spans="1:19" x14ac:dyDescent="0.15">
      <c r="A765">
        <v>0</v>
      </c>
      <c r="B765">
        <v>0</v>
      </c>
      <c r="C765" s="2">
        <v>153</v>
      </c>
      <c r="D765" s="2">
        <v>48</v>
      </c>
      <c r="E765" s="2">
        <v>53</v>
      </c>
      <c r="F765" s="2">
        <f t="shared" si="33"/>
        <v>20.504933999743688</v>
      </c>
      <c r="G765" s="2">
        <f t="shared" si="34"/>
        <v>5</v>
      </c>
      <c r="H765">
        <v>0</v>
      </c>
      <c r="I765">
        <v>34</v>
      </c>
      <c r="J765">
        <v>1</v>
      </c>
      <c r="K765">
        <f t="shared" si="35"/>
        <v>239</v>
      </c>
      <c r="L765">
        <v>29</v>
      </c>
      <c r="M765">
        <v>0</v>
      </c>
      <c r="N765" s="1">
        <v>164</v>
      </c>
      <c r="O765">
        <v>1</v>
      </c>
      <c r="P765">
        <v>0</v>
      </c>
      <c r="Q765">
        <v>0</v>
      </c>
      <c r="R765">
        <v>1</v>
      </c>
      <c r="S765">
        <v>2156</v>
      </c>
    </row>
    <row r="766" spans="1:19" x14ac:dyDescent="0.15">
      <c r="A766">
        <v>0</v>
      </c>
      <c r="B766">
        <v>0</v>
      </c>
      <c r="C766" s="2">
        <v>160</v>
      </c>
      <c r="D766" s="2">
        <v>55</v>
      </c>
      <c r="E766" s="2">
        <v>60</v>
      </c>
      <c r="F766" s="2">
        <f t="shared" si="33"/>
        <v>21.484375</v>
      </c>
      <c r="G766" s="2">
        <f t="shared" si="34"/>
        <v>5</v>
      </c>
      <c r="H766">
        <v>0</v>
      </c>
      <c r="I766">
        <v>40</v>
      </c>
      <c r="J766">
        <v>5</v>
      </c>
      <c r="K766">
        <f t="shared" si="35"/>
        <v>285</v>
      </c>
      <c r="L766">
        <v>40</v>
      </c>
      <c r="M766">
        <v>0</v>
      </c>
      <c r="N766" s="1">
        <v>566</v>
      </c>
      <c r="O766">
        <v>1</v>
      </c>
      <c r="P766">
        <v>0</v>
      </c>
      <c r="Q766">
        <v>0</v>
      </c>
      <c r="R766">
        <v>1</v>
      </c>
      <c r="S766">
        <v>2674</v>
      </c>
    </row>
    <row r="767" spans="1:19" x14ac:dyDescent="0.15">
      <c r="A767">
        <v>0</v>
      </c>
      <c r="B767">
        <v>0</v>
      </c>
      <c r="C767" s="2">
        <v>163</v>
      </c>
      <c r="D767" s="2">
        <v>60</v>
      </c>
      <c r="E767" s="2">
        <v>65</v>
      </c>
      <c r="F767" s="2">
        <f t="shared" si="33"/>
        <v>22.582709172343709</v>
      </c>
      <c r="G767" s="2">
        <f t="shared" si="34"/>
        <v>5</v>
      </c>
      <c r="H767">
        <v>0</v>
      </c>
      <c r="I767">
        <v>40</v>
      </c>
      <c r="J767">
        <v>1</v>
      </c>
      <c r="K767">
        <f t="shared" si="35"/>
        <v>281</v>
      </c>
      <c r="L767">
        <v>18</v>
      </c>
      <c r="M767">
        <v>0</v>
      </c>
      <c r="N767" s="1">
        <v>398</v>
      </c>
      <c r="O767">
        <v>1</v>
      </c>
      <c r="P767">
        <v>0</v>
      </c>
      <c r="Q767">
        <v>0</v>
      </c>
      <c r="R767">
        <v>0</v>
      </c>
      <c r="S767">
        <v>3106</v>
      </c>
    </row>
    <row r="768" spans="1:19" x14ac:dyDescent="0.15">
      <c r="A768">
        <v>0</v>
      </c>
      <c r="B768">
        <v>0</v>
      </c>
      <c r="C768" s="2">
        <v>156</v>
      </c>
      <c r="D768" s="2">
        <v>65</v>
      </c>
      <c r="E768" s="2">
        <v>70</v>
      </c>
      <c r="F768" s="2">
        <f t="shared" si="33"/>
        <v>26.70940170940171</v>
      </c>
      <c r="G768" s="2">
        <f t="shared" si="34"/>
        <v>5</v>
      </c>
      <c r="H768">
        <v>0</v>
      </c>
      <c r="I768">
        <v>34</v>
      </c>
      <c r="J768">
        <v>6</v>
      </c>
      <c r="K768">
        <f t="shared" si="35"/>
        <v>244</v>
      </c>
      <c r="L768">
        <v>21</v>
      </c>
      <c r="M768">
        <v>1</v>
      </c>
      <c r="N768" s="1">
        <v>200</v>
      </c>
      <c r="O768">
        <v>1</v>
      </c>
      <c r="P768">
        <v>0</v>
      </c>
      <c r="Q768">
        <v>0</v>
      </c>
      <c r="R768">
        <v>1</v>
      </c>
      <c r="S768">
        <v>3300</v>
      </c>
    </row>
    <row r="769" spans="1:19" x14ac:dyDescent="0.15">
      <c r="A769">
        <v>0</v>
      </c>
      <c r="B769">
        <v>1</v>
      </c>
      <c r="C769" s="2">
        <v>150</v>
      </c>
      <c r="D769" s="2">
        <v>65</v>
      </c>
      <c r="E769" s="2">
        <v>70.2</v>
      </c>
      <c r="F769" s="2">
        <f t="shared" si="33"/>
        <v>28.888888888888886</v>
      </c>
      <c r="G769" s="2">
        <f t="shared" si="34"/>
        <v>5.2000000000000028</v>
      </c>
      <c r="H769">
        <v>0</v>
      </c>
      <c r="I769">
        <v>41</v>
      </c>
      <c r="J769">
        <v>2</v>
      </c>
      <c r="K769">
        <f t="shared" si="35"/>
        <v>289</v>
      </c>
      <c r="L769">
        <v>26</v>
      </c>
      <c r="M769">
        <v>0</v>
      </c>
      <c r="N769" s="1">
        <v>789</v>
      </c>
      <c r="O769">
        <v>1</v>
      </c>
      <c r="P769">
        <v>0</v>
      </c>
      <c r="Q769">
        <v>0</v>
      </c>
      <c r="R769">
        <v>0</v>
      </c>
      <c r="S769">
        <v>3394</v>
      </c>
    </row>
    <row r="770" spans="1:19" x14ac:dyDescent="0.15">
      <c r="A770">
        <v>0</v>
      </c>
      <c r="B770">
        <v>1</v>
      </c>
      <c r="C770" s="2">
        <v>158</v>
      </c>
      <c r="D770" s="2">
        <v>48</v>
      </c>
      <c r="E770" s="2">
        <v>53.3</v>
      </c>
      <c r="F770" s="2">
        <f t="shared" ref="F770:F833" si="36">D770*10000/C770/C770</f>
        <v>19.227687870533568</v>
      </c>
      <c r="G770" s="2">
        <f t="shared" ref="G770:G833" si="37">E770-D770</f>
        <v>5.2999999999999972</v>
      </c>
      <c r="H770">
        <v>0</v>
      </c>
      <c r="I770">
        <v>39</v>
      </c>
      <c r="J770">
        <v>2</v>
      </c>
      <c r="K770">
        <f t="shared" ref="K770:K833" si="38">I770*7+J770</f>
        <v>275</v>
      </c>
      <c r="L770">
        <v>35</v>
      </c>
      <c r="M770">
        <v>0</v>
      </c>
      <c r="N770" s="1">
        <v>650</v>
      </c>
      <c r="O770">
        <v>1</v>
      </c>
      <c r="P770">
        <v>0</v>
      </c>
      <c r="Q770">
        <v>0</v>
      </c>
      <c r="R770">
        <v>0</v>
      </c>
      <c r="S770">
        <v>2748</v>
      </c>
    </row>
    <row r="771" spans="1:19" x14ac:dyDescent="0.15">
      <c r="A771">
        <v>0</v>
      </c>
      <c r="B771">
        <v>0</v>
      </c>
      <c r="C771" s="2">
        <v>158</v>
      </c>
      <c r="D771" s="2">
        <v>45</v>
      </c>
      <c r="E771" s="2">
        <v>50.5</v>
      </c>
      <c r="F771" s="2">
        <f t="shared" si="36"/>
        <v>18.025957378625218</v>
      </c>
      <c r="G771" s="2">
        <f t="shared" si="37"/>
        <v>5.5</v>
      </c>
      <c r="H771">
        <v>0</v>
      </c>
      <c r="I771">
        <v>28</v>
      </c>
      <c r="J771">
        <v>2</v>
      </c>
      <c r="K771">
        <f t="shared" si="38"/>
        <v>198</v>
      </c>
      <c r="L771">
        <v>28</v>
      </c>
      <c r="M771">
        <v>0</v>
      </c>
      <c r="N771" s="1">
        <v>481</v>
      </c>
      <c r="O771">
        <v>1</v>
      </c>
      <c r="P771">
        <v>0</v>
      </c>
      <c r="Q771">
        <v>0</v>
      </c>
      <c r="R771">
        <v>0</v>
      </c>
      <c r="S771">
        <v>1064</v>
      </c>
    </row>
    <row r="772" spans="1:19" x14ac:dyDescent="0.15">
      <c r="A772">
        <v>0</v>
      </c>
      <c r="B772">
        <v>0</v>
      </c>
      <c r="C772" s="2">
        <v>169</v>
      </c>
      <c r="D772" s="2">
        <v>63</v>
      </c>
      <c r="E772" s="2">
        <v>68.5</v>
      </c>
      <c r="F772" s="2">
        <f t="shared" si="36"/>
        <v>22.058051188683869</v>
      </c>
      <c r="G772" s="2">
        <f t="shared" si="37"/>
        <v>5.5</v>
      </c>
      <c r="H772">
        <v>0</v>
      </c>
      <c r="I772">
        <v>35</v>
      </c>
      <c r="J772">
        <v>4</v>
      </c>
      <c r="K772">
        <f t="shared" si="38"/>
        <v>249</v>
      </c>
      <c r="L772">
        <v>36</v>
      </c>
      <c r="M772">
        <v>0</v>
      </c>
      <c r="N772" s="1">
        <v>323</v>
      </c>
      <c r="O772">
        <v>1</v>
      </c>
      <c r="P772">
        <v>0</v>
      </c>
      <c r="Q772">
        <v>0</v>
      </c>
      <c r="R772">
        <v>0</v>
      </c>
      <c r="S772">
        <v>2666</v>
      </c>
    </row>
    <row r="773" spans="1:19" x14ac:dyDescent="0.15">
      <c r="A773">
        <v>0</v>
      </c>
      <c r="B773">
        <v>0</v>
      </c>
      <c r="C773" s="2">
        <v>163</v>
      </c>
      <c r="D773" s="2">
        <v>64</v>
      </c>
      <c r="E773" s="2">
        <v>69.7</v>
      </c>
      <c r="F773" s="2">
        <f t="shared" si="36"/>
        <v>24.088223117166624</v>
      </c>
      <c r="G773" s="2">
        <f t="shared" si="37"/>
        <v>5.7000000000000028</v>
      </c>
      <c r="H773">
        <v>0</v>
      </c>
      <c r="I773">
        <v>38</v>
      </c>
      <c r="J773">
        <v>3</v>
      </c>
      <c r="K773">
        <f t="shared" si="38"/>
        <v>269</v>
      </c>
      <c r="L773">
        <v>34</v>
      </c>
      <c r="M773">
        <v>0</v>
      </c>
      <c r="N773" s="1">
        <v>1360</v>
      </c>
      <c r="O773">
        <v>1</v>
      </c>
      <c r="P773">
        <v>0</v>
      </c>
      <c r="Q773">
        <v>1</v>
      </c>
      <c r="R773">
        <v>0</v>
      </c>
      <c r="S773">
        <v>2686</v>
      </c>
    </row>
    <row r="774" spans="1:19" x14ac:dyDescent="0.15">
      <c r="A774">
        <v>0</v>
      </c>
      <c r="B774">
        <v>0</v>
      </c>
      <c r="C774" s="2">
        <v>154</v>
      </c>
      <c r="D774" s="2">
        <v>45</v>
      </c>
      <c r="E774" s="2">
        <v>51</v>
      </c>
      <c r="F774" s="2">
        <f t="shared" si="36"/>
        <v>18.974531961544951</v>
      </c>
      <c r="G774" s="2">
        <f t="shared" si="37"/>
        <v>6</v>
      </c>
      <c r="H774">
        <v>0</v>
      </c>
      <c r="I774">
        <v>40</v>
      </c>
      <c r="J774">
        <v>4</v>
      </c>
      <c r="K774">
        <f t="shared" si="38"/>
        <v>284</v>
      </c>
      <c r="L774">
        <v>31</v>
      </c>
      <c r="M774">
        <v>0</v>
      </c>
      <c r="N774" s="1">
        <v>154</v>
      </c>
      <c r="O774">
        <v>1</v>
      </c>
      <c r="P774">
        <v>0</v>
      </c>
      <c r="Q774">
        <v>0</v>
      </c>
      <c r="R774">
        <v>0</v>
      </c>
      <c r="S774">
        <v>3222</v>
      </c>
    </row>
    <row r="775" spans="1:19" x14ac:dyDescent="0.15">
      <c r="A775">
        <v>0</v>
      </c>
      <c r="B775">
        <v>0</v>
      </c>
      <c r="C775" s="2">
        <v>152</v>
      </c>
      <c r="D775" s="2">
        <v>46</v>
      </c>
      <c r="E775" s="2">
        <v>52</v>
      </c>
      <c r="F775" s="2">
        <f t="shared" si="36"/>
        <v>19.909972299168974</v>
      </c>
      <c r="G775" s="2">
        <f t="shared" si="37"/>
        <v>6</v>
      </c>
      <c r="H775">
        <v>0</v>
      </c>
      <c r="I775">
        <v>37</v>
      </c>
      <c r="J775">
        <v>6</v>
      </c>
      <c r="K775">
        <f t="shared" si="38"/>
        <v>265</v>
      </c>
      <c r="L775">
        <v>29</v>
      </c>
      <c r="M775">
        <v>1</v>
      </c>
      <c r="N775" s="1">
        <v>145</v>
      </c>
      <c r="O775">
        <v>1</v>
      </c>
      <c r="P775">
        <v>0</v>
      </c>
      <c r="Q775">
        <v>1</v>
      </c>
      <c r="R775">
        <v>0</v>
      </c>
      <c r="S775">
        <v>2608</v>
      </c>
    </row>
    <row r="776" spans="1:19" x14ac:dyDescent="0.15">
      <c r="A776">
        <v>0</v>
      </c>
      <c r="B776">
        <v>0</v>
      </c>
      <c r="C776" s="2">
        <v>154</v>
      </c>
      <c r="D776" s="2">
        <v>49</v>
      </c>
      <c r="E776" s="2">
        <v>55</v>
      </c>
      <c r="F776" s="2">
        <f t="shared" si="36"/>
        <v>20.66115702479339</v>
      </c>
      <c r="G776" s="2">
        <f t="shared" si="37"/>
        <v>6</v>
      </c>
      <c r="H776">
        <v>0</v>
      </c>
      <c r="I776">
        <v>35</v>
      </c>
      <c r="J776">
        <v>1</v>
      </c>
      <c r="K776">
        <f t="shared" si="38"/>
        <v>246</v>
      </c>
      <c r="L776">
        <v>33</v>
      </c>
      <c r="M776">
        <v>1</v>
      </c>
      <c r="N776" s="1">
        <v>280</v>
      </c>
      <c r="O776">
        <v>1</v>
      </c>
      <c r="P776">
        <v>1</v>
      </c>
      <c r="Q776">
        <v>0</v>
      </c>
      <c r="R776">
        <v>0</v>
      </c>
      <c r="S776">
        <v>2122</v>
      </c>
    </row>
    <row r="777" spans="1:19" x14ac:dyDescent="0.15">
      <c r="A777">
        <v>0</v>
      </c>
      <c r="B777">
        <v>0</v>
      </c>
      <c r="C777" s="2">
        <v>155</v>
      </c>
      <c r="D777" s="2">
        <v>51</v>
      </c>
      <c r="E777" s="2">
        <v>57</v>
      </c>
      <c r="F777" s="2">
        <f t="shared" si="36"/>
        <v>21.227887617065559</v>
      </c>
      <c r="G777" s="2">
        <f t="shared" si="37"/>
        <v>6</v>
      </c>
      <c r="H777">
        <v>0</v>
      </c>
      <c r="I777">
        <v>39</v>
      </c>
      <c r="J777">
        <v>0</v>
      </c>
      <c r="K777">
        <f t="shared" si="38"/>
        <v>273</v>
      </c>
      <c r="L777">
        <v>28</v>
      </c>
      <c r="M777">
        <v>0</v>
      </c>
      <c r="N777" s="1">
        <v>338</v>
      </c>
      <c r="O777">
        <v>1</v>
      </c>
      <c r="P777">
        <v>0</v>
      </c>
      <c r="Q777">
        <v>0</v>
      </c>
      <c r="R777">
        <v>0</v>
      </c>
      <c r="S777">
        <v>2738</v>
      </c>
    </row>
    <row r="778" spans="1:19" x14ac:dyDescent="0.15">
      <c r="A778">
        <v>0</v>
      </c>
      <c r="B778">
        <v>1</v>
      </c>
      <c r="C778" s="2">
        <v>165.4</v>
      </c>
      <c r="D778" s="2">
        <v>60</v>
      </c>
      <c r="E778" s="2">
        <v>66</v>
      </c>
      <c r="F778" s="2">
        <f t="shared" si="36"/>
        <v>21.932101139153332</v>
      </c>
      <c r="G778" s="2">
        <f t="shared" si="37"/>
        <v>6</v>
      </c>
      <c r="H778">
        <v>0</v>
      </c>
      <c r="I778">
        <v>38</v>
      </c>
      <c r="J778">
        <v>4</v>
      </c>
      <c r="K778">
        <f t="shared" si="38"/>
        <v>270</v>
      </c>
      <c r="L778">
        <v>34</v>
      </c>
      <c r="M778">
        <v>0</v>
      </c>
      <c r="N778" s="1">
        <v>330</v>
      </c>
      <c r="O778">
        <v>1</v>
      </c>
      <c r="P778">
        <v>1</v>
      </c>
      <c r="Q778">
        <v>0</v>
      </c>
      <c r="R778">
        <v>0</v>
      </c>
      <c r="S778">
        <v>2934</v>
      </c>
    </row>
    <row r="779" spans="1:19" x14ac:dyDescent="0.15">
      <c r="A779">
        <v>0</v>
      </c>
      <c r="B779">
        <v>2</v>
      </c>
      <c r="C779" s="2">
        <v>155</v>
      </c>
      <c r="D779" s="2">
        <v>53</v>
      </c>
      <c r="E779" s="2">
        <v>59</v>
      </c>
      <c r="F779" s="2">
        <f t="shared" si="36"/>
        <v>22.06035379812695</v>
      </c>
      <c r="G779" s="2">
        <f t="shared" si="37"/>
        <v>6</v>
      </c>
      <c r="H779">
        <v>0</v>
      </c>
      <c r="I779">
        <v>37</v>
      </c>
      <c r="J779">
        <v>1</v>
      </c>
      <c r="K779">
        <f t="shared" si="38"/>
        <v>260</v>
      </c>
      <c r="L779">
        <v>39</v>
      </c>
      <c r="M779">
        <v>0</v>
      </c>
      <c r="N779" s="1">
        <v>695</v>
      </c>
      <c r="O779">
        <v>1</v>
      </c>
      <c r="P779">
        <v>1</v>
      </c>
      <c r="Q779">
        <v>0</v>
      </c>
      <c r="R779">
        <v>1</v>
      </c>
      <c r="S779">
        <v>3144</v>
      </c>
    </row>
    <row r="780" spans="1:19" x14ac:dyDescent="0.15">
      <c r="A780">
        <v>0</v>
      </c>
      <c r="B780">
        <v>0</v>
      </c>
      <c r="C780" s="2">
        <v>149</v>
      </c>
      <c r="D780" s="2">
        <v>57</v>
      </c>
      <c r="E780" s="2">
        <v>63</v>
      </c>
      <c r="F780" s="2">
        <f t="shared" si="36"/>
        <v>25.674519165803343</v>
      </c>
      <c r="G780" s="2">
        <f t="shared" si="37"/>
        <v>6</v>
      </c>
      <c r="H780">
        <v>0</v>
      </c>
      <c r="I780">
        <v>40</v>
      </c>
      <c r="J780">
        <v>5</v>
      </c>
      <c r="K780">
        <f t="shared" si="38"/>
        <v>285</v>
      </c>
      <c r="L780">
        <v>39</v>
      </c>
      <c r="M780">
        <v>0</v>
      </c>
      <c r="N780" s="1">
        <v>726</v>
      </c>
      <c r="O780">
        <v>1</v>
      </c>
      <c r="P780">
        <v>0</v>
      </c>
      <c r="Q780">
        <v>0</v>
      </c>
      <c r="R780">
        <v>0</v>
      </c>
      <c r="S780">
        <v>3060</v>
      </c>
    </row>
    <row r="781" spans="1:19" x14ac:dyDescent="0.15">
      <c r="A781">
        <v>0</v>
      </c>
      <c r="B781">
        <v>0</v>
      </c>
      <c r="C781" s="2">
        <v>155</v>
      </c>
      <c r="D781" s="2">
        <v>62</v>
      </c>
      <c r="E781" s="2">
        <v>68</v>
      </c>
      <c r="F781" s="2">
        <f t="shared" si="36"/>
        <v>25.806451612903224</v>
      </c>
      <c r="G781" s="2">
        <f t="shared" si="37"/>
        <v>6</v>
      </c>
      <c r="H781">
        <v>0</v>
      </c>
      <c r="I781">
        <v>38</v>
      </c>
      <c r="J781">
        <v>3</v>
      </c>
      <c r="K781">
        <f t="shared" si="38"/>
        <v>269</v>
      </c>
      <c r="L781">
        <v>23</v>
      </c>
      <c r="M781">
        <v>0</v>
      </c>
      <c r="N781" s="1">
        <v>738</v>
      </c>
      <c r="O781">
        <v>1</v>
      </c>
      <c r="P781">
        <v>1</v>
      </c>
      <c r="Q781">
        <v>1</v>
      </c>
      <c r="R781">
        <v>1</v>
      </c>
      <c r="S781">
        <v>2528</v>
      </c>
    </row>
    <row r="782" spans="1:19" x14ac:dyDescent="0.15">
      <c r="A782">
        <v>0</v>
      </c>
      <c r="B782">
        <v>3</v>
      </c>
      <c r="C782" s="2">
        <v>160</v>
      </c>
      <c r="D782" s="2">
        <v>47</v>
      </c>
      <c r="E782" s="2">
        <v>53.2</v>
      </c>
      <c r="F782" s="2">
        <f t="shared" si="36"/>
        <v>18.359375</v>
      </c>
      <c r="G782" s="2">
        <f t="shared" si="37"/>
        <v>6.2000000000000028</v>
      </c>
      <c r="H782">
        <v>0</v>
      </c>
      <c r="I782">
        <v>37</v>
      </c>
      <c r="J782">
        <v>6</v>
      </c>
      <c r="K782">
        <f t="shared" si="38"/>
        <v>265</v>
      </c>
      <c r="L782">
        <v>33</v>
      </c>
      <c r="M782">
        <v>0</v>
      </c>
      <c r="N782" s="1">
        <v>818</v>
      </c>
      <c r="O782">
        <v>1</v>
      </c>
      <c r="P782">
        <v>0</v>
      </c>
      <c r="Q782">
        <v>0</v>
      </c>
      <c r="R782">
        <v>0</v>
      </c>
      <c r="S782">
        <v>2848</v>
      </c>
    </row>
    <row r="783" spans="1:19" x14ac:dyDescent="0.15">
      <c r="A783">
        <v>0</v>
      </c>
      <c r="B783">
        <v>2</v>
      </c>
      <c r="C783" s="2">
        <v>155</v>
      </c>
      <c r="D783" s="2">
        <v>48.5</v>
      </c>
      <c r="E783" s="2">
        <v>54.8</v>
      </c>
      <c r="F783" s="2">
        <f t="shared" si="36"/>
        <v>20.187304890738815</v>
      </c>
      <c r="G783" s="2">
        <f t="shared" si="37"/>
        <v>6.2999999999999972</v>
      </c>
      <c r="H783">
        <v>0</v>
      </c>
      <c r="I783">
        <v>38</v>
      </c>
      <c r="J783">
        <v>4</v>
      </c>
      <c r="K783">
        <f t="shared" si="38"/>
        <v>270</v>
      </c>
      <c r="L783">
        <v>29</v>
      </c>
      <c r="M783">
        <v>0</v>
      </c>
      <c r="N783" s="1">
        <v>179</v>
      </c>
      <c r="O783">
        <v>1</v>
      </c>
      <c r="P783">
        <v>0</v>
      </c>
      <c r="Q783">
        <v>0</v>
      </c>
      <c r="R783">
        <v>0</v>
      </c>
      <c r="S783">
        <v>2646</v>
      </c>
    </row>
    <row r="784" spans="1:19" x14ac:dyDescent="0.15">
      <c r="A784">
        <v>0</v>
      </c>
      <c r="B784">
        <v>0</v>
      </c>
      <c r="C784" s="2">
        <v>160</v>
      </c>
      <c r="D784" s="2">
        <v>53</v>
      </c>
      <c r="E784" s="2">
        <v>59.4</v>
      </c>
      <c r="F784" s="2">
        <f t="shared" si="36"/>
        <v>20.703125</v>
      </c>
      <c r="G784" s="2">
        <f t="shared" si="37"/>
        <v>6.3999999999999986</v>
      </c>
      <c r="H784">
        <v>0</v>
      </c>
      <c r="I784">
        <v>36</v>
      </c>
      <c r="J784">
        <v>2</v>
      </c>
      <c r="K784">
        <f t="shared" si="38"/>
        <v>254</v>
      </c>
      <c r="L784">
        <v>32</v>
      </c>
      <c r="M784">
        <v>0</v>
      </c>
      <c r="N784" s="1">
        <v>155</v>
      </c>
      <c r="O784">
        <v>1</v>
      </c>
      <c r="P784">
        <v>0</v>
      </c>
      <c r="Q784">
        <v>0</v>
      </c>
      <c r="R784">
        <v>0</v>
      </c>
      <c r="S784">
        <v>2490</v>
      </c>
    </row>
    <row r="785" spans="1:19" x14ac:dyDescent="0.15">
      <c r="A785">
        <v>0</v>
      </c>
      <c r="B785">
        <v>1</v>
      </c>
      <c r="C785" s="2">
        <v>152</v>
      </c>
      <c r="D785" s="2">
        <v>56</v>
      </c>
      <c r="E785" s="2">
        <v>62.4</v>
      </c>
      <c r="F785" s="2">
        <f t="shared" si="36"/>
        <v>24.238227146814406</v>
      </c>
      <c r="G785" s="2">
        <f t="shared" si="37"/>
        <v>6.3999999999999986</v>
      </c>
      <c r="H785">
        <v>0</v>
      </c>
      <c r="I785">
        <v>38</v>
      </c>
      <c r="J785">
        <v>2</v>
      </c>
      <c r="K785">
        <f t="shared" si="38"/>
        <v>268</v>
      </c>
      <c r="L785">
        <v>22</v>
      </c>
      <c r="M785">
        <v>0</v>
      </c>
      <c r="N785" s="1">
        <v>1164</v>
      </c>
      <c r="O785">
        <v>1</v>
      </c>
      <c r="P785">
        <v>1</v>
      </c>
      <c r="Q785">
        <v>0</v>
      </c>
      <c r="R785">
        <v>1</v>
      </c>
      <c r="S785">
        <v>3090</v>
      </c>
    </row>
    <row r="786" spans="1:19" x14ac:dyDescent="0.15">
      <c r="A786">
        <v>0</v>
      </c>
      <c r="B786">
        <v>0</v>
      </c>
      <c r="C786" s="2">
        <v>166.1</v>
      </c>
      <c r="D786" s="2">
        <v>58</v>
      </c>
      <c r="E786" s="2">
        <v>64.400000000000006</v>
      </c>
      <c r="F786" s="2">
        <f t="shared" si="36"/>
        <v>21.022711415078579</v>
      </c>
      <c r="G786" s="2">
        <f t="shared" si="37"/>
        <v>6.4000000000000057</v>
      </c>
      <c r="H786">
        <v>0</v>
      </c>
      <c r="I786">
        <v>40</v>
      </c>
      <c r="J786">
        <v>6</v>
      </c>
      <c r="K786">
        <f t="shared" si="38"/>
        <v>286</v>
      </c>
      <c r="L786">
        <v>39</v>
      </c>
      <c r="M786">
        <v>0</v>
      </c>
      <c r="N786" s="1">
        <v>484</v>
      </c>
      <c r="O786">
        <v>1</v>
      </c>
      <c r="P786">
        <v>0</v>
      </c>
      <c r="Q786">
        <v>0</v>
      </c>
      <c r="R786">
        <v>0</v>
      </c>
      <c r="S786">
        <v>3640</v>
      </c>
    </row>
    <row r="787" spans="1:19" x14ac:dyDescent="0.15">
      <c r="A787">
        <v>0</v>
      </c>
      <c r="B787">
        <v>2</v>
      </c>
      <c r="C787" s="2">
        <v>148</v>
      </c>
      <c r="D787" s="2">
        <v>68</v>
      </c>
      <c r="E787" s="2">
        <v>74.400000000000006</v>
      </c>
      <c r="F787" s="2">
        <f t="shared" si="36"/>
        <v>31.044558071585101</v>
      </c>
      <c r="G787" s="2">
        <f t="shared" si="37"/>
        <v>6.4000000000000057</v>
      </c>
      <c r="H787">
        <v>0</v>
      </c>
      <c r="I787">
        <v>37</v>
      </c>
      <c r="J787">
        <v>5</v>
      </c>
      <c r="K787">
        <f t="shared" si="38"/>
        <v>264</v>
      </c>
      <c r="L787">
        <v>34</v>
      </c>
      <c r="M787">
        <v>0</v>
      </c>
      <c r="N787" s="1">
        <v>490</v>
      </c>
      <c r="O787">
        <v>1</v>
      </c>
      <c r="P787">
        <v>0</v>
      </c>
      <c r="Q787">
        <v>0</v>
      </c>
      <c r="R787">
        <v>0</v>
      </c>
      <c r="S787">
        <v>3648</v>
      </c>
    </row>
    <row r="788" spans="1:19" x14ac:dyDescent="0.15">
      <c r="A788">
        <v>0</v>
      </c>
      <c r="B788">
        <v>0</v>
      </c>
      <c r="C788" s="2">
        <v>149.80000000000001</v>
      </c>
      <c r="D788" s="2">
        <v>83</v>
      </c>
      <c r="E788" s="2">
        <v>89.4</v>
      </c>
      <c r="F788" s="2">
        <f t="shared" si="36"/>
        <v>36.987456350345184</v>
      </c>
      <c r="G788" s="2">
        <f t="shared" si="37"/>
        <v>6.4000000000000057</v>
      </c>
      <c r="H788">
        <v>0</v>
      </c>
      <c r="I788">
        <v>32</v>
      </c>
      <c r="J788">
        <v>0</v>
      </c>
      <c r="K788">
        <f t="shared" si="38"/>
        <v>224</v>
      </c>
      <c r="L788">
        <v>23</v>
      </c>
      <c r="M788">
        <v>0</v>
      </c>
      <c r="N788" s="1">
        <v>445</v>
      </c>
      <c r="O788">
        <v>1</v>
      </c>
      <c r="P788">
        <v>0</v>
      </c>
      <c r="Q788">
        <v>0</v>
      </c>
      <c r="R788">
        <v>0</v>
      </c>
      <c r="S788">
        <v>1744</v>
      </c>
    </row>
    <row r="789" spans="1:19" x14ac:dyDescent="0.15">
      <c r="A789">
        <v>0</v>
      </c>
      <c r="B789">
        <v>0</v>
      </c>
      <c r="C789" s="2">
        <v>163.4</v>
      </c>
      <c r="D789" s="2">
        <v>101</v>
      </c>
      <c r="E789" s="2">
        <v>107.6</v>
      </c>
      <c r="F789" s="2">
        <f t="shared" si="36"/>
        <v>37.828338744159076</v>
      </c>
      <c r="G789" s="2">
        <f t="shared" si="37"/>
        <v>6.5999999999999943</v>
      </c>
      <c r="H789">
        <v>0</v>
      </c>
      <c r="I789">
        <v>39</v>
      </c>
      <c r="J789">
        <v>1</v>
      </c>
      <c r="K789">
        <f t="shared" si="38"/>
        <v>274</v>
      </c>
      <c r="L789">
        <v>36</v>
      </c>
      <c r="M789">
        <v>0</v>
      </c>
      <c r="N789" s="1">
        <v>390</v>
      </c>
      <c r="O789">
        <v>1</v>
      </c>
      <c r="P789">
        <v>0</v>
      </c>
      <c r="Q789">
        <v>0</v>
      </c>
      <c r="R789">
        <v>1</v>
      </c>
      <c r="S789">
        <v>2968</v>
      </c>
    </row>
    <row r="790" spans="1:19" x14ac:dyDescent="0.15">
      <c r="A790">
        <v>0</v>
      </c>
      <c r="B790">
        <v>0</v>
      </c>
      <c r="C790" s="2">
        <v>154.30000000000001</v>
      </c>
      <c r="D790" s="2">
        <v>44</v>
      </c>
      <c r="E790" s="2">
        <v>50.7</v>
      </c>
      <c r="F790" s="2">
        <f t="shared" si="36"/>
        <v>18.480802436441788</v>
      </c>
      <c r="G790" s="2">
        <f t="shared" si="37"/>
        <v>6.7000000000000028</v>
      </c>
      <c r="H790">
        <v>0</v>
      </c>
      <c r="I790">
        <v>37</v>
      </c>
      <c r="J790">
        <v>6</v>
      </c>
      <c r="K790">
        <f t="shared" si="38"/>
        <v>265</v>
      </c>
      <c r="L790">
        <v>30</v>
      </c>
      <c r="M790">
        <v>1</v>
      </c>
      <c r="N790" s="1">
        <v>220</v>
      </c>
      <c r="O790">
        <v>1</v>
      </c>
      <c r="P790">
        <v>0</v>
      </c>
      <c r="Q790">
        <v>0</v>
      </c>
      <c r="R790">
        <v>1</v>
      </c>
      <c r="S790">
        <v>2497</v>
      </c>
    </row>
    <row r="791" spans="1:19" x14ac:dyDescent="0.15">
      <c r="A791">
        <v>0</v>
      </c>
      <c r="B791">
        <v>1</v>
      </c>
      <c r="C791" s="2">
        <v>162</v>
      </c>
      <c r="D791" s="2">
        <v>46</v>
      </c>
      <c r="E791" s="2">
        <v>52.8</v>
      </c>
      <c r="F791" s="2">
        <f t="shared" si="36"/>
        <v>17.527815881725346</v>
      </c>
      <c r="G791" s="2">
        <f t="shared" si="37"/>
        <v>6.7999999999999972</v>
      </c>
      <c r="H791">
        <v>0</v>
      </c>
      <c r="I791">
        <v>38</v>
      </c>
      <c r="J791">
        <v>1</v>
      </c>
      <c r="K791">
        <f t="shared" si="38"/>
        <v>267</v>
      </c>
      <c r="L791">
        <v>43</v>
      </c>
      <c r="M791">
        <v>0</v>
      </c>
      <c r="N791" s="1">
        <v>165</v>
      </c>
      <c r="O791">
        <v>1</v>
      </c>
      <c r="P791">
        <v>0</v>
      </c>
      <c r="Q791">
        <v>0</v>
      </c>
      <c r="R791">
        <v>0</v>
      </c>
      <c r="S791">
        <v>2038</v>
      </c>
    </row>
    <row r="792" spans="1:19" x14ac:dyDescent="0.15">
      <c r="A792">
        <v>1</v>
      </c>
      <c r="B792">
        <v>0</v>
      </c>
      <c r="C792" s="2">
        <v>154</v>
      </c>
      <c r="D792" s="2">
        <v>43</v>
      </c>
      <c r="E792" s="2">
        <v>49.8</v>
      </c>
      <c r="F792" s="2">
        <f t="shared" si="36"/>
        <v>18.13121942992073</v>
      </c>
      <c r="G792" s="2">
        <f t="shared" si="37"/>
        <v>6.7999999999999972</v>
      </c>
      <c r="H792">
        <v>0</v>
      </c>
      <c r="I792">
        <v>39</v>
      </c>
      <c r="J792">
        <v>4</v>
      </c>
      <c r="K792">
        <f t="shared" si="38"/>
        <v>277</v>
      </c>
      <c r="L792">
        <v>34</v>
      </c>
      <c r="M792">
        <v>1</v>
      </c>
      <c r="N792" s="1">
        <v>940</v>
      </c>
      <c r="O792">
        <v>1</v>
      </c>
      <c r="P792">
        <v>0</v>
      </c>
      <c r="Q792">
        <v>0</v>
      </c>
      <c r="R792">
        <v>1</v>
      </c>
      <c r="S792">
        <v>3263</v>
      </c>
    </row>
    <row r="793" spans="1:19" x14ac:dyDescent="0.15">
      <c r="A793">
        <v>0</v>
      </c>
      <c r="B793">
        <v>0</v>
      </c>
      <c r="C793" s="2">
        <v>146</v>
      </c>
      <c r="D793" s="2">
        <v>43.1</v>
      </c>
      <c r="E793" s="2">
        <v>49.9</v>
      </c>
      <c r="F793" s="2">
        <f t="shared" si="36"/>
        <v>20.219553387127043</v>
      </c>
      <c r="G793" s="2">
        <f t="shared" si="37"/>
        <v>6.7999999999999972</v>
      </c>
      <c r="H793">
        <v>0</v>
      </c>
      <c r="I793">
        <v>40</v>
      </c>
      <c r="J793">
        <v>2</v>
      </c>
      <c r="K793">
        <f t="shared" si="38"/>
        <v>282</v>
      </c>
      <c r="L793">
        <v>31</v>
      </c>
      <c r="M793">
        <v>0</v>
      </c>
      <c r="N793" s="1">
        <v>285</v>
      </c>
      <c r="O793">
        <v>1</v>
      </c>
      <c r="P793">
        <v>0</v>
      </c>
      <c r="Q793">
        <v>0</v>
      </c>
      <c r="R793">
        <v>0</v>
      </c>
      <c r="S793">
        <v>2974</v>
      </c>
    </row>
    <row r="794" spans="1:19" x14ac:dyDescent="0.15">
      <c r="A794">
        <v>0</v>
      </c>
      <c r="B794">
        <v>0</v>
      </c>
      <c r="C794" s="2">
        <v>158</v>
      </c>
      <c r="D794" s="2">
        <v>43</v>
      </c>
      <c r="E794" s="2">
        <v>50</v>
      </c>
      <c r="F794" s="2">
        <f t="shared" si="36"/>
        <v>17.224803717352987</v>
      </c>
      <c r="G794" s="2">
        <f t="shared" si="37"/>
        <v>7</v>
      </c>
      <c r="H794">
        <v>0</v>
      </c>
      <c r="I794">
        <v>38</v>
      </c>
      <c r="J794">
        <v>4</v>
      </c>
      <c r="K794">
        <f t="shared" si="38"/>
        <v>270</v>
      </c>
      <c r="L794">
        <v>23</v>
      </c>
      <c r="M794">
        <v>0</v>
      </c>
      <c r="N794" s="1">
        <v>186</v>
      </c>
      <c r="O794">
        <v>1</v>
      </c>
      <c r="P794">
        <v>0</v>
      </c>
      <c r="Q794">
        <v>0</v>
      </c>
      <c r="R794">
        <v>0</v>
      </c>
      <c r="S794">
        <v>2754</v>
      </c>
    </row>
    <row r="795" spans="1:19" x14ac:dyDescent="0.15">
      <c r="A795">
        <v>0</v>
      </c>
      <c r="B795">
        <v>0</v>
      </c>
      <c r="C795" s="2">
        <v>155</v>
      </c>
      <c r="D795" s="2">
        <v>44</v>
      </c>
      <c r="E795" s="2">
        <v>51</v>
      </c>
      <c r="F795" s="2">
        <f t="shared" si="36"/>
        <v>18.314255983350677</v>
      </c>
      <c r="G795" s="2">
        <f t="shared" si="37"/>
        <v>7</v>
      </c>
      <c r="H795">
        <v>0</v>
      </c>
      <c r="I795">
        <v>41</v>
      </c>
      <c r="J795">
        <v>2</v>
      </c>
      <c r="K795">
        <f t="shared" si="38"/>
        <v>289</v>
      </c>
      <c r="L795">
        <v>31</v>
      </c>
      <c r="M795">
        <v>0</v>
      </c>
      <c r="N795" s="1">
        <v>812</v>
      </c>
      <c r="O795">
        <v>1</v>
      </c>
      <c r="P795">
        <v>0</v>
      </c>
      <c r="Q795">
        <v>0</v>
      </c>
      <c r="R795">
        <v>0</v>
      </c>
      <c r="S795">
        <v>3682</v>
      </c>
    </row>
    <row r="796" spans="1:19" x14ac:dyDescent="0.15">
      <c r="A796">
        <v>0</v>
      </c>
      <c r="B796">
        <v>0</v>
      </c>
      <c r="C796" s="2">
        <v>155</v>
      </c>
      <c r="D796" s="2">
        <v>45</v>
      </c>
      <c r="E796" s="2">
        <v>52</v>
      </c>
      <c r="F796" s="2">
        <f t="shared" si="36"/>
        <v>18.730489073881373</v>
      </c>
      <c r="G796" s="2">
        <f t="shared" si="37"/>
        <v>7</v>
      </c>
      <c r="H796">
        <v>0</v>
      </c>
      <c r="I796">
        <v>41</v>
      </c>
      <c r="J796">
        <v>0</v>
      </c>
      <c r="K796">
        <f t="shared" si="38"/>
        <v>287</v>
      </c>
      <c r="L796">
        <v>23</v>
      </c>
      <c r="M796">
        <v>0</v>
      </c>
      <c r="N796" s="1">
        <v>980</v>
      </c>
      <c r="O796">
        <v>1</v>
      </c>
      <c r="P796">
        <v>0</v>
      </c>
      <c r="Q796">
        <v>0</v>
      </c>
      <c r="R796">
        <v>0</v>
      </c>
      <c r="S796">
        <v>2943</v>
      </c>
    </row>
    <row r="797" spans="1:19" x14ac:dyDescent="0.15">
      <c r="A797">
        <v>1</v>
      </c>
      <c r="B797">
        <v>0</v>
      </c>
      <c r="C797" s="2">
        <v>154</v>
      </c>
      <c r="D797" s="2">
        <v>45</v>
      </c>
      <c r="E797" s="2">
        <v>52</v>
      </c>
      <c r="F797" s="2">
        <f t="shared" si="36"/>
        <v>18.974531961544951</v>
      </c>
      <c r="G797" s="2">
        <f t="shared" si="37"/>
        <v>7</v>
      </c>
      <c r="H797">
        <v>0</v>
      </c>
      <c r="I797">
        <v>40</v>
      </c>
      <c r="J797">
        <v>1</v>
      </c>
      <c r="K797">
        <f t="shared" si="38"/>
        <v>281</v>
      </c>
      <c r="L797">
        <v>40</v>
      </c>
      <c r="M797">
        <v>1</v>
      </c>
      <c r="N797" s="1">
        <v>1280</v>
      </c>
      <c r="O797">
        <v>1</v>
      </c>
      <c r="P797">
        <v>0</v>
      </c>
      <c r="Q797">
        <v>0</v>
      </c>
      <c r="R797">
        <v>0</v>
      </c>
      <c r="S797">
        <v>3338</v>
      </c>
    </row>
    <row r="798" spans="1:19" x14ac:dyDescent="0.15">
      <c r="A798">
        <v>0</v>
      </c>
      <c r="B798">
        <v>2</v>
      </c>
      <c r="C798" s="2">
        <v>158</v>
      </c>
      <c r="D798" s="2">
        <v>48</v>
      </c>
      <c r="E798" s="2">
        <v>55</v>
      </c>
      <c r="F798" s="2">
        <f t="shared" si="36"/>
        <v>19.227687870533568</v>
      </c>
      <c r="G798" s="2">
        <f t="shared" si="37"/>
        <v>7</v>
      </c>
      <c r="H798">
        <v>0</v>
      </c>
      <c r="I798">
        <v>37</v>
      </c>
      <c r="J798">
        <v>1</v>
      </c>
      <c r="K798">
        <f t="shared" si="38"/>
        <v>260</v>
      </c>
      <c r="L798">
        <v>28</v>
      </c>
      <c r="M798">
        <v>0</v>
      </c>
      <c r="N798" s="1">
        <v>410</v>
      </c>
      <c r="O798">
        <v>1</v>
      </c>
      <c r="P798">
        <v>0</v>
      </c>
      <c r="Q798">
        <v>0</v>
      </c>
      <c r="R798">
        <v>0</v>
      </c>
      <c r="S798">
        <v>1282</v>
      </c>
    </row>
    <row r="799" spans="1:19" x14ac:dyDescent="0.15">
      <c r="A799">
        <v>0</v>
      </c>
      <c r="B799">
        <v>0</v>
      </c>
      <c r="C799" s="2">
        <v>161</v>
      </c>
      <c r="D799" s="2">
        <v>51</v>
      </c>
      <c r="E799" s="2">
        <v>58</v>
      </c>
      <c r="F799" s="2">
        <f t="shared" si="36"/>
        <v>19.675166853130666</v>
      </c>
      <c r="G799" s="2">
        <f t="shared" si="37"/>
        <v>7</v>
      </c>
      <c r="H799">
        <v>0</v>
      </c>
      <c r="I799">
        <v>40</v>
      </c>
      <c r="J799">
        <v>0</v>
      </c>
      <c r="K799">
        <f t="shared" si="38"/>
        <v>280</v>
      </c>
      <c r="L799">
        <v>32</v>
      </c>
      <c r="M799">
        <v>0</v>
      </c>
      <c r="N799" s="1">
        <v>724</v>
      </c>
      <c r="O799">
        <v>1</v>
      </c>
      <c r="P799">
        <v>0</v>
      </c>
      <c r="Q799">
        <v>0</v>
      </c>
      <c r="R799">
        <v>1</v>
      </c>
      <c r="S799">
        <v>3108</v>
      </c>
    </row>
    <row r="800" spans="1:19" x14ac:dyDescent="0.15">
      <c r="A800">
        <v>0</v>
      </c>
      <c r="B800">
        <v>0</v>
      </c>
      <c r="C800" s="2">
        <v>163</v>
      </c>
      <c r="D800" s="2">
        <v>62</v>
      </c>
      <c r="E800" s="2">
        <v>69</v>
      </c>
      <c r="F800" s="2">
        <f t="shared" si="36"/>
        <v>23.335466144755166</v>
      </c>
      <c r="G800" s="2">
        <f t="shared" si="37"/>
        <v>7</v>
      </c>
      <c r="H800">
        <v>0</v>
      </c>
      <c r="I800">
        <v>36</v>
      </c>
      <c r="J800">
        <v>0</v>
      </c>
      <c r="K800">
        <f t="shared" si="38"/>
        <v>252</v>
      </c>
      <c r="L800">
        <v>31</v>
      </c>
      <c r="M800">
        <v>0</v>
      </c>
      <c r="N800" s="1">
        <v>400</v>
      </c>
      <c r="O800">
        <v>1</v>
      </c>
      <c r="P800">
        <v>0</v>
      </c>
      <c r="Q800">
        <v>0</v>
      </c>
      <c r="R800">
        <v>1</v>
      </c>
      <c r="S800">
        <v>2656</v>
      </c>
    </row>
    <row r="801" spans="1:19" x14ac:dyDescent="0.15">
      <c r="A801">
        <v>0</v>
      </c>
      <c r="B801">
        <v>0</v>
      </c>
      <c r="C801" s="2">
        <v>153</v>
      </c>
      <c r="D801" s="2">
        <v>49</v>
      </c>
      <c r="E801" s="2">
        <v>56.1</v>
      </c>
      <c r="F801" s="2">
        <f t="shared" si="36"/>
        <v>20.932120124738347</v>
      </c>
      <c r="G801" s="2">
        <f t="shared" si="37"/>
        <v>7.1000000000000014</v>
      </c>
      <c r="H801">
        <v>0</v>
      </c>
      <c r="I801">
        <v>39</v>
      </c>
      <c r="J801">
        <v>0</v>
      </c>
      <c r="K801">
        <f t="shared" si="38"/>
        <v>273</v>
      </c>
      <c r="L801">
        <v>30</v>
      </c>
      <c r="M801">
        <v>0</v>
      </c>
      <c r="N801" s="1">
        <v>430</v>
      </c>
      <c r="O801">
        <v>1</v>
      </c>
      <c r="P801">
        <v>0</v>
      </c>
      <c r="Q801">
        <v>0</v>
      </c>
      <c r="R801">
        <v>1</v>
      </c>
      <c r="S801">
        <v>2548</v>
      </c>
    </row>
    <row r="802" spans="1:19" x14ac:dyDescent="0.15">
      <c r="A802">
        <v>0</v>
      </c>
      <c r="B802">
        <v>1</v>
      </c>
      <c r="C802" s="2">
        <v>153</v>
      </c>
      <c r="D802" s="2">
        <v>55</v>
      </c>
      <c r="E802" s="2">
        <v>62.1</v>
      </c>
      <c r="F802" s="2">
        <f t="shared" si="36"/>
        <v>23.495236874706308</v>
      </c>
      <c r="G802" s="2">
        <f t="shared" si="37"/>
        <v>7.1000000000000014</v>
      </c>
      <c r="H802">
        <v>0</v>
      </c>
      <c r="I802">
        <v>38</v>
      </c>
      <c r="J802">
        <v>3</v>
      </c>
      <c r="K802">
        <f t="shared" si="38"/>
        <v>269</v>
      </c>
      <c r="L802">
        <v>37</v>
      </c>
      <c r="M802">
        <v>0</v>
      </c>
      <c r="N802" s="1">
        <v>314</v>
      </c>
      <c r="O802">
        <v>1</v>
      </c>
      <c r="P802">
        <v>0</v>
      </c>
      <c r="Q802">
        <v>0</v>
      </c>
      <c r="R802">
        <v>1</v>
      </c>
      <c r="S802">
        <v>2564</v>
      </c>
    </row>
    <row r="803" spans="1:19" x14ac:dyDescent="0.15">
      <c r="A803">
        <v>0</v>
      </c>
      <c r="B803">
        <v>0</v>
      </c>
      <c r="C803" s="2">
        <v>165.2</v>
      </c>
      <c r="D803" s="2">
        <v>61</v>
      </c>
      <c r="E803" s="2">
        <v>68.3</v>
      </c>
      <c r="F803" s="2">
        <f t="shared" si="36"/>
        <v>22.351658273191497</v>
      </c>
      <c r="G803" s="2">
        <f t="shared" si="37"/>
        <v>7.2999999999999972</v>
      </c>
      <c r="H803">
        <v>0</v>
      </c>
      <c r="I803">
        <v>39</v>
      </c>
      <c r="J803">
        <v>2</v>
      </c>
      <c r="K803">
        <f t="shared" si="38"/>
        <v>275</v>
      </c>
      <c r="L803">
        <v>27</v>
      </c>
      <c r="M803">
        <v>0</v>
      </c>
      <c r="N803" s="1">
        <v>150</v>
      </c>
      <c r="O803">
        <v>1</v>
      </c>
      <c r="P803">
        <v>0</v>
      </c>
      <c r="Q803">
        <v>0</v>
      </c>
      <c r="R803">
        <v>1</v>
      </c>
      <c r="S803">
        <v>2794</v>
      </c>
    </row>
    <row r="804" spans="1:19" x14ac:dyDescent="0.15">
      <c r="A804">
        <v>0</v>
      </c>
      <c r="B804">
        <v>0</v>
      </c>
      <c r="C804" s="2">
        <v>152.80000000000001</v>
      </c>
      <c r="D804" s="2">
        <v>48</v>
      </c>
      <c r="E804" s="2">
        <v>55.4</v>
      </c>
      <c r="F804" s="2">
        <f t="shared" si="36"/>
        <v>20.558646966914282</v>
      </c>
      <c r="G804" s="2">
        <f t="shared" si="37"/>
        <v>7.3999999999999986</v>
      </c>
      <c r="H804">
        <v>0</v>
      </c>
      <c r="I804">
        <v>38</v>
      </c>
      <c r="J804">
        <v>4</v>
      </c>
      <c r="K804">
        <f t="shared" si="38"/>
        <v>270</v>
      </c>
      <c r="L804">
        <v>39</v>
      </c>
      <c r="M804">
        <v>0</v>
      </c>
      <c r="N804" s="1">
        <v>236</v>
      </c>
      <c r="O804">
        <v>1</v>
      </c>
      <c r="P804">
        <v>0</v>
      </c>
      <c r="Q804">
        <v>0</v>
      </c>
      <c r="R804">
        <v>0</v>
      </c>
      <c r="S804">
        <v>2842</v>
      </c>
    </row>
    <row r="805" spans="1:19" x14ac:dyDescent="0.15">
      <c r="A805">
        <v>0</v>
      </c>
      <c r="B805">
        <v>0</v>
      </c>
      <c r="C805" s="2">
        <v>158</v>
      </c>
      <c r="D805" s="2">
        <v>54</v>
      </c>
      <c r="E805" s="2">
        <v>61.41</v>
      </c>
      <c r="F805" s="2">
        <f t="shared" si="36"/>
        <v>21.631148854350265</v>
      </c>
      <c r="G805" s="2">
        <f t="shared" si="37"/>
        <v>7.4099999999999966</v>
      </c>
      <c r="H805">
        <v>0</v>
      </c>
      <c r="I805">
        <v>33</v>
      </c>
      <c r="J805">
        <v>3</v>
      </c>
      <c r="K805">
        <f t="shared" si="38"/>
        <v>234</v>
      </c>
      <c r="L805">
        <v>27</v>
      </c>
      <c r="M805">
        <v>0</v>
      </c>
      <c r="N805" s="1">
        <v>242</v>
      </c>
      <c r="O805">
        <v>1</v>
      </c>
      <c r="P805">
        <v>1</v>
      </c>
      <c r="Q805">
        <v>0</v>
      </c>
      <c r="R805">
        <v>0</v>
      </c>
      <c r="S805">
        <v>1878</v>
      </c>
    </row>
    <row r="806" spans="1:19" x14ac:dyDescent="0.15">
      <c r="A806">
        <v>0</v>
      </c>
      <c r="B806">
        <v>0</v>
      </c>
      <c r="C806" s="2">
        <v>161</v>
      </c>
      <c r="D806" s="2">
        <v>63</v>
      </c>
      <c r="E806" s="2">
        <v>70.599999999999994</v>
      </c>
      <c r="F806" s="2">
        <f t="shared" si="36"/>
        <v>24.304617877396705</v>
      </c>
      <c r="G806" s="2">
        <f t="shared" si="37"/>
        <v>7.5999999999999943</v>
      </c>
      <c r="H806">
        <v>0</v>
      </c>
      <c r="I806">
        <v>41</v>
      </c>
      <c r="J806">
        <v>5</v>
      </c>
      <c r="K806">
        <f t="shared" si="38"/>
        <v>292</v>
      </c>
      <c r="L806">
        <v>27</v>
      </c>
      <c r="M806">
        <v>0</v>
      </c>
      <c r="N806" s="1">
        <v>824</v>
      </c>
      <c r="O806">
        <v>1</v>
      </c>
      <c r="P806">
        <v>0</v>
      </c>
      <c r="Q806">
        <v>1</v>
      </c>
      <c r="R806">
        <v>0</v>
      </c>
      <c r="S806">
        <v>3432</v>
      </c>
    </row>
    <row r="807" spans="1:19" x14ac:dyDescent="0.15">
      <c r="A807">
        <v>0</v>
      </c>
      <c r="B807">
        <v>0</v>
      </c>
      <c r="C807" s="2">
        <v>159</v>
      </c>
      <c r="D807" s="2">
        <v>44</v>
      </c>
      <c r="E807" s="2">
        <v>51.6</v>
      </c>
      <c r="F807" s="2">
        <f t="shared" si="36"/>
        <v>17.404374826945137</v>
      </c>
      <c r="G807" s="2">
        <f t="shared" si="37"/>
        <v>7.6000000000000014</v>
      </c>
      <c r="H807">
        <v>0</v>
      </c>
      <c r="I807">
        <v>37</v>
      </c>
      <c r="J807">
        <v>6</v>
      </c>
      <c r="K807">
        <f t="shared" si="38"/>
        <v>265</v>
      </c>
      <c r="L807">
        <v>27</v>
      </c>
      <c r="M807">
        <v>0</v>
      </c>
      <c r="N807" s="1">
        <v>375</v>
      </c>
      <c r="O807">
        <v>1</v>
      </c>
      <c r="P807">
        <v>0</v>
      </c>
      <c r="Q807">
        <v>0</v>
      </c>
      <c r="R807">
        <v>0</v>
      </c>
      <c r="S807">
        <v>3028</v>
      </c>
    </row>
    <row r="808" spans="1:19" x14ac:dyDescent="0.15">
      <c r="A808">
        <v>1</v>
      </c>
      <c r="B808">
        <v>0</v>
      </c>
      <c r="C808" s="2">
        <v>164</v>
      </c>
      <c r="D808" s="2">
        <v>48</v>
      </c>
      <c r="E808" s="2">
        <v>55.6</v>
      </c>
      <c r="F808" s="2">
        <f t="shared" si="36"/>
        <v>17.846519928613922</v>
      </c>
      <c r="G808" s="2">
        <f t="shared" si="37"/>
        <v>7.6000000000000014</v>
      </c>
      <c r="H808">
        <v>0</v>
      </c>
      <c r="I808">
        <v>40</v>
      </c>
      <c r="J808">
        <v>0</v>
      </c>
      <c r="K808">
        <f t="shared" si="38"/>
        <v>280</v>
      </c>
      <c r="L808">
        <v>42</v>
      </c>
      <c r="M808">
        <v>0</v>
      </c>
      <c r="N808" s="1">
        <v>102</v>
      </c>
      <c r="O808">
        <v>1</v>
      </c>
      <c r="P808">
        <v>0</v>
      </c>
      <c r="Q808">
        <v>0</v>
      </c>
      <c r="R808">
        <v>0</v>
      </c>
      <c r="S808">
        <v>2648</v>
      </c>
    </row>
    <row r="809" spans="1:19" x14ac:dyDescent="0.15">
      <c r="A809">
        <v>0</v>
      </c>
      <c r="B809">
        <v>1</v>
      </c>
      <c r="C809" s="2">
        <v>164</v>
      </c>
      <c r="D809" s="2">
        <v>56</v>
      </c>
      <c r="E809" s="2">
        <v>63.7</v>
      </c>
      <c r="F809" s="2">
        <f t="shared" si="36"/>
        <v>20.820939916716238</v>
      </c>
      <c r="G809" s="2">
        <f t="shared" si="37"/>
        <v>7.7000000000000028</v>
      </c>
      <c r="H809">
        <v>0</v>
      </c>
      <c r="I809">
        <v>37</v>
      </c>
      <c r="J809">
        <v>2</v>
      </c>
      <c r="K809">
        <f t="shared" si="38"/>
        <v>261</v>
      </c>
      <c r="L809">
        <v>35</v>
      </c>
      <c r="M809">
        <v>0</v>
      </c>
      <c r="N809" s="1">
        <v>320</v>
      </c>
      <c r="O809">
        <v>1</v>
      </c>
      <c r="P809">
        <v>0</v>
      </c>
      <c r="Q809">
        <v>0</v>
      </c>
      <c r="R809">
        <v>0</v>
      </c>
      <c r="S809">
        <v>3006</v>
      </c>
    </row>
    <row r="810" spans="1:19" x14ac:dyDescent="0.15">
      <c r="A810">
        <v>0</v>
      </c>
      <c r="B810">
        <v>2</v>
      </c>
      <c r="C810" s="2">
        <v>160</v>
      </c>
      <c r="D810" s="2">
        <v>44</v>
      </c>
      <c r="E810" s="2">
        <v>51.8</v>
      </c>
      <c r="F810" s="2">
        <f t="shared" si="36"/>
        <v>17.1875</v>
      </c>
      <c r="G810" s="2">
        <f t="shared" si="37"/>
        <v>7.7999999999999972</v>
      </c>
      <c r="H810">
        <v>0</v>
      </c>
      <c r="I810">
        <v>31</v>
      </c>
      <c r="J810">
        <v>4</v>
      </c>
      <c r="K810">
        <f t="shared" si="38"/>
        <v>221</v>
      </c>
      <c r="L810">
        <v>30</v>
      </c>
      <c r="M810">
        <v>0</v>
      </c>
      <c r="N810" s="1">
        <v>148</v>
      </c>
      <c r="O810">
        <v>1</v>
      </c>
      <c r="P810">
        <v>1</v>
      </c>
      <c r="Q810">
        <v>0</v>
      </c>
      <c r="R810">
        <v>0</v>
      </c>
      <c r="S810">
        <v>1626</v>
      </c>
    </row>
    <row r="811" spans="1:19" x14ac:dyDescent="0.15">
      <c r="A811">
        <v>0</v>
      </c>
      <c r="B811">
        <v>1</v>
      </c>
      <c r="C811" s="2">
        <v>150</v>
      </c>
      <c r="D811" s="2">
        <v>47</v>
      </c>
      <c r="E811" s="2">
        <v>54.8</v>
      </c>
      <c r="F811" s="2">
        <f t="shared" si="36"/>
        <v>20.888888888888889</v>
      </c>
      <c r="G811" s="2">
        <f t="shared" si="37"/>
        <v>7.7999999999999972</v>
      </c>
      <c r="H811">
        <v>0</v>
      </c>
      <c r="I811">
        <v>39</v>
      </c>
      <c r="J811">
        <v>4</v>
      </c>
      <c r="K811">
        <f t="shared" si="38"/>
        <v>277</v>
      </c>
      <c r="L811">
        <v>31</v>
      </c>
      <c r="M811">
        <v>0</v>
      </c>
      <c r="N811" s="1">
        <v>606</v>
      </c>
      <c r="O811">
        <v>1</v>
      </c>
      <c r="P811">
        <v>0</v>
      </c>
      <c r="Q811">
        <v>0</v>
      </c>
      <c r="R811">
        <v>0</v>
      </c>
      <c r="S811">
        <v>2820</v>
      </c>
    </row>
    <row r="812" spans="1:19" x14ac:dyDescent="0.15">
      <c r="A812">
        <v>0</v>
      </c>
      <c r="B812">
        <v>0</v>
      </c>
      <c r="C812" s="2">
        <v>152</v>
      </c>
      <c r="D812" s="2">
        <v>53</v>
      </c>
      <c r="E812" s="2">
        <v>60.8</v>
      </c>
      <c r="F812" s="2">
        <f t="shared" si="36"/>
        <v>22.939750692520775</v>
      </c>
      <c r="G812" s="2">
        <f t="shared" si="37"/>
        <v>7.7999999999999972</v>
      </c>
      <c r="H812">
        <v>0</v>
      </c>
      <c r="I812">
        <v>40</v>
      </c>
      <c r="J812">
        <v>6</v>
      </c>
      <c r="K812">
        <f t="shared" si="38"/>
        <v>286</v>
      </c>
      <c r="L812">
        <v>24</v>
      </c>
      <c r="M812">
        <v>0</v>
      </c>
      <c r="N812" s="1">
        <v>915</v>
      </c>
      <c r="O812">
        <v>1</v>
      </c>
      <c r="P812">
        <v>0</v>
      </c>
      <c r="Q812">
        <v>1</v>
      </c>
      <c r="R812">
        <v>0</v>
      </c>
      <c r="S812">
        <v>2853</v>
      </c>
    </row>
    <row r="813" spans="1:19" x14ac:dyDescent="0.15">
      <c r="A813">
        <v>0</v>
      </c>
      <c r="B813">
        <v>1</v>
      </c>
      <c r="C813" s="2">
        <v>158</v>
      </c>
      <c r="D813" s="2">
        <v>68</v>
      </c>
      <c r="E813" s="2">
        <v>75.8</v>
      </c>
      <c r="F813" s="2">
        <f t="shared" si="36"/>
        <v>27.239224483255892</v>
      </c>
      <c r="G813" s="2">
        <f t="shared" si="37"/>
        <v>7.7999999999999972</v>
      </c>
      <c r="H813">
        <v>0</v>
      </c>
      <c r="I813">
        <v>36</v>
      </c>
      <c r="J813">
        <v>6</v>
      </c>
      <c r="K813">
        <f t="shared" si="38"/>
        <v>258</v>
      </c>
      <c r="L813">
        <v>32</v>
      </c>
      <c r="M813">
        <v>0</v>
      </c>
      <c r="N813" s="1">
        <v>1735</v>
      </c>
      <c r="O813">
        <v>1</v>
      </c>
      <c r="P813">
        <v>0</v>
      </c>
      <c r="Q813">
        <v>0</v>
      </c>
      <c r="R813">
        <v>1</v>
      </c>
      <c r="S813">
        <v>2888</v>
      </c>
    </row>
    <row r="814" spans="1:19" x14ac:dyDescent="0.15">
      <c r="A814">
        <v>0</v>
      </c>
      <c r="B814">
        <v>0</v>
      </c>
      <c r="C814" s="2">
        <v>149</v>
      </c>
      <c r="D814" s="2">
        <v>39.5</v>
      </c>
      <c r="E814" s="2">
        <v>47.4</v>
      </c>
      <c r="F814" s="2">
        <f t="shared" si="36"/>
        <v>17.791991351740911</v>
      </c>
      <c r="G814" s="2">
        <f t="shared" si="37"/>
        <v>7.8999999999999986</v>
      </c>
      <c r="H814">
        <v>0</v>
      </c>
      <c r="I814">
        <v>40</v>
      </c>
      <c r="J814">
        <v>3</v>
      </c>
      <c r="K814">
        <f t="shared" si="38"/>
        <v>283</v>
      </c>
      <c r="L814">
        <v>34</v>
      </c>
      <c r="M814">
        <v>1</v>
      </c>
      <c r="N814" s="1">
        <v>278</v>
      </c>
      <c r="O814">
        <v>1</v>
      </c>
      <c r="P814">
        <v>0</v>
      </c>
      <c r="Q814">
        <v>0</v>
      </c>
      <c r="R814">
        <v>0</v>
      </c>
      <c r="S814">
        <v>2818</v>
      </c>
    </row>
    <row r="815" spans="1:19" x14ac:dyDescent="0.15">
      <c r="A815">
        <v>0</v>
      </c>
      <c r="B815">
        <v>1</v>
      </c>
      <c r="C815" s="2">
        <v>161</v>
      </c>
      <c r="D815" s="2">
        <v>47</v>
      </c>
      <c r="E815" s="2">
        <v>54.9</v>
      </c>
      <c r="F815" s="2">
        <f t="shared" si="36"/>
        <v>18.132016511708652</v>
      </c>
      <c r="G815" s="2">
        <f t="shared" si="37"/>
        <v>7.8999999999999986</v>
      </c>
      <c r="H815">
        <v>0</v>
      </c>
      <c r="I815">
        <v>38</v>
      </c>
      <c r="J815">
        <v>6</v>
      </c>
      <c r="K815">
        <f t="shared" si="38"/>
        <v>272</v>
      </c>
      <c r="L815">
        <v>19</v>
      </c>
      <c r="M815">
        <v>0</v>
      </c>
      <c r="N815" s="1">
        <v>850</v>
      </c>
      <c r="O815">
        <v>1</v>
      </c>
      <c r="P815">
        <v>1</v>
      </c>
      <c r="Q815">
        <v>0</v>
      </c>
      <c r="R815">
        <v>0</v>
      </c>
      <c r="S815">
        <v>2823</v>
      </c>
    </row>
    <row r="816" spans="1:19" x14ac:dyDescent="0.15">
      <c r="A816">
        <v>0</v>
      </c>
      <c r="B816">
        <v>0</v>
      </c>
      <c r="C816" s="2">
        <v>162</v>
      </c>
      <c r="D816" s="2">
        <v>46</v>
      </c>
      <c r="E816" s="2">
        <v>54</v>
      </c>
      <c r="F816" s="2">
        <f t="shared" si="36"/>
        <v>17.527815881725346</v>
      </c>
      <c r="G816" s="2">
        <f t="shared" si="37"/>
        <v>8</v>
      </c>
      <c r="H816">
        <v>0</v>
      </c>
      <c r="I816">
        <v>39</v>
      </c>
      <c r="J816">
        <v>0</v>
      </c>
      <c r="K816">
        <f t="shared" si="38"/>
        <v>273</v>
      </c>
      <c r="L816">
        <v>38</v>
      </c>
      <c r="M816">
        <v>1</v>
      </c>
      <c r="N816" s="1">
        <v>572</v>
      </c>
      <c r="O816">
        <v>1</v>
      </c>
      <c r="P816">
        <v>0</v>
      </c>
      <c r="Q816">
        <v>0</v>
      </c>
      <c r="R816">
        <v>1</v>
      </c>
      <c r="S816">
        <v>2616</v>
      </c>
    </row>
    <row r="817" spans="1:19" x14ac:dyDescent="0.15">
      <c r="A817">
        <v>0</v>
      </c>
      <c r="B817">
        <v>0</v>
      </c>
      <c r="C817" s="2">
        <v>150</v>
      </c>
      <c r="D817" s="2">
        <v>42</v>
      </c>
      <c r="E817" s="2">
        <v>50</v>
      </c>
      <c r="F817" s="2">
        <f t="shared" si="36"/>
        <v>18.666666666666668</v>
      </c>
      <c r="G817" s="2">
        <f t="shared" si="37"/>
        <v>8</v>
      </c>
      <c r="H817">
        <v>0</v>
      </c>
      <c r="I817">
        <v>38</v>
      </c>
      <c r="J817">
        <v>0</v>
      </c>
      <c r="K817">
        <f t="shared" si="38"/>
        <v>266</v>
      </c>
      <c r="L817">
        <v>39</v>
      </c>
      <c r="M817">
        <v>0</v>
      </c>
      <c r="N817" s="1">
        <v>95</v>
      </c>
      <c r="O817">
        <v>1</v>
      </c>
      <c r="P817">
        <v>0</v>
      </c>
      <c r="Q817">
        <v>0</v>
      </c>
      <c r="R817">
        <v>0</v>
      </c>
      <c r="S817">
        <v>2334</v>
      </c>
    </row>
    <row r="818" spans="1:19" x14ac:dyDescent="0.15">
      <c r="A818">
        <v>0</v>
      </c>
      <c r="B818">
        <v>0</v>
      </c>
      <c r="C818" s="2">
        <v>161</v>
      </c>
      <c r="D818" s="2">
        <v>49</v>
      </c>
      <c r="E818" s="2">
        <v>57</v>
      </c>
      <c r="F818" s="2">
        <f t="shared" si="36"/>
        <v>18.903591682419659</v>
      </c>
      <c r="G818" s="2">
        <f t="shared" si="37"/>
        <v>8</v>
      </c>
      <c r="H818">
        <v>0</v>
      </c>
      <c r="I818">
        <v>36</v>
      </c>
      <c r="J818">
        <v>3</v>
      </c>
      <c r="K818">
        <f t="shared" si="38"/>
        <v>255</v>
      </c>
      <c r="L818">
        <v>36</v>
      </c>
      <c r="M818">
        <v>0</v>
      </c>
      <c r="N818" s="1">
        <v>588</v>
      </c>
      <c r="O818">
        <v>1</v>
      </c>
      <c r="P818">
        <v>1</v>
      </c>
      <c r="Q818">
        <v>0</v>
      </c>
      <c r="R818">
        <v>0</v>
      </c>
      <c r="S818">
        <v>2742</v>
      </c>
    </row>
    <row r="819" spans="1:19" x14ac:dyDescent="0.15">
      <c r="A819">
        <v>0</v>
      </c>
      <c r="B819">
        <v>1</v>
      </c>
      <c r="C819" s="2">
        <v>158.6</v>
      </c>
      <c r="D819" s="2">
        <v>48</v>
      </c>
      <c r="E819" s="2">
        <v>56</v>
      </c>
      <c r="F819" s="2">
        <f t="shared" si="36"/>
        <v>19.082482440140641</v>
      </c>
      <c r="G819" s="2">
        <f t="shared" si="37"/>
        <v>8</v>
      </c>
      <c r="H819">
        <v>0</v>
      </c>
      <c r="I819">
        <v>39</v>
      </c>
      <c r="J819">
        <v>5</v>
      </c>
      <c r="K819">
        <f t="shared" si="38"/>
        <v>278</v>
      </c>
      <c r="L819">
        <v>35</v>
      </c>
      <c r="M819">
        <v>0</v>
      </c>
      <c r="N819" s="1">
        <v>359</v>
      </c>
      <c r="O819">
        <v>1</v>
      </c>
      <c r="P819">
        <v>0</v>
      </c>
      <c r="Q819">
        <v>0</v>
      </c>
      <c r="R819">
        <v>0</v>
      </c>
      <c r="S819">
        <v>3388</v>
      </c>
    </row>
    <row r="820" spans="1:19" x14ac:dyDescent="0.15">
      <c r="A820">
        <v>1</v>
      </c>
      <c r="B820">
        <v>0</v>
      </c>
      <c r="C820" s="2">
        <v>151</v>
      </c>
      <c r="D820" s="2">
        <v>44</v>
      </c>
      <c r="E820" s="2">
        <v>52</v>
      </c>
      <c r="F820" s="2">
        <f t="shared" si="36"/>
        <v>19.297399236875574</v>
      </c>
      <c r="G820" s="2">
        <f t="shared" si="37"/>
        <v>8</v>
      </c>
      <c r="H820">
        <v>0</v>
      </c>
      <c r="I820">
        <v>41</v>
      </c>
      <c r="J820">
        <v>1</v>
      </c>
      <c r="K820">
        <f t="shared" si="38"/>
        <v>288</v>
      </c>
      <c r="L820">
        <v>28</v>
      </c>
      <c r="M820">
        <v>0</v>
      </c>
      <c r="N820" s="1">
        <v>1040</v>
      </c>
      <c r="O820">
        <v>1</v>
      </c>
      <c r="P820">
        <v>0</v>
      </c>
      <c r="Q820">
        <v>0</v>
      </c>
      <c r="R820">
        <v>0</v>
      </c>
      <c r="S820">
        <v>3422</v>
      </c>
    </row>
    <row r="821" spans="1:19" x14ac:dyDescent="0.15">
      <c r="A821">
        <v>0</v>
      </c>
      <c r="B821">
        <v>2</v>
      </c>
      <c r="C821" s="2">
        <v>159</v>
      </c>
      <c r="D821" s="2">
        <v>49.5</v>
      </c>
      <c r="E821" s="2">
        <v>57.5</v>
      </c>
      <c r="F821" s="2">
        <f t="shared" si="36"/>
        <v>19.57992168031328</v>
      </c>
      <c r="G821" s="2">
        <f t="shared" si="37"/>
        <v>8</v>
      </c>
      <c r="H821">
        <v>0</v>
      </c>
      <c r="I821">
        <v>40</v>
      </c>
      <c r="J821">
        <v>4</v>
      </c>
      <c r="K821">
        <f t="shared" si="38"/>
        <v>284</v>
      </c>
      <c r="L821">
        <v>34</v>
      </c>
      <c r="M821">
        <v>0</v>
      </c>
      <c r="N821" s="1">
        <v>846</v>
      </c>
      <c r="O821">
        <v>1</v>
      </c>
      <c r="P821">
        <v>0</v>
      </c>
      <c r="Q821">
        <v>0</v>
      </c>
      <c r="R821">
        <v>0</v>
      </c>
      <c r="S821">
        <v>4506</v>
      </c>
    </row>
    <row r="822" spans="1:19" x14ac:dyDescent="0.15">
      <c r="A822">
        <v>0</v>
      </c>
      <c r="B822">
        <v>1</v>
      </c>
      <c r="C822" s="2">
        <v>158</v>
      </c>
      <c r="D822" s="2">
        <v>51</v>
      </c>
      <c r="E822" s="2">
        <v>59</v>
      </c>
      <c r="F822" s="2">
        <f t="shared" si="36"/>
        <v>20.429418362441915</v>
      </c>
      <c r="G822" s="2">
        <f t="shared" si="37"/>
        <v>8</v>
      </c>
      <c r="H822">
        <v>0</v>
      </c>
      <c r="I822">
        <v>37</v>
      </c>
      <c r="J822">
        <v>4</v>
      </c>
      <c r="K822">
        <f t="shared" si="38"/>
        <v>263</v>
      </c>
      <c r="L822">
        <v>32</v>
      </c>
      <c r="M822">
        <v>0</v>
      </c>
      <c r="N822" s="1">
        <v>698</v>
      </c>
      <c r="O822">
        <v>1</v>
      </c>
      <c r="P822">
        <v>0</v>
      </c>
      <c r="Q822">
        <v>1</v>
      </c>
      <c r="R822">
        <v>0</v>
      </c>
      <c r="S822">
        <v>2460</v>
      </c>
    </row>
    <row r="823" spans="1:19" x14ac:dyDescent="0.15">
      <c r="A823">
        <v>0</v>
      </c>
      <c r="B823">
        <v>0</v>
      </c>
      <c r="C823" s="2">
        <v>148.80000000000001</v>
      </c>
      <c r="D823" s="2">
        <v>47</v>
      </c>
      <c r="E823" s="2">
        <v>55</v>
      </c>
      <c r="F823" s="2">
        <f t="shared" si="36"/>
        <v>21.227164990172273</v>
      </c>
      <c r="G823" s="2">
        <f t="shared" si="37"/>
        <v>8</v>
      </c>
      <c r="H823">
        <v>0</v>
      </c>
      <c r="I823">
        <v>40</v>
      </c>
      <c r="J823">
        <v>1</v>
      </c>
      <c r="K823">
        <f t="shared" si="38"/>
        <v>281</v>
      </c>
      <c r="L823">
        <v>29</v>
      </c>
      <c r="M823">
        <v>0</v>
      </c>
      <c r="N823" s="1">
        <v>106</v>
      </c>
      <c r="O823">
        <v>1</v>
      </c>
      <c r="P823">
        <v>0</v>
      </c>
      <c r="Q823">
        <v>0</v>
      </c>
      <c r="R823">
        <v>0</v>
      </c>
      <c r="S823">
        <v>2918</v>
      </c>
    </row>
    <row r="824" spans="1:19" x14ac:dyDescent="0.15">
      <c r="A824">
        <v>0</v>
      </c>
      <c r="B824">
        <v>1</v>
      </c>
      <c r="C824" s="2">
        <v>162</v>
      </c>
      <c r="D824" s="2">
        <v>79</v>
      </c>
      <c r="E824" s="2">
        <v>87</v>
      </c>
      <c r="F824" s="2">
        <f t="shared" si="36"/>
        <v>30.102118579484834</v>
      </c>
      <c r="G824" s="2">
        <f t="shared" si="37"/>
        <v>8</v>
      </c>
      <c r="H824">
        <v>0</v>
      </c>
      <c r="I824">
        <v>41</v>
      </c>
      <c r="J824">
        <v>0</v>
      </c>
      <c r="K824">
        <f t="shared" si="38"/>
        <v>287</v>
      </c>
      <c r="L824">
        <v>39</v>
      </c>
      <c r="M824">
        <v>0</v>
      </c>
      <c r="N824" s="1">
        <v>590</v>
      </c>
      <c r="O824">
        <v>1</v>
      </c>
      <c r="P824">
        <v>0</v>
      </c>
      <c r="Q824">
        <v>0</v>
      </c>
      <c r="R824">
        <v>0</v>
      </c>
      <c r="S824">
        <v>3608</v>
      </c>
    </row>
    <row r="825" spans="1:19" x14ac:dyDescent="0.15">
      <c r="A825">
        <v>1</v>
      </c>
      <c r="B825">
        <v>0</v>
      </c>
      <c r="C825" s="2">
        <v>170</v>
      </c>
      <c r="D825" s="2">
        <v>62</v>
      </c>
      <c r="E825" s="2">
        <v>70.099999999999994</v>
      </c>
      <c r="F825" s="2">
        <f t="shared" si="36"/>
        <v>21.453287197231834</v>
      </c>
      <c r="G825" s="2">
        <f t="shared" si="37"/>
        <v>8.0999999999999943</v>
      </c>
      <c r="H825">
        <v>0</v>
      </c>
      <c r="I825">
        <v>40</v>
      </c>
      <c r="J825">
        <v>4</v>
      </c>
      <c r="K825">
        <f t="shared" si="38"/>
        <v>284</v>
      </c>
      <c r="L825">
        <v>39</v>
      </c>
      <c r="M825">
        <v>0</v>
      </c>
      <c r="N825" s="1">
        <v>1165</v>
      </c>
      <c r="O825">
        <v>1</v>
      </c>
      <c r="P825">
        <v>0</v>
      </c>
      <c r="Q825">
        <v>1</v>
      </c>
      <c r="R825">
        <v>0</v>
      </c>
      <c r="S825">
        <v>3716</v>
      </c>
    </row>
    <row r="826" spans="1:19" x14ac:dyDescent="0.15">
      <c r="A826">
        <v>0</v>
      </c>
      <c r="B826">
        <v>1</v>
      </c>
      <c r="C826" s="2">
        <v>160</v>
      </c>
      <c r="D826" s="2">
        <v>40</v>
      </c>
      <c r="E826" s="2">
        <v>48.1</v>
      </c>
      <c r="F826" s="2">
        <f t="shared" si="36"/>
        <v>15.625</v>
      </c>
      <c r="G826" s="2">
        <f t="shared" si="37"/>
        <v>8.1000000000000014</v>
      </c>
      <c r="H826">
        <v>0</v>
      </c>
      <c r="I826">
        <v>38</v>
      </c>
      <c r="J826">
        <v>1</v>
      </c>
      <c r="K826">
        <f t="shared" si="38"/>
        <v>267</v>
      </c>
      <c r="L826">
        <v>18</v>
      </c>
      <c r="M826">
        <v>0</v>
      </c>
      <c r="N826" s="1">
        <v>345</v>
      </c>
      <c r="O826">
        <v>1</v>
      </c>
      <c r="P826">
        <v>0</v>
      </c>
      <c r="Q826">
        <v>0</v>
      </c>
      <c r="R826">
        <v>0</v>
      </c>
      <c r="S826">
        <v>2008</v>
      </c>
    </row>
    <row r="827" spans="1:19" x14ac:dyDescent="0.15">
      <c r="A827">
        <v>1</v>
      </c>
      <c r="B827">
        <v>0</v>
      </c>
      <c r="C827" s="2">
        <v>158</v>
      </c>
      <c r="D827" s="2">
        <v>42.6</v>
      </c>
      <c r="E827" s="2">
        <v>50.8</v>
      </c>
      <c r="F827" s="2">
        <f t="shared" si="36"/>
        <v>17.064572985098543</v>
      </c>
      <c r="G827" s="2">
        <f t="shared" si="37"/>
        <v>8.1999999999999957</v>
      </c>
      <c r="H827">
        <v>0</v>
      </c>
      <c r="I827">
        <v>40</v>
      </c>
      <c r="J827">
        <v>3</v>
      </c>
      <c r="K827">
        <f t="shared" si="38"/>
        <v>283</v>
      </c>
      <c r="L827">
        <v>31</v>
      </c>
      <c r="M827">
        <v>1</v>
      </c>
      <c r="N827" s="1">
        <v>689</v>
      </c>
      <c r="O827">
        <v>1</v>
      </c>
      <c r="P827">
        <v>1</v>
      </c>
      <c r="Q827">
        <v>0</v>
      </c>
      <c r="R827">
        <v>1</v>
      </c>
      <c r="S827">
        <v>2842</v>
      </c>
    </row>
    <row r="828" spans="1:19" x14ac:dyDescent="0.15">
      <c r="A828">
        <v>0</v>
      </c>
      <c r="B828">
        <v>1</v>
      </c>
      <c r="C828" s="2">
        <v>159</v>
      </c>
      <c r="D828" s="2">
        <v>50</v>
      </c>
      <c r="E828" s="2">
        <v>58.2</v>
      </c>
      <c r="F828" s="2">
        <f t="shared" si="36"/>
        <v>19.77769866698311</v>
      </c>
      <c r="G828" s="2">
        <f t="shared" si="37"/>
        <v>8.2000000000000028</v>
      </c>
      <c r="H828">
        <v>0</v>
      </c>
      <c r="I828">
        <v>40</v>
      </c>
      <c r="J828">
        <v>6</v>
      </c>
      <c r="K828">
        <f t="shared" si="38"/>
        <v>286</v>
      </c>
      <c r="L828">
        <v>42</v>
      </c>
      <c r="M828">
        <v>0</v>
      </c>
      <c r="N828" s="1">
        <v>340</v>
      </c>
      <c r="O828">
        <v>1</v>
      </c>
      <c r="P828">
        <v>0</v>
      </c>
      <c r="Q828">
        <v>0</v>
      </c>
      <c r="R828">
        <v>0</v>
      </c>
      <c r="S828">
        <v>3478</v>
      </c>
    </row>
    <row r="829" spans="1:19" x14ac:dyDescent="0.15">
      <c r="A829">
        <v>0</v>
      </c>
      <c r="B829">
        <v>3</v>
      </c>
      <c r="C829" s="2">
        <v>156.5</v>
      </c>
      <c r="D829" s="2">
        <v>52</v>
      </c>
      <c r="E829" s="2">
        <v>60.2</v>
      </c>
      <c r="F829" s="2">
        <f t="shared" si="36"/>
        <v>21.2312057895865</v>
      </c>
      <c r="G829" s="2">
        <f t="shared" si="37"/>
        <v>8.2000000000000028</v>
      </c>
      <c r="H829">
        <v>0</v>
      </c>
      <c r="I829">
        <v>33</v>
      </c>
      <c r="J829">
        <v>4</v>
      </c>
      <c r="K829">
        <f t="shared" si="38"/>
        <v>235</v>
      </c>
      <c r="L829">
        <v>32</v>
      </c>
      <c r="M829">
        <v>0</v>
      </c>
      <c r="N829" s="1">
        <v>330</v>
      </c>
      <c r="O829">
        <v>1</v>
      </c>
      <c r="P829">
        <v>1</v>
      </c>
      <c r="Q829">
        <v>0</v>
      </c>
      <c r="R829">
        <v>0</v>
      </c>
      <c r="S829">
        <v>1970</v>
      </c>
    </row>
    <row r="830" spans="1:19" x14ac:dyDescent="0.15">
      <c r="A830">
        <v>0</v>
      </c>
      <c r="B830">
        <v>1</v>
      </c>
      <c r="C830" s="2">
        <v>151</v>
      </c>
      <c r="D830" s="2">
        <v>55</v>
      </c>
      <c r="E830" s="2">
        <v>63.2</v>
      </c>
      <c r="F830" s="2">
        <f t="shared" si="36"/>
        <v>24.121749046094472</v>
      </c>
      <c r="G830" s="2">
        <f t="shared" si="37"/>
        <v>8.2000000000000028</v>
      </c>
      <c r="H830">
        <v>0</v>
      </c>
      <c r="I830">
        <v>39</v>
      </c>
      <c r="J830">
        <v>6</v>
      </c>
      <c r="K830">
        <f t="shared" si="38"/>
        <v>279</v>
      </c>
      <c r="L830">
        <v>38</v>
      </c>
      <c r="M830">
        <v>0</v>
      </c>
      <c r="N830" s="1">
        <v>412</v>
      </c>
      <c r="O830">
        <v>1</v>
      </c>
      <c r="P830">
        <v>1</v>
      </c>
      <c r="Q830">
        <v>0</v>
      </c>
      <c r="R830">
        <v>1</v>
      </c>
      <c r="S830">
        <v>3142</v>
      </c>
    </row>
    <row r="831" spans="1:19" x14ac:dyDescent="0.15">
      <c r="A831">
        <v>0</v>
      </c>
      <c r="B831">
        <v>0</v>
      </c>
      <c r="C831" s="2">
        <v>153</v>
      </c>
      <c r="D831" s="2">
        <v>35</v>
      </c>
      <c r="E831" s="2">
        <v>43.3</v>
      </c>
      <c r="F831" s="2">
        <f t="shared" si="36"/>
        <v>14.951514374813105</v>
      </c>
      <c r="G831" s="2">
        <f t="shared" si="37"/>
        <v>8.2999999999999972</v>
      </c>
      <c r="H831">
        <v>0</v>
      </c>
      <c r="I831">
        <v>38</v>
      </c>
      <c r="J831">
        <v>6</v>
      </c>
      <c r="K831">
        <f t="shared" si="38"/>
        <v>272</v>
      </c>
      <c r="L831">
        <v>33</v>
      </c>
      <c r="M831">
        <v>0</v>
      </c>
      <c r="N831" s="1">
        <v>135</v>
      </c>
      <c r="O831">
        <v>1</v>
      </c>
      <c r="P831">
        <v>0</v>
      </c>
      <c r="Q831">
        <v>0</v>
      </c>
      <c r="R831">
        <v>1</v>
      </c>
      <c r="S831">
        <v>2238</v>
      </c>
    </row>
    <row r="832" spans="1:19" x14ac:dyDescent="0.15">
      <c r="A832">
        <v>0</v>
      </c>
      <c r="B832">
        <v>1</v>
      </c>
      <c r="C832" s="2">
        <v>152.4</v>
      </c>
      <c r="D832" s="2">
        <v>40</v>
      </c>
      <c r="E832" s="2">
        <v>48.3</v>
      </c>
      <c r="F832" s="2">
        <f t="shared" si="36"/>
        <v>17.222256666735554</v>
      </c>
      <c r="G832" s="2">
        <f t="shared" si="37"/>
        <v>8.2999999999999972</v>
      </c>
      <c r="H832">
        <v>0</v>
      </c>
      <c r="I832">
        <v>39</v>
      </c>
      <c r="J832">
        <v>5</v>
      </c>
      <c r="K832">
        <f t="shared" si="38"/>
        <v>278</v>
      </c>
      <c r="L832">
        <v>29</v>
      </c>
      <c r="M832">
        <v>0</v>
      </c>
      <c r="N832" s="1">
        <v>160</v>
      </c>
      <c r="O832">
        <v>1</v>
      </c>
      <c r="P832">
        <v>0</v>
      </c>
      <c r="Q832">
        <v>0</v>
      </c>
      <c r="R832">
        <v>0</v>
      </c>
      <c r="S832">
        <v>2458</v>
      </c>
    </row>
    <row r="833" spans="1:19" x14ac:dyDescent="0.15">
      <c r="A833">
        <v>0</v>
      </c>
      <c r="B833">
        <v>2</v>
      </c>
      <c r="C833" s="2">
        <v>166</v>
      </c>
      <c r="D833" s="2">
        <v>54</v>
      </c>
      <c r="E833" s="2">
        <v>62.3</v>
      </c>
      <c r="F833" s="2">
        <f t="shared" si="36"/>
        <v>19.596458121643199</v>
      </c>
      <c r="G833" s="2">
        <f t="shared" si="37"/>
        <v>8.2999999999999972</v>
      </c>
      <c r="H833">
        <v>0</v>
      </c>
      <c r="I833">
        <v>40</v>
      </c>
      <c r="J833">
        <v>1</v>
      </c>
      <c r="K833">
        <f t="shared" si="38"/>
        <v>281</v>
      </c>
      <c r="L833">
        <v>36</v>
      </c>
      <c r="M833">
        <v>0</v>
      </c>
      <c r="N833" s="1">
        <v>332</v>
      </c>
      <c r="O833">
        <v>1</v>
      </c>
      <c r="P833">
        <v>1</v>
      </c>
      <c r="Q833">
        <v>0</v>
      </c>
      <c r="R833">
        <v>0</v>
      </c>
      <c r="S833">
        <v>3192</v>
      </c>
    </row>
    <row r="834" spans="1:19" x14ac:dyDescent="0.15">
      <c r="A834">
        <v>0</v>
      </c>
      <c r="B834">
        <v>0</v>
      </c>
      <c r="C834" s="2">
        <v>157.19999999999999</v>
      </c>
      <c r="D834" s="2">
        <v>55.4</v>
      </c>
      <c r="E834" s="2">
        <v>63.7</v>
      </c>
      <c r="F834" s="2">
        <f t="shared" ref="F834:F897" si="39">D834*10000/C834/C834</f>
        <v>22.418403485940345</v>
      </c>
      <c r="G834" s="2">
        <f t="shared" ref="G834:G897" si="40">E834-D834</f>
        <v>8.3000000000000043</v>
      </c>
      <c r="H834">
        <v>0</v>
      </c>
      <c r="I834">
        <v>39</v>
      </c>
      <c r="J834">
        <v>3</v>
      </c>
      <c r="K834">
        <f t="shared" ref="K834:K897" si="41">I834*7+J834</f>
        <v>276</v>
      </c>
      <c r="L834">
        <v>39</v>
      </c>
      <c r="M834">
        <v>0</v>
      </c>
      <c r="N834" s="1">
        <v>95</v>
      </c>
      <c r="O834">
        <v>1</v>
      </c>
      <c r="P834">
        <v>0</v>
      </c>
      <c r="Q834">
        <v>0</v>
      </c>
      <c r="R834">
        <v>0</v>
      </c>
      <c r="S834">
        <v>2648</v>
      </c>
    </row>
    <row r="835" spans="1:19" x14ac:dyDescent="0.15">
      <c r="A835">
        <v>0</v>
      </c>
      <c r="B835">
        <v>0</v>
      </c>
      <c r="C835" s="2">
        <v>164</v>
      </c>
      <c r="D835" s="2">
        <v>52</v>
      </c>
      <c r="E835" s="2">
        <v>60.4</v>
      </c>
      <c r="F835" s="2">
        <f t="shared" si="39"/>
        <v>19.333729922665079</v>
      </c>
      <c r="G835" s="2">
        <f t="shared" si="40"/>
        <v>8.3999999999999986</v>
      </c>
      <c r="H835">
        <v>0</v>
      </c>
      <c r="I835">
        <v>40</v>
      </c>
      <c r="J835">
        <v>1</v>
      </c>
      <c r="K835">
        <f t="shared" si="41"/>
        <v>281</v>
      </c>
      <c r="L835">
        <v>28</v>
      </c>
      <c r="M835">
        <v>0</v>
      </c>
      <c r="N835" s="1">
        <v>230</v>
      </c>
      <c r="O835">
        <v>1</v>
      </c>
      <c r="P835">
        <v>0</v>
      </c>
      <c r="Q835">
        <v>0</v>
      </c>
      <c r="R835">
        <v>0</v>
      </c>
      <c r="S835">
        <v>3312</v>
      </c>
    </row>
    <row r="836" spans="1:19" x14ac:dyDescent="0.15">
      <c r="A836">
        <v>0</v>
      </c>
      <c r="B836">
        <v>1</v>
      </c>
      <c r="C836" s="2">
        <v>155</v>
      </c>
      <c r="D836" s="2">
        <v>85</v>
      </c>
      <c r="E836" s="2">
        <v>93.4</v>
      </c>
      <c r="F836" s="2">
        <f t="shared" si="39"/>
        <v>35.379812695109258</v>
      </c>
      <c r="G836" s="2">
        <f t="shared" si="40"/>
        <v>8.4000000000000057</v>
      </c>
      <c r="H836">
        <v>0</v>
      </c>
      <c r="I836">
        <v>41</v>
      </c>
      <c r="J836">
        <v>3</v>
      </c>
      <c r="K836">
        <f t="shared" si="41"/>
        <v>290</v>
      </c>
      <c r="L836">
        <v>20</v>
      </c>
      <c r="M836">
        <v>0</v>
      </c>
      <c r="N836" s="1">
        <v>410</v>
      </c>
      <c r="O836">
        <v>1</v>
      </c>
      <c r="P836">
        <v>0</v>
      </c>
      <c r="Q836">
        <v>0</v>
      </c>
      <c r="R836">
        <v>0</v>
      </c>
      <c r="S836">
        <v>3002</v>
      </c>
    </row>
    <row r="837" spans="1:19" x14ac:dyDescent="0.15">
      <c r="A837">
        <v>0</v>
      </c>
      <c r="B837">
        <v>1</v>
      </c>
      <c r="C837" s="2">
        <v>159.69999999999999</v>
      </c>
      <c r="D837" s="2">
        <v>60</v>
      </c>
      <c r="E837" s="2">
        <v>68.5</v>
      </c>
      <c r="F837" s="2">
        <f t="shared" si="39"/>
        <v>23.525638436815431</v>
      </c>
      <c r="G837" s="2">
        <f t="shared" si="40"/>
        <v>8.5</v>
      </c>
      <c r="H837">
        <v>0</v>
      </c>
      <c r="I837">
        <v>38</v>
      </c>
      <c r="J837">
        <v>2</v>
      </c>
      <c r="K837">
        <f t="shared" si="41"/>
        <v>268</v>
      </c>
      <c r="L837">
        <v>25</v>
      </c>
      <c r="M837">
        <v>0</v>
      </c>
      <c r="N837" s="1">
        <v>1118</v>
      </c>
      <c r="O837">
        <v>1</v>
      </c>
      <c r="P837">
        <v>0</v>
      </c>
      <c r="Q837">
        <v>0</v>
      </c>
      <c r="R837">
        <v>1</v>
      </c>
      <c r="S837">
        <v>3226</v>
      </c>
    </row>
    <row r="838" spans="1:19" x14ac:dyDescent="0.15">
      <c r="A838">
        <v>0</v>
      </c>
      <c r="B838">
        <v>1</v>
      </c>
      <c r="C838" s="2">
        <v>160</v>
      </c>
      <c r="D838" s="2">
        <v>44</v>
      </c>
      <c r="E838" s="2">
        <v>52.6</v>
      </c>
      <c r="F838" s="2">
        <f t="shared" si="39"/>
        <v>17.1875</v>
      </c>
      <c r="G838" s="2">
        <f t="shared" si="40"/>
        <v>8.6000000000000014</v>
      </c>
      <c r="H838">
        <v>0</v>
      </c>
      <c r="I838">
        <v>38</v>
      </c>
      <c r="J838">
        <v>2</v>
      </c>
      <c r="K838">
        <f t="shared" si="41"/>
        <v>268</v>
      </c>
      <c r="L838">
        <v>40</v>
      </c>
      <c r="M838">
        <v>1</v>
      </c>
      <c r="N838" s="1">
        <v>890</v>
      </c>
      <c r="O838">
        <v>1</v>
      </c>
      <c r="P838">
        <v>0</v>
      </c>
      <c r="Q838">
        <v>0</v>
      </c>
      <c r="R838">
        <v>0</v>
      </c>
      <c r="S838">
        <v>3268</v>
      </c>
    </row>
    <row r="839" spans="1:19" x14ac:dyDescent="0.15">
      <c r="A839">
        <v>1</v>
      </c>
      <c r="B839">
        <v>0</v>
      </c>
      <c r="C839" s="2">
        <v>161</v>
      </c>
      <c r="D839" s="2">
        <v>49</v>
      </c>
      <c r="E839" s="2">
        <v>57.6</v>
      </c>
      <c r="F839" s="2">
        <f t="shared" si="39"/>
        <v>18.903591682419659</v>
      </c>
      <c r="G839" s="2">
        <f t="shared" si="40"/>
        <v>8.6000000000000014</v>
      </c>
      <c r="H839">
        <v>0</v>
      </c>
      <c r="I839">
        <v>40</v>
      </c>
      <c r="J839">
        <v>0</v>
      </c>
      <c r="K839">
        <f t="shared" si="41"/>
        <v>280</v>
      </c>
      <c r="L839">
        <v>39</v>
      </c>
      <c r="M839">
        <v>0</v>
      </c>
      <c r="N839" s="1">
        <v>524</v>
      </c>
      <c r="O839">
        <v>1</v>
      </c>
      <c r="P839">
        <v>1</v>
      </c>
      <c r="Q839">
        <v>0</v>
      </c>
      <c r="R839">
        <v>0</v>
      </c>
      <c r="S839">
        <v>2626</v>
      </c>
    </row>
    <row r="840" spans="1:19" x14ac:dyDescent="0.15">
      <c r="A840">
        <v>0</v>
      </c>
      <c r="B840">
        <v>0</v>
      </c>
      <c r="C840" s="2">
        <v>152</v>
      </c>
      <c r="D840" s="2">
        <v>47</v>
      </c>
      <c r="E840" s="2">
        <v>55.6</v>
      </c>
      <c r="F840" s="2">
        <f t="shared" si="39"/>
        <v>20.342797783933516</v>
      </c>
      <c r="G840" s="2">
        <f t="shared" si="40"/>
        <v>8.6000000000000014</v>
      </c>
      <c r="H840">
        <v>0</v>
      </c>
      <c r="I840">
        <v>41</v>
      </c>
      <c r="J840">
        <v>1</v>
      </c>
      <c r="K840">
        <f t="shared" si="41"/>
        <v>288</v>
      </c>
      <c r="L840">
        <v>16</v>
      </c>
      <c r="M840">
        <v>0</v>
      </c>
      <c r="N840" s="1">
        <v>431</v>
      </c>
      <c r="O840">
        <v>1</v>
      </c>
      <c r="P840">
        <v>0</v>
      </c>
      <c r="Q840">
        <v>0</v>
      </c>
      <c r="R840">
        <v>0</v>
      </c>
      <c r="S840">
        <v>3222</v>
      </c>
    </row>
    <row r="841" spans="1:19" x14ac:dyDescent="0.15">
      <c r="A841">
        <v>0</v>
      </c>
      <c r="B841">
        <v>0</v>
      </c>
      <c r="C841" s="2">
        <v>166</v>
      </c>
      <c r="D841" s="2">
        <v>58</v>
      </c>
      <c r="E841" s="2">
        <v>66.7</v>
      </c>
      <c r="F841" s="2">
        <f t="shared" si="39"/>
        <v>21.048047612135289</v>
      </c>
      <c r="G841" s="2">
        <f t="shared" si="40"/>
        <v>8.7000000000000028</v>
      </c>
      <c r="H841">
        <v>0</v>
      </c>
      <c r="I841">
        <v>40</v>
      </c>
      <c r="J841">
        <v>5</v>
      </c>
      <c r="K841">
        <f t="shared" si="41"/>
        <v>285</v>
      </c>
      <c r="L841">
        <v>27</v>
      </c>
      <c r="M841">
        <v>0</v>
      </c>
      <c r="N841" s="1">
        <v>396</v>
      </c>
      <c r="O841">
        <v>1</v>
      </c>
      <c r="P841">
        <v>0</v>
      </c>
      <c r="Q841">
        <v>0</v>
      </c>
      <c r="R841">
        <v>0</v>
      </c>
      <c r="S841">
        <v>3194</v>
      </c>
    </row>
    <row r="842" spans="1:19" x14ac:dyDescent="0.15">
      <c r="A842">
        <v>0</v>
      </c>
      <c r="B842">
        <v>0</v>
      </c>
      <c r="C842" s="2">
        <v>164</v>
      </c>
      <c r="D842" s="2">
        <v>74</v>
      </c>
      <c r="E842" s="2">
        <v>82.7</v>
      </c>
      <c r="F842" s="2">
        <f t="shared" si="39"/>
        <v>27.513384889946458</v>
      </c>
      <c r="G842" s="2">
        <f t="shared" si="40"/>
        <v>8.7000000000000028</v>
      </c>
      <c r="H842">
        <v>0</v>
      </c>
      <c r="I842">
        <v>41</v>
      </c>
      <c r="J842">
        <v>3</v>
      </c>
      <c r="K842">
        <f t="shared" si="41"/>
        <v>290</v>
      </c>
      <c r="L842">
        <v>35</v>
      </c>
      <c r="M842">
        <v>0</v>
      </c>
      <c r="N842" s="1">
        <v>797</v>
      </c>
      <c r="O842">
        <v>1</v>
      </c>
      <c r="P842">
        <v>0</v>
      </c>
      <c r="Q842">
        <v>0</v>
      </c>
      <c r="R842">
        <v>1</v>
      </c>
      <c r="S842">
        <v>3550</v>
      </c>
    </row>
    <row r="843" spans="1:19" x14ac:dyDescent="0.15">
      <c r="A843">
        <v>0</v>
      </c>
      <c r="B843">
        <v>1</v>
      </c>
      <c r="C843" s="2">
        <v>150</v>
      </c>
      <c r="D843" s="2">
        <v>40</v>
      </c>
      <c r="E843" s="2">
        <v>48.8</v>
      </c>
      <c r="F843" s="2">
        <f t="shared" si="39"/>
        <v>17.777777777777775</v>
      </c>
      <c r="G843" s="2">
        <f t="shared" si="40"/>
        <v>8.7999999999999972</v>
      </c>
      <c r="H843">
        <v>0</v>
      </c>
      <c r="I843">
        <v>37</v>
      </c>
      <c r="J843">
        <v>2</v>
      </c>
      <c r="K843">
        <f t="shared" si="41"/>
        <v>261</v>
      </c>
      <c r="L843">
        <v>26</v>
      </c>
      <c r="M843">
        <v>0</v>
      </c>
      <c r="N843" s="1">
        <v>500</v>
      </c>
      <c r="O843">
        <v>1</v>
      </c>
      <c r="P843">
        <v>0</v>
      </c>
      <c r="Q843">
        <v>1</v>
      </c>
      <c r="R843">
        <v>0</v>
      </c>
      <c r="S843">
        <v>2450</v>
      </c>
    </row>
    <row r="844" spans="1:19" x14ac:dyDescent="0.15">
      <c r="A844">
        <v>0</v>
      </c>
      <c r="B844">
        <v>0</v>
      </c>
      <c r="C844" s="2">
        <v>153</v>
      </c>
      <c r="D844" s="2">
        <v>50</v>
      </c>
      <c r="E844" s="2">
        <v>58.8</v>
      </c>
      <c r="F844" s="2">
        <f t="shared" si="39"/>
        <v>21.35930624973301</v>
      </c>
      <c r="G844" s="2">
        <f t="shared" si="40"/>
        <v>8.7999999999999972</v>
      </c>
      <c r="H844">
        <v>0</v>
      </c>
      <c r="I844">
        <v>40</v>
      </c>
      <c r="J844">
        <v>2</v>
      </c>
      <c r="K844">
        <f t="shared" si="41"/>
        <v>282</v>
      </c>
      <c r="L844">
        <v>38</v>
      </c>
      <c r="M844">
        <v>1</v>
      </c>
      <c r="N844" s="1">
        <v>290</v>
      </c>
      <c r="O844">
        <v>1</v>
      </c>
      <c r="P844">
        <v>0</v>
      </c>
      <c r="Q844">
        <v>0</v>
      </c>
      <c r="R844">
        <v>1</v>
      </c>
      <c r="S844">
        <v>2493</v>
      </c>
    </row>
    <row r="845" spans="1:19" x14ac:dyDescent="0.15">
      <c r="A845">
        <v>0</v>
      </c>
      <c r="B845">
        <v>1</v>
      </c>
      <c r="C845" s="2">
        <v>162</v>
      </c>
      <c r="D845" s="2">
        <v>60</v>
      </c>
      <c r="E845" s="2">
        <v>68.8</v>
      </c>
      <c r="F845" s="2">
        <f t="shared" si="39"/>
        <v>22.862368541380889</v>
      </c>
      <c r="G845" s="2">
        <f t="shared" si="40"/>
        <v>8.7999999999999972</v>
      </c>
      <c r="H845">
        <v>0</v>
      </c>
      <c r="I845">
        <v>39</v>
      </c>
      <c r="J845">
        <v>4</v>
      </c>
      <c r="K845">
        <f t="shared" si="41"/>
        <v>277</v>
      </c>
      <c r="L845">
        <v>37</v>
      </c>
      <c r="M845">
        <v>0</v>
      </c>
      <c r="N845" s="1">
        <v>336</v>
      </c>
      <c r="O845">
        <v>1</v>
      </c>
      <c r="P845">
        <v>0</v>
      </c>
      <c r="Q845">
        <v>0</v>
      </c>
      <c r="R845">
        <v>0</v>
      </c>
      <c r="S845">
        <v>3374</v>
      </c>
    </row>
    <row r="846" spans="1:19" x14ac:dyDescent="0.15">
      <c r="A846">
        <v>0</v>
      </c>
      <c r="B846">
        <v>0</v>
      </c>
      <c r="C846" s="2">
        <v>155</v>
      </c>
      <c r="D846" s="2">
        <v>47</v>
      </c>
      <c r="E846" s="2">
        <v>55.9</v>
      </c>
      <c r="F846" s="2">
        <f t="shared" si="39"/>
        <v>19.562955254942768</v>
      </c>
      <c r="G846" s="2">
        <f t="shared" si="40"/>
        <v>8.8999999999999986</v>
      </c>
      <c r="H846">
        <v>0</v>
      </c>
      <c r="I846">
        <v>37</v>
      </c>
      <c r="J846">
        <v>5</v>
      </c>
      <c r="K846">
        <f t="shared" si="41"/>
        <v>264</v>
      </c>
      <c r="L846">
        <v>34</v>
      </c>
      <c r="M846">
        <v>0</v>
      </c>
      <c r="N846" s="1">
        <v>204</v>
      </c>
      <c r="O846">
        <v>1</v>
      </c>
      <c r="P846">
        <v>0</v>
      </c>
      <c r="Q846">
        <v>1</v>
      </c>
      <c r="R846">
        <v>0</v>
      </c>
      <c r="S846">
        <v>2030</v>
      </c>
    </row>
    <row r="847" spans="1:19" x14ac:dyDescent="0.15">
      <c r="A847">
        <v>0</v>
      </c>
      <c r="B847">
        <v>1</v>
      </c>
      <c r="C847" s="2">
        <v>153</v>
      </c>
      <c r="D847" s="2">
        <v>52</v>
      </c>
      <c r="E847" s="2">
        <v>60.9</v>
      </c>
      <c r="F847" s="2">
        <f t="shared" si="39"/>
        <v>22.213678499722327</v>
      </c>
      <c r="G847" s="2">
        <f t="shared" si="40"/>
        <v>8.8999999999999986</v>
      </c>
      <c r="H847">
        <v>0</v>
      </c>
      <c r="I847">
        <v>40</v>
      </c>
      <c r="J847">
        <v>1</v>
      </c>
      <c r="K847">
        <f t="shared" si="41"/>
        <v>281</v>
      </c>
      <c r="L847">
        <v>37</v>
      </c>
      <c r="M847">
        <v>0</v>
      </c>
      <c r="N847" s="1">
        <v>574</v>
      </c>
      <c r="O847">
        <v>1</v>
      </c>
      <c r="P847">
        <v>0</v>
      </c>
      <c r="Q847">
        <v>0</v>
      </c>
      <c r="R847">
        <v>0</v>
      </c>
      <c r="S847">
        <v>3078</v>
      </c>
    </row>
    <row r="848" spans="1:19" x14ac:dyDescent="0.15">
      <c r="A848">
        <v>0</v>
      </c>
      <c r="B848">
        <v>0</v>
      </c>
      <c r="C848" s="2">
        <v>161</v>
      </c>
      <c r="D848" s="2">
        <v>62</v>
      </c>
      <c r="E848" s="2">
        <v>70.900000000000006</v>
      </c>
      <c r="F848" s="2">
        <f t="shared" si="39"/>
        <v>23.918830292041203</v>
      </c>
      <c r="G848" s="2">
        <f t="shared" si="40"/>
        <v>8.9000000000000057</v>
      </c>
      <c r="H848">
        <v>0</v>
      </c>
      <c r="I848">
        <v>41</v>
      </c>
      <c r="J848">
        <v>1</v>
      </c>
      <c r="K848">
        <f t="shared" si="41"/>
        <v>288</v>
      </c>
      <c r="L848">
        <v>32</v>
      </c>
      <c r="M848">
        <v>0</v>
      </c>
      <c r="N848" s="1">
        <v>500</v>
      </c>
      <c r="O848">
        <v>1</v>
      </c>
      <c r="P848">
        <v>0</v>
      </c>
      <c r="Q848">
        <v>0</v>
      </c>
      <c r="R848">
        <v>0</v>
      </c>
      <c r="S848">
        <v>3608</v>
      </c>
    </row>
    <row r="849" spans="1:19" x14ac:dyDescent="0.15">
      <c r="A849">
        <v>0</v>
      </c>
      <c r="B849">
        <v>0</v>
      </c>
      <c r="C849" s="2">
        <v>173</v>
      </c>
      <c r="D849" s="2">
        <v>51.1</v>
      </c>
      <c r="E849" s="2">
        <v>60.1</v>
      </c>
      <c r="F849" s="2">
        <f t="shared" si="39"/>
        <v>17.07374118747703</v>
      </c>
      <c r="G849" s="2">
        <f t="shared" si="40"/>
        <v>9</v>
      </c>
      <c r="H849">
        <v>0</v>
      </c>
      <c r="I849">
        <v>38</v>
      </c>
      <c r="J849">
        <v>1</v>
      </c>
      <c r="K849">
        <f t="shared" si="41"/>
        <v>267</v>
      </c>
      <c r="L849">
        <v>28</v>
      </c>
      <c r="M849">
        <v>0</v>
      </c>
      <c r="N849" s="1">
        <v>412</v>
      </c>
      <c r="O849">
        <v>1</v>
      </c>
      <c r="P849">
        <v>0</v>
      </c>
      <c r="Q849">
        <v>1</v>
      </c>
      <c r="R849">
        <v>0</v>
      </c>
      <c r="S849">
        <v>2604</v>
      </c>
    </row>
    <row r="850" spans="1:19" x14ac:dyDescent="0.15">
      <c r="A850">
        <v>0</v>
      </c>
      <c r="B850">
        <v>1</v>
      </c>
      <c r="C850" s="2">
        <v>152</v>
      </c>
      <c r="D850" s="2">
        <v>40</v>
      </c>
      <c r="E850" s="2">
        <v>49</v>
      </c>
      <c r="F850" s="2">
        <f t="shared" si="39"/>
        <v>17.313019390581719</v>
      </c>
      <c r="G850" s="2">
        <f t="shared" si="40"/>
        <v>9</v>
      </c>
      <c r="H850">
        <v>0</v>
      </c>
      <c r="I850">
        <v>37</v>
      </c>
      <c r="J850">
        <v>5</v>
      </c>
      <c r="K850">
        <f t="shared" si="41"/>
        <v>264</v>
      </c>
      <c r="L850">
        <v>22</v>
      </c>
      <c r="M850">
        <v>0</v>
      </c>
      <c r="N850" s="1">
        <v>132</v>
      </c>
      <c r="O850">
        <v>1</v>
      </c>
      <c r="P850">
        <v>1</v>
      </c>
      <c r="Q850">
        <v>0</v>
      </c>
      <c r="R850">
        <v>0</v>
      </c>
      <c r="S850">
        <v>2106</v>
      </c>
    </row>
    <row r="851" spans="1:19" x14ac:dyDescent="0.15">
      <c r="A851">
        <v>0</v>
      </c>
      <c r="B851">
        <v>0</v>
      </c>
      <c r="C851" s="2">
        <v>159</v>
      </c>
      <c r="D851" s="2">
        <v>45</v>
      </c>
      <c r="E851" s="2">
        <v>54</v>
      </c>
      <c r="F851" s="2">
        <f t="shared" si="39"/>
        <v>17.799928800284796</v>
      </c>
      <c r="G851" s="2">
        <f t="shared" si="40"/>
        <v>9</v>
      </c>
      <c r="H851">
        <v>0</v>
      </c>
      <c r="I851">
        <v>40</v>
      </c>
      <c r="J851">
        <v>0</v>
      </c>
      <c r="K851">
        <f t="shared" si="41"/>
        <v>280</v>
      </c>
      <c r="L851">
        <v>30</v>
      </c>
      <c r="M851">
        <v>0</v>
      </c>
      <c r="N851" s="1">
        <v>685</v>
      </c>
      <c r="O851">
        <v>1</v>
      </c>
      <c r="P851">
        <v>0</v>
      </c>
      <c r="Q851">
        <v>0</v>
      </c>
      <c r="R851">
        <v>0</v>
      </c>
      <c r="S851">
        <v>2163</v>
      </c>
    </row>
    <row r="852" spans="1:19" x14ac:dyDescent="0.15">
      <c r="A852">
        <v>0</v>
      </c>
      <c r="B852">
        <v>0</v>
      </c>
      <c r="C852" s="2">
        <v>152</v>
      </c>
      <c r="D852" s="2">
        <v>45</v>
      </c>
      <c r="E852" s="2">
        <v>54</v>
      </c>
      <c r="F852" s="2">
        <f t="shared" si="39"/>
        <v>19.477146814404431</v>
      </c>
      <c r="G852" s="2">
        <f t="shared" si="40"/>
        <v>9</v>
      </c>
      <c r="H852">
        <v>0</v>
      </c>
      <c r="I852">
        <v>38</v>
      </c>
      <c r="J852">
        <v>6</v>
      </c>
      <c r="K852">
        <f t="shared" si="41"/>
        <v>272</v>
      </c>
      <c r="L852">
        <v>29</v>
      </c>
      <c r="M852">
        <v>0</v>
      </c>
      <c r="N852" s="1">
        <v>194</v>
      </c>
      <c r="O852">
        <v>1</v>
      </c>
      <c r="P852">
        <v>0</v>
      </c>
      <c r="Q852">
        <v>0</v>
      </c>
      <c r="R852">
        <v>0</v>
      </c>
      <c r="S852">
        <v>2728</v>
      </c>
    </row>
    <row r="853" spans="1:19" x14ac:dyDescent="0.15">
      <c r="A853">
        <v>0</v>
      </c>
      <c r="B853">
        <v>2</v>
      </c>
      <c r="C853" s="2">
        <v>159</v>
      </c>
      <c r="D853" s="2">
        <v>49.3</v>
      </c>
      <c r="E853" s="2">
        <v>58.3</v>
      </c>
      <c r="F853" s="2">
        <f t="shared" si="39"/>
        <v>19.500810885645347</v>
      </c>
      <c r="G853" s="2">
        <f t="shared" si="40"/>
        <v>9</v>
      </c>
      <c r="H853">
        <v>0</v>
      </c>
      <c r="I853">
        <v>40</v>
      </c>
      <c r="J853">
        <v>5</v>
      </c>
      <c r="K853">
        <f t="shared" si="41"/>
        <v>285</v>
      </c>
      <c r="L853">
        <v>29</v>
      </c>
      <c r="M853">
        <v>0</v>
      </c>
      <c r="N853" s="1">
        <v>122</v>
      </c>
      <c r="O853">
        <v>1</v>
      </c>
      <c r="P853">
        <v>1</v>
      </c>
      <c r="Q853">
        <v>0</v>
      </c>
      <c r="R853">
        <v>0</v>
      </c>
      <c r="S853">
        <v>3556</v>
      </c>
    </row>
    <row r="854" spans="1:19" x14ac:dyDescent="0.15">
      <c r="A854">
        <v>0</v>
      </c>
      <c r="B854">
        <v>1</v>
      </c>
      <c r="C854" s="2">
        <v>153.5</v>
      </c>
      <c r="D854" s="2">
        <v>48</v>
      </c>
      <c r="E854" s="2">
        <v>57</v>
      </c>
      <c r="F854" s="2">
        <f t="shared" si="39"/>
        <v>20.371568929113305</v>
      </c>
      <c r="G854" s="2">
        <f t="shared" si="40"/>
        <v>9</v>
      </c>
      <c r="H854">
        <v>0</v>
      </c>
      <c r="I854">
        <v>38</v>
      </c>
      <c r="J854">
        <v>0</v>
      </c>
      <c r="K854">
        <f t="shared" si="41"/>
        <v>266</v>
      </c>
      <c r="L854">
        <v>22</v>
      </c>
      <c r="M854">
        <v>0</v>
      </c>
      <c r="N854" s="1">
        <v>465</v>
      </c>
      <c r="O854">
        <v>1</v>
      </c>
      <c r="P854">
        <v>0</v>
      </c>
      <c r="Q854">
        <v>0</v>
      </c>
      <c r="R854">
        <v>0</v>
      </c>
      <c r="S854">
        <v>3304</v>
      </c>
    </row>
    <row r="855" spans="1:19" x14ac:dyDescent="0.15">
      <c r="A855">
        <v>0</v>
      </c>
      <c r="B855">
        <v>0</v>
      </c>
      <c r="C855" s="2">
        <v>163</v>
      </c>
      <c r="D855" s="2">
        <v>58</v>
      </c>
      <c r="E855" s="2">
        <v>67</v>
      </c>
      <c r="F855" s="2">
        <f t="shared" si="39"/>
        <v>21.829952199932251</v>
      </c>
      <c r="G855" s="2">
        <f t="shared" si="40"/>
        <v>9</v>
      </c>
      <c r="H855">
        <v>0</v>
      </c>
      <c r="I855">
        <v>40</v>
      </c>
      <c r="J855">
        <v>1</v>
      </c>
      <c r="K855">
        <f t="shared" si="41"/>
        <v>281</v>
      </c>
      <c r="L855">
        <v>36</v>
      </c>
      <c r="M855">
        <v>0</v>
      </c>
      <c r="N855" s="1">
        <v>160</v>
      </c>
      <c r="O855">
        <v>1</v>
      </c>
      <c r="P855">
        <v>0</v>
      </c>
      <c r="Q855">
        <v>0</v>
      </c>
      <c r="R855">
        <v>0</v>
      </c>
      <c r="S855">
        <v>3103</v>
      </c>
    </row>
    <row r="856" spans="1:19" x14ac:dyDescent="0.15">
      <c r="A856">
        <v>0</v>
      </c>
      <c r="B856">
        <v>0</v>
      </c>
      <c r="C856" s="2">
        <v>155.30000000000001</v>
      </c>
      <c r="D856" s="2">
        <v>53</v>
      </c>
      <c r="E856" s="2">
        <v>62</v>
      </c>
      <c r="F856" s="2">
        <f t="shared" si="39"/>
        <v>21.975206162677058</v>
      </c>
      <c r="G856" s="2">
        <f t="shared" si="40"/>
        <v>9</v>
      </c>
      <c r="H856">
        <v>0</v>
      </c>
      <c r="I856">
        <v>41</v>
      </c>
      <c r="J856">
        <v>1</v>
      </c>
      <c r="K856">
        <f t="shared" si="41"/>
        <v>288</v>
      </c>
      <c r="L856">
        <v>30</v>
      </c>
      <c r="M856">
        <v>0</v>
      </c>
      <c r="N856" s="1">
        <v>542</v>
      </c>
      <c r="O856">
        <v>1</v>
      </c>
      <c r="P856">
        <v>0</v>
      </c>
      <c r="Q856">
        <v>0</v>
      </c>
      <c r="R856">
        <v>0</v>
      </c>
      <c r="S856">
        <v>3400</v>
      </c>
    </row>
    <row r="857" spans="1:19" x14ac:dyDescent="0.15">
      <c r="A857">
        <v>0</v>
      </c>
      <c r="B857">
        <v>2</v>
      </c>
      <c r="C857" s="2">
        <v>159.69999999999999</v>
      </c>
      <c r="D857" s="2">
        <v>60</v>
      </c>
      <c r="E857" s="2">
        <v>69.099999999999994</v>
      </c>
      <c r="F857" s="2">
        <f t="shared" si="39"/>
        <v>23.525638436815431</v>
      </c>
      <c r="G857" s="2">
        <f t="shared" si="40"/>
        <v>9.0999999999999943</v>
      </c>
      <c r="H857">
        <v>0</v>
      </c>
      <c r="I857">
        <v>40</v>
      </c>
      <c r="J857">
        <v>1</v>
      </c>
      <c r="K857">
        <f t="shared" si="41"/>
        <v>281</v>
      </c>
      <c r="L857">
        <v>35</v>
      </c>
      <c r="M857">
        <v>0</v>
      </c>
      <c r="N857" s="1">
        <v>216</v>
      </c>
      <c r="O857">
        <v>1</v>
      </c>
      <c r="P857">
        <v>0</v>
      </c>
      <c r="Q857">
        <v>0</v>
      </c>
      <c r="R857">
        <v>0</v>
      </c>
      <c r="S857">
        <v>2530</v>
      </c>
    </row>
    <row r="858" spans="1:19" x14ac:dyDescent="0.15">
      <c r="A858">
        <v>0</v>
      </c>
      <c r="B858">
        <v>0</v>
      </c>
      <c r="C858" s="2">
        <v>147</v>
      </c>
      <c r="D858" s="2">
        <v>49.5</v>
      </c>
      <c r="E858" s="2">
        <v>58.6</v>
      </c>
      <c r="F858" s="2">
        <f t="shared" si="39"/>
        <v>22.907122032486466</v>
      </c>
      <c r="G858" s="2">
        <f t="shared" si="40"/>
        <v>9.1000000000000014</v>
      </c>
      <c r="H858">
        <v>0</v>
      </c>
      <c r="I858">
        <v>40</v>
      </c>
      <c r="J858">
        <v>4</v>
      </c>
      <c r="K858">
        <f t="shared" si="41"/>
        <v>284</v>
      </c>
      <c r="L858">
        <v>22</v>
      </c>
      <c r="M858">
        <v>0</v>
      </c>
      <c r="N858" s="1">
        <v>530</v>
      </c>
      <c r="O858">
        <v>1</v>
      </c>
      <c r="P858">
        <v>0</v>
      </c>
      <c r="Q858">
        <v>0</v>
      </c>
      <c r="R858">
        <v>1</v>
      </c>
      <c r="S858">
        <v>3083</v>
      </c>
    </row>
    <row r="859" spans="1:19" x14ac:dyDescent="0.15">
      <c r="A859">
        <v>0</v>
      </c>
      <c r="B859">
        <v>0</v>
      </c>
      <c r="C859" s="2">
        <v>154</v>
      </c>
      <c r="D859" s="2">
        <v>53</v>
      </c>
      <c r="E859" s="2">
        <v>62.2</v>
      </c>
      <c r="F859" s="2">
        <f t="shared" si="39"/>
        <v>22.347782088041829</v>
      </c>
      <c r="G859" s="2">
        <f t="shared" si="40"/>
        <v>9.2000000000000028</v>
      </c>
      <c r="H859">
        <v>0</v>
      </c>
      <c r="I859">
        <v>36</v>
      </c>
      <c r="J859">
        <v>2</v>
      </c>
      <c r="K859">
        <f t="shared" si="41"/>
        <v>254</v>
      </c>
      <c r="L859">
        <v>34</v>
      </c>
      <c r="M859">
        <v>0</v>
      </c>
      <c r="N859" s="1">
        <v>396</v>
      </c>
      <c r="O859">
        <v>1</v>
      </c>
      <c r="P859">
        <v>1</v>
      </c>
      <c r="Q859">
        <v>1</v>
      </c>
      <c r="R859">
        <v>0</v>
      </c>
      <c r="S859">
        <v>2043</v>
      </c>
    </row>
    <row r="860" spans="1:19" x14ac:dyDescent="0.15">
      <c r="A860">
        <v>1</v>
      </c>
      <c r="B860">
        <v>0</v>
      </c>
      <c r="C860" s="2">
        <v>165</v>
      </c>
      <c r="D860" s="2">
        <v>63</v>
      </c>
      <c r="E860" s="2">
        <v>72.2</v>
      </c>
      <c r="F860" s="2">
        <f t="shared" si="39"/>
        <v>23.140495867768593</v>
      </c>
      <c r="G860" s="2">
        <f t="shared" si="40"/>
        <v>9.2000000000000028</v>
      </c>
      <c r="H860">
        <v>0</v>
      </c>
      <c r="I860">
        <v>38</v>
      </c>
      <c r="J860">
        <v>3</v>
      </c>
      <c r="K860">
        <f t="shared" si="41"/>
        <v>269</v>
      </c>
      <c r="L860">
        <v>39</v>
      </c>
      <c r="M860">
        <v>0</v>
      </c>
      <c r="N860" s="1">
        <v>652</v>
      </c>
      <c r="O860">
        <v>1</v>
      </c>
      <c r="P860">
        <v>0</v>
      </c>
      <c r="Q860">
        <v>0</v>
      </c>
      <c r="R860">
        <v>0</v>
      </c>
      <c r="S860">
        <v>3106</v>
      </c>
    </row>
    <row r="861" spans="1:19" x14ac:dyDescent="0.15">
      <c r="A861">
        <v>0</v>
      </c>
      <c r="B861">
        <v>0</v>
      </c>
      <c r="C861" s="2">
        <v>157</v>
      </c>
      <c r="D861" s="2">
        <v>59</v>
      </c>
      <c r="E861" s="2">
        <v>68.2</v>
      </c>
      <c r="F861" s="2">
        <f t="shared" si="39"/>
        <v>23.936062314901211</v>
      </c>
      <c r="G861" s="2">
        <f t="shared" si="40"/>
        <v>9.2000000000000028</v>
      </c>
      <c r="H861">
        <v>0</v>
      </c>
      <c r="I861">
        <v>38</v>
      </c>
      <c r="J861">
        <v>6</v>
      </c>
      <c r="K861">
        <f t="shared" si="41"/>
        <v>272</v>
      </c>
      <c r="L861">
        <v>34</v>
      </c>
      <c r="M861">
        <v>0</v>
      </c>
      <c r="N861" s="1">
        <v>640</v>
      </c>
      <c r="O861">
        <v>1</v>
      </c>
      <c r="P861">
        <v>0</v>
      </c>
      <c r="Q861">
        <v>0</v>
      </c>
      <c r="R861">
        <v>0</v>
      </c>
      <c r="S861">
        <v>3204</v>
      </c>
    </row>
    <row r="862" spans="1:19" x14ac:dyDescent="0.15">
      <c r="A862">
        <v>0</v>
      </c>
      <c r="B862">
        <v>0</v>
      </c>
      <c r="C862" s="2">
        <v>160.4</v>
      </c>
      <c r="D862" s="2">
        <v>58</v>
      </c>
      <c r="E862" s="2">
        <v>67.3</v>
      </c>
      <c r="F862" s="2">
        <f t="shared" si="39"/>
        <v>22.543392143083686</v>
      </c>
      <c r="G862" s="2">
        <f t="shared" si="40"/>
        <v>9.2999999999999972</v>
      </c>
      <c r="H862">
        <v>0</v>
      </c>
      <c r="I862">
        <v>41</v>
      </c>
      <c r="J862">
        <v>3</v>
      </c>
      <c r="K862">
        <f t="shared" si="41"/>
        <v>290</v>
      </c>
      <c r="L862">
        <v>22</v>
      </c>
      <c r="M862">
        <v>0</v>
      </c>
      <c r="N862" s="1">
        <v>520</v>
      </c>
      <c r="O862">
        <v>1</v>
      </c>
      <c r="P862">
        <v>0</v>
      </c>
      <c r="Q862">
        <v>0</v>
      </c>
      <c r="R862">
        <v>1</v>
      </c>
      <c r="S862">
        <v>3496</v>
      </c>
    </row>
    <row r="863" spans="1:19" x14ac:dyDescent="0.15">
      <c r="A863">
        <v>0</v>
      </c>
      <c r="B863">
        <v>1</v>
      </c>
      <c r="C863" s="2">
        <v>153.5</v>
      </c>
      <c r="D863" s="2">
        <v>59</v>
      </c>
      <c r="E863" s="2">
        <v>68.3</v>
      </c>
      <c r="F863" s="2">
        <f t="shared" si="39"/>
        <v>25.040053475368442</v>
      </c>
      <c r="G863" s="2">
        <f t="shared" si="40"/>
        <v>9.2999999999999972</v>
      </c>
      <c r="H863">
        <v>0</v>
      </c>
      <c r="I863">
        <v>39</v>
      </c>
      <c r="J863">
        <v>6</v>
      </c>
      <c r="K863">
        <f t="shared" si="41"/>
        <v>279</v>
      </c>
      <c r="L863">
        <v>33</v>
      </c>
      <c r="M863">
        <v>0</v>
      </c>
      <c r="N863" s="1">
        <v>508</v>
      </c>
      <c r="O863">
        <v>1</v>
      </c>
      <c r="P863">
        <v>0</v>
      </c>
      <c r="Q863">
        <v>0</v>
      </c>
      <c r="R863">
        <v>0</v>
      </c>
      <c r="S863">
        <v>3054</v>
      </c>
    </row>
    <row r="864" spans="1:19" x14ac:dyDescent="0.15">
      <c r="A864">
        <v>0</v>
      </c>
      <c r="B864">
        <v>0</v>
      </c>
      <c r="C864" s="2">
        <v>154.5</v>
      </c>
      <c r="D864" s="2">
        <v>45</v>
      </c>
      <c r="E864" s="2">
        <v>54.4</v>
      </c>
      <c r="F864" s="2">
        <f t="shared" si="39"/>
        <v>18.851918182675089</v>
      </c>
      <c r="G864" s="2">
        <f t="shared" si="40"/>
        <v>9.3999999999999986</v>
      </c>
      <c r="H864">
        <v>0</v>
      </c>
      <c r="I864">
        <v>40</v>
      </c>
      <c r="J864">
        <v>0</v>
      </c>
      <c r="K864">
        <f t="shared" si="41"/>
        <v>280</v>
      </c>
      <c r="L864">
        <v>37</v>
      </c>
      <c r="M864">
        <v>0</v>
      </c>
      <c r="N864" s="1">
        <v>650</v>
      </c>
      <c r="O864">
        <v>1</v>
      </c>
      <c r="P864">
        <v>0</v>
      </c>
      <c r="Q864">
        <v>0</v>
      </c>
      <c r="R864">
        <v>0</v>
      </c>
      <c r="S864">
        <v>2762</v>
      </c>
    </row>
    <row r="865" spans="1:19" x14ac:dyDescent="0.15">
      <c r="A865">
        <v>0</v>
      </c>
      <c r="B865">
        <v>2</v>
      </c>
      <c r="C865" s="2">
        <v>153</v>
      </c>
      <c r="D865" s="2">
        <v>58</v>
      </c>
      <c r="E865" s="2">
        <v>67.400000000000006</v>
      </c>
      <c r="F865" s="2">
        <f t="shared" si="39"/>
        <v>24.776795249690288</v>
      </c>
      <c r="G865" s="2">
        <f t="shared" si="40"/>
        <v>9.4000000000000057</v>
      </c>
      <c r="H865">
        <v>0</v>
      </c>
      <c r="I865">
        <v>38</v>
      </c>
      <c r="J865">
        <v>3</v>
      </c>
      <c r="K865">
        <f t="shared" si="41"/>
        <v>269</v>
      </c>
      <c r="L865">
        <v>31</v>
      </c>
      <c r="M865">
        <v>0</v>
      </c>
      <c r="N865" s="1">
        <v>809</v>
      </c>
      <c r="O865">
        <v>1</v>
      </c>
      <c r="P865">
        <v>0</v>
      </c>
      <c r="Q865">
        <v>1</v>
      </c>
      <c r="R865">
        <v>0</v>
      </c>
      <c r="S865">
        <v>3036</v>
      </c>
    </row>
    <row r="866" spans="1:19" x14ac:dyDescent="0.15">
      <c r="A866">
        <v>0</v>
      </c>
      <c r="B866">
        <v>0</v>
      </c>
      <c r="C866" s="2">
        <v>162</v>
      </c>
      <c r="D866" s="2">
        <v>48</v>
      </c>
      <c r="E866" s="2">
        <v>57.5</v>
      </c>
      <c r="F866" s="2">
        <f t="shared" si="39"/>
        <v>18.289894833104711</v>
      </c>
      <c r="G866" s="2">
        <f t="shared" si="40"/>
        <v>9.5</v>
      </c>
      <c r="H866">
        <v>0</v>
      </c>
      <c r="I866">
        <v>38</v>
      </c>
      <c r="J866">
        <v>2</v>
      </c>
      <c r="K866">
        <f t="shared" si="41"/>
        <v>268</v>
      </c>
      <c r="L866">
        <v>20</v>
      </c>
      <c r="M866">
        <v>1</v>
      </c>
      <c r="N866" s="1">
        <v>718</v>
      </c>
      <c r="O866">
        <v>1</v>
      </c>
      <c r="P866">
        <v>0</v>
      </c>
      <c r="Q866">
        <v>1</v>
      </c>
      <c r="R866">
        <v>0</v>
      </c>
      <c r="S866">
        <v>2718</v>
      </c>
    </row>
    <row r="867" spans="1:19" x14ac:dyDescent="0.15">
      <c r="A867">
        <v>0</v>
      </c>
      <c r="B867">
        <v>0</v>
      </c>
      <c r="C867" s="2">
        <v>158</v>
      </c>
      <c r="D867" s="2">
        <v>55</v>
      </c>
      <c r="E867" s="2">
        <v>64.599999999999994</v>
      </c>
      <c r="F867" s="2">
        <f t="shared" si="39"/>
        <v>22.03172568498638</v>
      </c>
      <c r="G867" s="2">
        <f t="shared" si="40"/>
        <v>9.5999999999999943</v>
      </c>
      <c r="H867">
        <v>0</v>
      </c>
      <c r="I867">
        <v>39</v>
      </c>
      <c r="J867">
        <v>5</v>
      </c>
      <c r="K867">
        <f t="shared" si="41"/>
        <v>278</v>
      </c>
      <c r="L867">
        <v>35</v>
      </c>
      <c r="M867">
        <v>0</v>
      </c>
      <c r="N867" s="1">
        <v>312</v>
      </c>
      <c r="O867">
        <v>1</v>
      </c>
      <c r="P867">
        <v>0</v>
      </c>
      <c r="Q867">
        <v>0</v>
      </c>
      <c r="R867">
        <v>0</v>
      </c>
      <c r="S867">
        <v>3506</v>
      </c>
    </row>
    <row r="868" spans="1:19" x14ac:dyDescent="0.15">
      <c r="A868">
        <v>0</v>
      </c>
      <c r="B868">
        <v>0</v>
      </c>
      <c r="C868" s="2">
        <v>158</v>
      </c>
      <c r="D868" s="2">
        <v>56</v>
      </c>
      <c r="E868" s="2">
        <v>65.599999999999994</v>
      </c>
      <c r="F868" s="2">
        <f t="shared" si="39"/>
        <v>22.432302515622496</v>
      </c>
      <c r="G868" s="2">
        <f t="shared" si="40"/>
        <v>9.5999999999999943</v>
      </c>
      <c r="H868">
        <v>0</v>
      </c>
      <c r="I868">
        <v>38</v>
      </c>
      <c r="J868">
        <v>0</v>
      </c>
      <c r="K868">
        <f t="shared" si="41"/>
        <v>266</v>
      </c>
      <c r="L868">
        <v>25</v>
      </c>
      <c r="M868">
        <v>1</v>
      </c>
      <c r="N868" s="1">
        <v>235</v>
      </c>
      <c r="O868">
        <v>1</v>
      </c>
      <c r="P868">
        <v>0</v>
      </c>
      <c r="Q868">
        <v>0</v>
      </c>
      <c r="R868">
        <v>0</v>
      </c>
      <c r="S868">
        <v>3016</v>
      </c>
    </row>
    <row r="869" spans="1:19" x14ac:dyDescent="0.15">
      <c r="A869">
        <v>0</v>
      </c>
      <c r="B869">
        <v>0</v>
      </c>
      <c r="C869" s="2">
        <v>153</v>
      </c>
      <c r="D869" s="2">
        <v>55</v>
      </c>
      <c r="E869" s="2">
        <v>64.599999999999994</v>
      </c>
      <c r="F869" s="2">
        <f t="shared" si="39"/>
        <v>23.495236874706308</v>
      </c>
      <c r="G869" s="2">
        <f t="shared" si="40"/>
        <v>9.5999999999999943</v>
      </c>
      <c r="H869">
        <v>0</v>
      </c>
      <c r="I869">
        <v>38</v>
      </c>
      <c r="J869">
        <v>5</v>
      </c>
      <c r="K869">
        <f t="shared" si="41"/>
        <v>271</v>
      </c>
      <c r="L869">
        <v>26</v>
      </c>
      <c r="M869">
        <v>0</v>
      </c>
      <c r="N869" s="1">
        <v>562</v>
      </c>
      <c r="O869">
        <v>1</v>
      </c>
      <c r="P869">
        <v>0</v>
      </c>
      <c r="Q869">
        <v>0</v>
      </c>
      <c r="R869">
        <v>1</v>
      </c>
      <c r="S869">
        <v>2914</v>
      </c>
    </row>
    <row r="870" spans="1:19" x14ac:dyDescent="0.15">
      <c r="A870">
        <v>0</v>
      </c>
      <c r="B870">
        <v>0</v>
      </c>
      <c r="C870" s="2">
        <v>151</v>
      </c>
      <c r="D870" s="2">
        <v>39</v>
      </c>
      <c r="E870" s="2">
        <v>48.6</v>
      </c>
      <c r="F870" s="2">
        <f t="shared" si="39"/>
        <v>17.104512959957894</v>
      </c>
      <c r="G870" s="2">
        <f t="shared" si="40"/>
        <v>9.6000000000000014</v>
      </c>
      <c r="H870">
        <v>0</v>
      </c>
      <c r="I870">
        <v>37</v>
      </c>
      <c r="J870">
        <v>1</v>
      </c>
      <c r="K870">
        <f t="shared" si="41"/>
        <v>260</v>
      </c>
      <c r="L870">
        <v>32</v>
      </c>
      <c r="M870">
        <v>0</v>
      </c>
      <c r="N870" s="1">
        <v>530</v>
      </c>
      <c r="O870">
        <v>1</v>
      </c>
      <c r="P870">
        <v>1</v>
      </c>
      <c r="Q870">
        <v>0</v>
      </c>
      <c r="R870">
        <v>0</v>
      </c>
      <c r="S870">
        <v>2918</v>
      </c>
    </row>
    <row r="871" spans="1:19" x14ac:dyDescent="0.15">
      <c r="A871">
        <v>1</v>
      </c>
      <c r="B871">
        <v>1</v>
      </c>
      <c r="C871" s="2">
        <v>154</v>
      </c>
      <c r="D871" s="2">
        <v>46</v>
      </c>
      <c r="E871" s="2">
        <v>55.6</v>
      </c>
      <c r="F871" s="2">
        <f t="shared" si="39"/>
        <v>19.396188227357058</v>
      </c>
      <c r="G871" s="2">
        <f t="shared" si="40"/>
        <v>9.6000000000000014</v>
      </c>
      <c r="H871">
        <v>0</v>
      </c>
      <c r="I871">
        <v>39</v>
      </c>
      <c r="J871">
        <v>3</v>
      </c>
      <c r="K871">
        <f t="shared" si="41"/>
        <v>276</v>
      </c>
      <c r="L871">
        <v>38</v>
      </c>
      <c r="M871">
        <v>1</v>
      </c>
      <c r="N871" s="1">
        <v>480</v>
      </c>
      <c r="O871">
        <v>1</v>
      </c>
      <c r="P871">
        <v>0</v>
      </c>
      <c r="Q871">
        <v>0</v>
      </c>
      <c r="R871">
        <v>0</v>
      </c>
      <c r="S871">
        <v>2468</v>
      </c>
    </row>
    <row r="872" spans="1:19" x14ac:dyDescent="0.15">
      <c r="A872">
        <v>0</v>
      </c>
      <c r="B872">
        <v>0</v>
      </c>
      <c r="C872" s="2">
        <v>161</v>
      </c>
      <c r="D872" s="2">
        <v>51</v>
      </c>
      <c r="E872" s="2">
        <v>60.6</v>
      </c>
      <c r="F872" s="2">
        <f t="shared" si="39"/>
        <v>19.675166853130666</v>
      </c>
      <c r="G872" s="2">
        <f t="shared" si="40"/>
        <v>9.6000000000000014</v>
      </c>
      <c r="H872">
        <v>0</v>
      </c>
      <c r="I872">
        <v>38</v>
      </c>
      <c r="J872">
        <v>6</v>
      </c>
      <c r="K872">
        <f t="shared" si="41"/>
        <v>272</v>
      </c>
      <c r="L872">
        <v>27</v>
      </c>
      <c r="M872">
        <v>0</v>
      </c>
      <c r="N872" s="1">
        <v>360</v>
      </c>
      <c r="O872">
        <v>1</v>
      </c>
      <c r="P872">
        <v>0</v>
      </c>
      <c r="Q872">
        <v>0</v>
      </c>
      <c r="R872">
        <v>0</v>
      </c>
      <c r="S872">
        <v>2403</v>
      </c>
    </row>
    <row r="873" spans="1:19" x14ac:dyDescent="0.15">
      <c r="A873">
        <v>0</v>
      </c>
      <c r="B873">
        <v>3</v>
      </c>
      <c r="C873" s="2">
        <v>145</v>
      </c>
      <c r="D873" s="2">
        <v>42</v>
      </c>
      <c r="E873" s="2">
        <v>51.6</v>
      </c>
      <c r="F873" s="2">
        <f t="shared" si="39"/>
        <v>19.976218787158146</v>
      </c>
      <c r="G873" s="2">
        <f t="shared" si="40"/>
        <v>9.6000000000000014</v>
      </c>
      <c r="H873">
        <v>0</v>
      </c>
      <c r="I873">
        <v>41</v>
      </c>
      <c r="J873">
        <v>4</v>
      </c>
      <c r="K873">
        <f t="shared" si="41"/>
        <v>291</v>
      </c>
      <c r="L873">
        <v>28</v>
      </c>
      <c r="M873">
        <v>0</v>
      </c>
      <c r="N873" s="1">
        <v>350</v>
      </c>
      <c r="O873">
        <v>1</v>
      </c>
      <c r="P873">
        <v>0</v>
      </c>
      <c r="Q873">
        <v>0</v>
      </c>
      <c r="R873">
        <v>0</v>
      </c>
      <c r="S873">
        <v>3128</v>
      </c>
    </row>
    <row r="874" spans="1:19" x14ac:dyDescent="0.15">
      <c r="A874">
        <v>0</v>
      </c>
      <c r="B874">
        <v>0</v>
      </c>
      <c r="C874" s="2">
        <v>149</v>
      </c>
      <c r="D874" s="2">
        <v>49</v>
      </c>
      <c r="E874" s="2">
        <v>58.6</v>
      </c>
      <c r="F874" s="2">
        <f t="shared" si="39"/>
        <v>22.071077879374801</v>
      </c>
      <c r="G874" s="2">
        <f t="shared" si="40"/>
        <v>9.6000000000000014</v>
      </c>
      <c r="H874">
        <v>0</v>
      </c>
      <c r="I874">
        <v>40</v>
      </c>
      <c r="J874">
        <v>6</v>
      </c>
      <c r="K874">
        <f t="shared" si="41"/>
        <v>286</v>
      </c>
      <c r="L874">
        <v>19</v>
      </c>
      <c r="M874">
        <v>0</v>
      </c>
      <c r="N874" s="1">
        <v>852</v>
      </c>
      <c r="O874">
        <v>1</v>
      </c>
      <c r="P874">
        <v>0</v>
      </c>
      <c r="Q874">
        <v>0</v>
      </c>
      <c r="R874">
        <v>0</v>
      </c>
      <c r="S874">
        <v>3668</v>
      </c>
    </row>
    <row r="875" spans="1:19" x14ac:dyDescent="0.15">
      <c r="A875">
        <v>0</v>
      </c>
      <c r="B875">
        <v>0</v>
      </c>
      <c r="C875" s="2">
        <v>160</v>
      </c>
      <c r="D875" s="2">
        <v>51.5</v>
      </c>
      <c r="E875" s="2">
        <v>61.2</v>
      </c>
      <c r="F875" s="2">
        <f t="shared" si="39"/>
        <v>20.1171875</v>
      </c>
      <c r="G875" s="2">
        <f t="shared" si="40"/>
        <v>9.7000000000000028</v>
      </c>
      <c r="H875">
        <v>0</v>
      </c>
      <c r="I875">
        <v>39</v>
      </c>
      <c r="J875">
        <v>1</v>
      </c>
      <c r="K875">
        <f t="shared" si="41"/>
        <v>274</v>
      </c>
      <c r="L875">
        <v>31</v>
      </c>
      <c r="M875">
        <v>0</v>
      </c>
      <c r="N875" s="1">
        <v>346</v>
      </c>
      <c r="O875">
        <v>1</v>
      </c>
      <c r="P875">
        <v>0</v>
      </c>
      <c r="Q875">
        <v>0</v>
      </c>
      <c r="R875">
        <v>0</v>
      </c>
      <c r="S875">
        <v>2394</v>
      </c>
    </row>
    <row r="876" spans="1:19" x14ac:dyDescent="0.15">
      <c r="A876">
        <v>0</v>
      </c>
      <c r="B876">
        <v>1</v>
      </c>
      <c r="C876" s="2">
        <v>160</v>
      </c>
      <c r="D876" s="2">
        <v>53</v>
      </c>
      <c r="E876" s="2">
        <v>62.7</v>
      </c>
      <c r="F876" s="2">
        <f t="shared" si="39"/>
        <v>20.703125</v>
      </c>
      <c r="G876" s="2">
        <f t="shared" si="40"/>
        <v>9.7000000000000028</v>
      </c>
      <c r="H876">
        <v>0</v>
      </c>
      <c r="I876">
        <v>39</v>
      </c>
      <c r="J876">
        <v>5</v>
      </c>
      <c r="K876">
        <f t="shared" si="41"/>
        <v>278</v>
      </c>
      <c r="L876">
        <v>36</v>
      </c>
      <c r="M876">
        <v>0</v>
      </c>
      <c r="N876" s="1">
        <v>644</v>
      </c>
      <c r="O876">
        <v>1</v>
      </c>
      <c r="P876">
        <v>0</v>
      </c>
      <c r="Q876">
        <v>0</v>
      </c>
      <c r="R876">
        <v>0</v>
      </c>
      <c r="S876">
        <v>2780</v>
      </c>
    </row>
    <row r="877" spans="1:19" x14ac:dyDescent="0.15">
      <c r="A877">
        <v>0</v>
      </c>
      <c r="B877">
        <v>0</v>
      </c>
      <c r="C877" s="2">
        <v>155</v>
      </c>
      <c r="D877" s="2">
        <v>56</v>
      </c>
      <c r="E877" s="2">
        <v>65.8</v>
      </c>
      <c r="F877" s="2">
        <f t="shared" si="39"/>
        <v>23.309053069719042</v>
      </c>
      <c r="G877" s="2">
        <f t="shared" si="40"/>
        <v>9.7999999999999972</v>
      </c>
      <c r="H877">
        <v>0</v>
      </c>
      <c r="I877">
        <v>40</v>
      </c>
      <c r="J877">
        <v>2</v>
      </c>
      <c r="K877">
        <f t="shared" si="41"/>
        <v>282</v>
      </c>
      <c r="L877">
        <v>18</v>
      </c>
      <c r="M877">
        <v>0</v>
      </c>
      <c r="N877" s="1">
        <v>480</v>
      </c>
      <c r="O877">
        <v>1</v>
      </c>
      <c r="P877">
        <v>0</v>
      </c>
      <c r="Q877">
        <v>0</v>
      </c>
      <c r="R877">
        <v>0</v>
      </c>
      <c r="S877">
        <v>3073</v>
      </c>
    </row>
    <row r="878" spans="1:19" x14ac:dyDescent="0.15">
      <c r="A878">
        <v>0</v>
      </c>
      <c r="B878">
        <v>0</v>
      </c>
      <c r="C878" s="2">
        <v>162</v>
      </c>
      <c r="D878" s="2">
        <v>54</v>
      </c>
      <c r="E878" s="2">
        <v>63.9</v>
      </c>
      <c r="F878" s="2">
        <f t="shared" si="39"/>
        <v>20.5761316872428</v>
      </c>
      <c r="G878" s="2">
        <f t="shared" si="40"/>
        <v>9.8999999999999986</v>
      </c>
      <c r="H878">
        <v>0</v>
      </c>
      <c r="I878">
        <v>36</v>
      </c>
      <c r="J878">
        <v>6</v>
      </c>
      <c r="K878">
        <f t="shared" si="41"/>
        <v>258</v>
      </c>
      <c r="L878">
        <v>34</v>
      </c>
      <c r="M878">
        <v>0</v>
      </c>
      <c r="N878" s="1">
        <v>202</v>
      </c>
      <c r="O878">
        <v>1</v>
      </c>
      <c r="P878">
        <v>0</v>
      </c>
      <c r="Q878">
        <v>0</v>
      </c>
      <c r="R878">
        <v>0</v>
      </c>
      <c r="S878">
        <v>2500</v>
      </c>
    </row>
    <row r="879" spans="1:19" x14ac:dyDescent="0.15">
      <c r="A879">
        <v>0</v>
      </c>
      <c r="B879">
        <v>3</v>
      </c>
      <c r="C879" s="2">
        <v>160</v>
      </c>
      <c r="D879" s="2">
        <v>48</v>
      </c>
      <c r="E879" s="2">
        <v>58</v>
      </c>
      <c r="F879" s="2">
        <f t="shared" si="39"/>
        <v>18.75</v>
      </c>
      <c r="G879" s="2">
        <f t="shared" si="40"/>
        <v>10</v>
      </c>
      <c r="H879">
        <v>0</v>
      </c>
      <c r="I879">
        <v>41</v>
      </c>
      <c r="J879">
        <v>4</v>
      </c>
      <c r="K879">
        <f t="shared" si="41"/>
        <v>291</v>
      </c>
      <c r="L879">
        <v>29</v>
      </c>
      <c r="M879">
        <v>0</v>
      </c>
      <c r="N879" s="1">
        <v>1910</v>
      </c>
      <c r="O879">
        <v>1</v>
      </c>
      <c r="P879">
        <v>0</v>
      </c>
      <c r="Q879">
        <v>0</v>
      </c>
      <c r="R879">
        <v>0</v>
      </c>
      <c r="S879">
        <v>3128</v>
      </c>
    </row>
    <row r="880" spans="1:19" x14ac:dyDescent="0.15">
      <c r="A880">
        <v>0</v>
      </c>
      <c r="B880">
        <v>1</v>
      </c>
      <c r="C880" s="2">
        <v>160</v>
      </c>
      <c r="D880" s="2">
        <v>50</v>
      </c>
      <c r="E880" s="2">
        <v>60</v>
      </c>
      <c r="F880" s="2">
        <f t="shared" si="39"/>
        <v>19.53125</v>
      </c>
      <c r="G880" s="2">
        <f t="shared" si="40"/>
        <v>10</v>
      </c>
      <c r="H880">
        <v>0</v>
      </c>
      <c r="I880">
        <v>39</v>
      </c>
      <c r="J880">
        <v>4</v>
      </c>
      <c r="K880">
        <f t="shared" si="41"/>
        <v>277</v>
      </c>
      <c r="L880">
        <v>27</v>
      </c>
      <c r="M880">
        <v>0</v>
      </c>
      <c r="N880" s="1">
        <v>680</v>
      </c>
      <c r="O880">
        <v>1</v>
      </c>
      <c r="P880">
        <v>0</v>
      </c>
      <c r="Q880">
        <v>1</v>
      </c>
      <c r="R880">
        <v>0</v>
      </c>
      <c r="S880">
        <v>2132</v>
      </c>
    </row>
    <row r="881" spans="1:19" x14ac:dyDescent="0.15">
      <c r="A881">
        <v>0</v>
      </c>
      <c r="B881">
        <v>1</v>
      </c>
      <c r="C881" s="2">
        <v>158</v>
      </c>
      <c r="D881" s="2">
        <v>50</v>
      </c>
      <c r="E881" s="2">
        <v>60</v>
      </c>
      <c r="F881" s="2">
        <f t="shared" si="39"/>
        <v>20.028841531805799</v>
      </c>
      <c r="G881" s="2">
        <f t="shared" si="40"/>
        <v>10</v>
      </c>
      <c r="H881">
        <v>0</v>
      </c>
      <c r="I881">
        <v>39</v>
      </c>
      <c r="J881">
        <v>0</v>
      </c>
      <c r="K881">
        <f t="shared" si="41"/>
        <v>273</v>
      </c>
      <c r="L881">
        <v>31</v>
      </c>
      <c r="M881">
        <v>1</v>
      </c>
      <c r="N881" s="1">
        <v>370</v>
      </c>
      <c r="O881">
        <v>1</v>
      </c>
      <c r="P881">
        <v>0</v>
      </c>
      <c r="Q881">
        <v>0</v>
      </c>
      <c r="R881">
        <v>0</v>
      </c>
      <c r="S881">
        <v>3668</v>
      </c>
    </row>
    <row r="882" spans="1:19" x14ac:dyDescent="0.15">
      <c r="A882">
        <v>0</v>
      </c>
      <c r="B882">
        <v>0</v>
      </c>
      <c r="C882" s="2">
        <v>153</v>
      </c>
      <c r="D882" s="2">
        <v>47</v>
      </c>
      <c r="E882" s="2">
        <v>57</v>
      </c>
      <c r="F882" s="2">
        <f t="shared" si="39"/>
        <v>20.077747874749029</v>
      </c>
      <c r="G882" s="2">
        <f t="shared" si="40"/>
        <v>10</v>
      </c>
      <c r="H882">
        <v>0</v>
      </c>
      <c r="I882">
        <v>38</v>
      </c>
      <c r="J882">
        <v>3</v>
      </c>
      <c r="K882">
        <f t="shared" si="41"/>
        <v>269</v>
      </c>
      <c r="L882">
        <v>22</v>
      </c>
      <c r="M882">
        <v>0</v>
      </c>
      <c r="N882" s="1">
        <v>550</v>
      </c>
      <c r="O882">
        <v>1</v>
      </c>
      <c r="P882">
        <v>0</v>
      </c>
      <c r="Q882">
        <v>0</v>
      </c>
      <c r="R882">
        <v>0</v>
      </c>
      <c r="S882">
        <v>3006</v>
      </c>
    </row>
    <row r="883" spans="1:19" x14ac:dyDescent="0.15">
      <c r="A883">
        <v>0</v>
      </c>
      <c r="B883">
        <v>1</v>
      </c>
      <c r="C883" s="2">
        <v>163.1</v>
      </c>
      <c r="D883" s="2">
        <v>57</v>
      </c>
      <c r="E883" s="2">
        <v>67</v>
      </c>
      <c r="F883" s="2">
        <f t="shared" si="39"/>
        <v>21.427274514587651</v>
      </c>
      <c r="G883" s="2">
        <f t="shared" si="40"/>
        <v>10</v>
      </c>
      <c r="H883">
        <v>0</v>
      </c>
      <c r="I883">
        <v>39</v>
      </c>
      <c r="J883">
        <v>3</v>
      </c>
      <c r="K883">
        <f t="shared" si="41"/>
        <v>276</v>
      </c>
      <c r="L883">
        <v>31</v>
      </c>
      <c r="M883">
        <v>0</v>
      </c>
      <c r="N883" s="1">
        <v>312</v>
      </c>
      <c r="O883">
        <v>1</v>
      </c>
      <c r="P883">
        <v>0</v>
      </c>
      <c r="Q883">
        <v>0</v>
      </c>
      <c r="R883">
        <v>0</v>
      </c>
      <c r="S883">
        <v>3012</v>
      </c>
    </row>
    <row r="884" spans="1:19" x14ac:dyDescent="0.15">
      <c r="A884">
        <v>0</v>
      </c>
      <c r="B884">
        <v>0</v>
      </c>
      <c r="C884" s="2">
        <v>160</v>
      </c>
      <c r="D884" s="2">
        <v>57</v>
      </c>
      <c r="E884" s="2">
        <v>67</v>
      </c>
      <c r="F884" s="2">
        <f t="shared" si="39"/>
        <v>22.265625</v>
      </c>
      <c r="G884" s="2">
        <f t="shared" si="40"/>
        <v>10</v>
      </c>
      <c r="H884">
        <v>0</v>
      </c>
      <c r="I884">
        <v>39</v>
      </c>
      <c r="J884">
        <v>4</v>
      </c>
      <c r="K884">
        <f t="shared" si="41"/>
        <v>277</v>
      </c>
      <c r="L884">
        <v>30</v>
      </c>
      <c r="M884">
        <v>0</v>
      </c>
      <c r="N884" s="1">
        <v>975</v>
      </c>
      <c r="O884">
        <v>1</v>
      </c>
      <c r="P884">
        <v>0</v>
      </c>
      <c r="Q884">
        <v>0</v>
      </c>
      <c r="R884">
        <v>0</v>
      </c>
      <c r="S884">
        <v>3780</v>
      </c>
    </row>
    <row r="885" spans="1:19" x14ac:dyDescent="0.15">
      <c r="A885">
        <v>0</v>
      </c>
      <c r="B885">
        <v>1</v>
      </c>
      <c r="C885" s="2">
        <v>155.4</v>
      </c>
      <c r="D885" s="2">
        <v>55</v>
      </c>
      <c r="E885" s="2">
        <v>65</v>
      </c>
      <c r="F885" s="2">
        <f t="shared" si="39"/>
        <v>22.775119300215824</v>
      </c>
      <c r="G885" s="2">
        <f t="shared" si="40"/>
        <v>10</v>
      </c>
      <c r="H885">
        <v>0</v>
      </c>
      <c r="I885">
        <v>41</v>
      </c>
      <c r="J885">
        <v>1</v>
      </c>
      <c r="K885">
        <f t="shared" si="41"/>
        <v>288</v>
      </c>
      <c r="L885">
        <v>26</v>
      </c>
      <c r="M885">
        <v>0</v>
      </c>
      <c r="N885" s="1">
        <v>660</v>
      </c>
      <c r="O885">
        <v>1</v>
      </c>
      <c r="P885">
        <v>0</v>
      </c>
      <c r="Q885">
        <v>0</v>
      </c>
      <c r="R885">
        <v>0</v>
      </c>
      <c r="S885">
        <v>3466</v>
      </c>
    </row>
    <row r="886" spans="1:19" x14ac:dyDescent="0.15">
      <c r="A886">
        <v>0</v>
      </c>
      <c r="B886">
        <v>2</v>
      </c>
      <c r="C886" s="2">
        <v>153.5</v>
      </c>
      <c r="D886" s="2">
        <v>70</v>
      </c>
      <c r="E886" s="2">
        <v>80</v>
      </c>
      <c r="F886" s="2">
        <f t="shared" si="39"/>
        <v>29.708538021623571</v>
      </c>
      <c r="G886" s="2">
        <f t="shared" si="40"/>
        <v>10</v>
      </c>
      <c r="H886">
        <v>0</v>
      </c>
      <c r="I886">
        <v>38</v>
      </c>
      <c r="J886">
        <v>6</v>
      </c>
      <c r="K886">
        <f t="shared" si="41"/>
        <v>272</v>
      </c>
      <c r="L886">
        <v>32</v>
      </c>
      <c r="M886">
        <v>0</v>
      </c>
      <c r="N886" s="1">
        <v>285</v>
      </c>
      <c r="O886">
        <v>1</v>
      </c>
      <c r="P886">
        <v>0</v>
      </c>
      <c r="Q886">
        <v>0</v>
      </c>
      <c r="R886">
        <v>0</v>
      </c>
      <c r="S886">
        <v>3596</v>
      </c>
    </row>
    <row r="887" spans="1:19" x14ac:dyDescent="0.15">
      <c r="A887">
        <v>0</v>
      </c>
      <c r="B887">
        <v>0</v>
      </c>
      <c r="C887" s="2">
        <v>159</v>
      </c>
      <c r="D887" s="2">
        <v>45</v>
      </c>
      <c r="E887" s="2">
        <v>55.1</v>
      </c>
      <c r="F887" s="2">
        <f t="shared" si="39"/>
        <v>17.799928800284796</v>
      </c>
      <c r="G887" s="2">
        <f t="shared" si="40"/>
        <v>10.100000000000001</v>
      </c>
      <c r="H887">
        <v>0</v>
      </c>
      <c r="I887">
        <v>36</v>
      </c>
      <c r="J887">
        <v>5</v>
      </c>
      <c r="K887">
        <f t="shared" si="41"/>
        <v>257</v>
      </c>
      <c r="L887">
        <v>32</v>
      </c>
      <c r="M887">
        <v>0</v>
      </c>
      <c r="N887" s="1">
        <v>120</v>
      </c>
      <c r="O887">
        <v>1</v>
      </c>
      <c r="P887">
        <v>0</v>
      </c>
      <c r="Q887">
        <v>0</v>
      </c>
      <c r="R887">
        <v>0</v>
      </c>
      <c r="S887">
        <v>2248</v>
      </c>
    </row>
    <row r="888" spans="1:19" x14ac:dyDescent="0.15">
      <c r="A888">
        <v>0</v>
      </c>
      <c r="B888">
        <v>0</v>
      </c>
      <c r="C888" s="2">
        <v>152</v>
      </c>
      <c r="D888" s="2">
        <v>46</v>
      </c>
      <c r="E888" s="2">
        <v>56.1</v>
      </c>
      <c r="F888" s="2">
        <f t="shared" si="39"/>
        <v>19.909972299168974</v>
      </c>
      <c r="G888" s="2">
        <f t="shared" si="40"/>
        <v>10.100000000000001</v>
      </c>
      <c r="H888">
        <v>0</v>
      </c>
      <c r="I888">
        <v>41</v>
      </c>
      <c r="J888">
        <v>3</v>
      </c>
      <c r="K888">
        <f t="shared" si="41"/>
        <v>290</v>
      </c>
      <c r="L888">
        <v>32</v>
      </c>
      <c r="M888">
        <v>0</v>
      </c>
      <c r="N888" s="1">
        <v>191</v>
      </c>
      <c r="O888">
        <v>1</v>
      </c>
      <c r="P888">
        <v>0</v>
      </c>
      <c r="Q888">
        <v>0</v>
      </c>
      <c r="R888">
        <v>1</v>
      </c>
      <c r="S888">
        <v>2858</v>
      </c>
    </row>
    <row r="889" spans="1:19" x14ac:dyDescent="0.15">
      <c r="A889">
        <v>0</v>
      </c>
      <c r="B889">
        <v>0</v>
      </c>
      <c r="C889" s="2">
        <v>164</v>
      </c>
      <c r="D889" s="2">
        <v>48.5</v>
      </c>
      <c r="E889" s="2">
        <v>58.7</v>
      </c>
      <c r="F889" s="2">
        <f t="shared" si="39"/>
        <v>18.032421177870315</v>
      </c>
      <c r="G889" s="2">
        <f t="shared" si="40"/>
        <v>10.200000000000003</v>
      </c>
      <c r="H889">
        <v>0</v>
      </c>
      <c r="I889">
        <v>38</v>
      </c>
      <c r="J889">
        <v>5</v>
      </c>
      <c r="K889">
        <f t="shared" si="41"/>
        <v>271</v>
      </c>
      <c r="L889">
        <v>29</v>
      </c>
      <c r="M889">
        <v>0</v>
      </c>
      <c r="N889" s="1">
        <v>262</v>
      </c>
      <c r="O889">
        <v>1</v>
      </c>
      <c r="P889">
        <v>0</v>
      </c>
      <c r="Q889">
        <v>0</v>
      </c>
      <c r="R889">
        <v>0</v>
      </c>
      <c r="S889">
        <v>2870</v>
      </c>
    </row>
    <row r="890" spans="1:19" x14ac:dyDescent="0.15">
      <c r="A890">
        <v>0</v>
      </c>
      <c r="B890">
        <v>0</v>
      </c>
      <c r="C890" s="2">
        <v>152</v>
      </c>
      <c r="D890" s="2">
        <v>45</v>
      </c>
      <c r="E890" s="2">
        <v>55.2</v>
      </c>
      <c r="F890" s="2">
        <f t="shared" si="39"/>
        <v>19.477146814404431</v>
      </c>
      <c r="G890" s="2">
        <f t="shared" si="40"/>
        <v>10.200000000000003</v>
      </c>
      <c r="H890">
        <v>0</v>
      </c>
      <c r="I890">
        <v>39</v>
      </c>
      <c r="J890">
        <v>6</v>
      </c>
      <c r="K890">
        <f t="shared" si="41"/>
        <v>279</v>
      </c>
      <c r="L890">
        <v>32</v>
      </c>
      <c r="M890">
        <v>1</v>
      </c>
      <c r="N890" s="1">
        <v>918</v>
      </c>
      <c r="O890">
        <v>1</v>
      </c>
      <c r="P890">
        <v>0</v>
      </c>
      <c r="Q890">
        <v>0</v>
      </c>
      <c r="R890">
        <v>1</v>
      </c>
      <c r="S890">
        <v>3498</v>
      </c>
    </row>
    <row r="891" spans="1:19" x14ac:dyDescent="0.15">
      <c r="A891">
        <v>0</v>
      </c>
      <c r="B891">
        <v>0</v>
      </c>
      <c r="C891" s="2">
        <v>162</v>
      </c>
      <c r="D891" s="2">
        <v>53</v>
      </c>
      <c r="E891" s="2">
        <v>63.2</v>
      </c>
      <c r="F891" s="2">
        <f t="shared" si="39"/>
        <v>20.195092211553117</v>
      </c>
      <c r="G891" s="2">
        <f t="shared" si="40"/>
        <v>10.200000000000003</v>
      </c>
      <c r="H891">
        <v>0</v>
      </c>
      <c r="I891">
        <v>39</v>
      </c>
      <c r="J891">
        <v>2</v>
      </c>
      <c r="K891">
        <f t="shared" si="41"/>
        <v>275</v>
      </c>
      <c r="L891">
        <v>40</v>
      </c>
      <c r="M891">
        <v>0</v>
      </c>
      <c r="N891" s="1">
        <v>150</v>
      </c>
      <c r="O891">
        <v>1</v>
      </c>
      <c r="P891">
        <v>0</v>
      </c>
      <c r="Q891">
        <v>0</v>
      </c>
      <c r="R891">
        <v>0</v>
      </c>
      <c r="S891">
        <v>1990</v>
      </c>
    </row>
    <row r="892" spans="1:19" x14ac:dyDescent="0.15">
      <c r="A892">
        <v>0</v>
      </c>
      <c r="B892">
        <v>1</v>
      </c>
      <c r="C892" s="2">
        <v>150</v>
      </c>
      <c r="D892" s="2">
        <v>48</v>
      </c>
      <c r="E892" s="2">
        <v>58.2</v>
      </c>
      <c r="F892" s="2">
        <f t="shared" si="39"/>
        <v>21.333333333333332</v>
      </c>
      <c r="G892" s="2">
        <f t="shared" si="40"/>
        <v>10.200000000000003</v>
      </c>
      <c r="H892">
        <v>0</v>
      </c>
      <c r="I892">
        <v>38</v>
      </c>
      <c r="J892">
        <v>0</v>
      </c>
      <c r="K892">
        <f t="shared" si="41"/>
        <v>266</v>
      </c>
      <c r="L892">
        <v>24</v>
      </c>
      <c r="M892">
        <v>0</v>
      </c>
      <c r="N892" s="1">
        <v>520</v>
      </c>
      <c r="O892">
        <v>1</v>
      </c>
      <c r="P892">
        <v>1</v>
      </c>
      <c r="Q892">
        <v>0</v>
      </c>
      <c r="R892">
        <v>0</v>
      </c>
      <c r="S892">
        <v>3358</v>
      </c>
    </row>
    <row r="893" spans="1:19" x14ac:dyDescent="0.15">
      <c r="A893">
        <v>0</v>
      </c>
      <c r="B893">
        <v>0</v>
      </c>
      <c r="C893" s="2">
        <v>162</v>
      </c>
      <c r="D893" s="2">
        <v>65</v>
      </c>
      <c r="E893" s="2">
        <v>75.3</v>
      </c>
      <c r="F893" s="2">
        <f t="shared" si="39"/>
        <v>24.767565919829295</v>
      </c>
      <c r="G893" s="2">
        <f t="shared" si="40"/>
        <v>10.299999999999997</v>
      </c>
      <c r="H893">
        <v>0</v>
      </c>
      <c r="I893">
        <v>40</v>
      </c>
      <c r="J893">
        <v>0</v>
      </c>
      <c r="K893">
        <f t="shared" si="41"/>
        <v>280</v>
      </c>
      <c r="L893">
        <v>35</v>
      </c>
      <c r="M893">
        <v>0</v>
      </c>
      <c r="N893" s="1">
        <v>452</v>
      </c>
      <c r="O893">
        <v>1</v>
      </c>
      <c r="P893">
        <v>0</v>
      </c>
      <c r="Q893">
        <v>0</v>
      </c>
      <c r="R893">
        <v>0</v>
      </c>
      <c r="S893">
        <v>3142</v>
      </c>
    </row>
    <row r="894" spans="1:19" x14ac:dyDescent="0.15">
      <c r="A894">
        <v>0</v>
      </c>
      <c r="B894">
        <v>0</v>
      </c>
      <c r="C894" s="2">
        <v>149</v>
      </c>
      <c r="D894" s="2">
        <v>45</v>
      </c>
      <c r="E894" s="2">
        <v>55.4</v>
      </c>
      <c r="F894" s="2">
        <f t="shared" si="39"/>
        <v>20.269357236160534</v>
      </c>
      <c r="G894" s="2">
        <f t="shared" si="40"/>
        <v>10.399999999999999</v>
      </c>
      <c r="H894">
        <v>0</v>
      </c>
      <c r="I894">
        <v>40</v>
      </c>
      <c r="J894">
        <v>0</v>
      </c>
      <c r="K894">
        <f t="shared" si="41"/>
        <v>280</v>
      </c>
      <c r="L894">
        <v>32</v>
      </c>
      <c r="M894">
        <v>0</v>
      </c>
      <c r="N894" s="1">
        <v>213</v>
      </c>
      <c r="O894">
        <v>1</v>
      </c>
      <c r="P894">
        <v>0</v>
      </c>
      <c r="Q894">
        <v>0</v>
      </c>
      <c r="R894">
        <v>0</v>
      </c>
      <c r="S894">
        <v>3382</v>
      </c>
    </row>
    <row r="895" spans="1:19" x14ac:dyDescent="0.15">
      <c r="A895">
        <v>0</v>
      </c>
      <c r="B895">
        <v>0</v>
      </c>
      <c r="C895" s="2">
        <v>160</v>
      </c>
      <c r="D895" s="2">
        <v>52</v>
      </c>
      <c r="E895" s="2">
        <v>62.4</v>
      </c>
      <c r="F895" s="2">
        <f t="shared" si="39"/>
        <v>20.3125</v>
      </c>
      <c r="G895" s="2">
        <f t="shared" si="40"/>
        <v>10.399999999999999</v>
      </c>
      <c r="H895">
        <v>0</v>
      </c>
      <c r="I895">
        <v>39</v>
      </c>
      <c r="J895">
        <v>4</v>
      </c>
      <c r="K895">
        <f t="shared" si="41"/>
        <v>277</v>
      </c>
      <c r="L895">
        <v>38</v>
      </c>
      <c r="M895">
        <v>0</v>
      </c>
      <c r="N895" s="1">
        <v>1095</v>
      </c>
      <c r="O895">
        <v>1</v>
      </c>
      <c r="P895">
        <v>0</v>
      </c>
      <c r="Q895">
        <v>0</v>
      </c>
      <c r="R895">
        <v>0</v>
      </c>
      <c r="S895">
        <v>2613</v>
      </c>
    </row>
    <row r="896" spans="1:19" x14ac:dyDescent="0.15">
      <c r="A896">
        <v>0</v>
      </c>
      <c r="B896">
        <v>1</v>
      </c>
      <c r="C896" s="2">
        <v>164</v>
      </c>
      <c r="D896" s="2">
        <v>55</v>
      </c>
      <c r="E896" s="2">
        <v>65.400000000000006</v>
      </c>
      <c r="F896" s="2">
        <f t="shared" si="39"/>
        <v>20.449137418203449</v>
      </c>
      <c r="G896" s="2">
        <f t="shared" si="40"/>
        <v>10.400000000000006</v>
      </c>
      <c r="H896">
        <v>0</v>
      </c>
      <c r="I896">
        <v>41</v>
      </c>
      <c r="J896">
        <v>1</v>
      </c>
      <c r="K896">
        <f t="shared" si="41"/>
        <v>288</v>
      </c>
      <c r="L896">
        <v>31</v>
      </c>
      <c r="M896">
        <v>0</v>
      </c>
      <c r="N896" s="1">
        <v>520</v>
      </c>
      <c r="O896">
        <v>1</v>
      </c>
      <c r="P896">
        <v>0</v>
      </c>
      <c r="Q896">
        <v>0</v>
      </c>
      <c r="R896">
        <v>0</v>
      </c>
      <c r="S896">
        <v>3772</v>
      </c>
    </row>
    <row r="897" spans="1:19" x14ac:dyDescent="0.15">
      <c r="A897">
        <v>0</v>
      </c>
      <c r="B897">
        <v>1</v>
      </c>
      <c r="C897" s="2">
        <v>166</v>
      </c>
      <c r="D897" s="2">
        <v>52</v>
      </c>
      <c r="E897" s="2">
        <v>62.5</v>
      </c>
      <c r="F897" s="2">
        <f t="shared" si="39"/>
        <v>18.870663376397154</v>
      </c>
      <c r="G897" s="2">
        <f t="shared" si="40"/>
        <v>10.5</v>
      </c>
      <c r="H897">
        <v>0</v>
      </c>
      <c r="I897">
        <v>36</v>
      </c>
      <c r="J897">
        <v>6</v>
      </c>
      <c r="K897">
        <f t="shared" si="41"/>
        <v>258</v>
      </c>
      <c r="L897">
        <v>31</v>
      </c>
      <c r="M897">
        <v>0</v>
      </c>
      <c r="N897" s="1">
        <v>783</v>
      </c>
      <c r="O897">
        <v>1</v>
      </c>
      <c r="P897">
        <v>0</v>
      </c>
      <c r="Q897">
        <v>0</v>
      </c>
      <c r="R897">
        <v>1</v>
      </c>
      <c r="S897">
        <v>2844</v>
      </c>
    </row>
    <row r="898" spans="1:19" x14ac:dyDescent="0.15">
      <c r="A898">
        <v>0</v>
      </c>
      <c r="B898">
        <v>0</v>
      </c>
      <c r="C898" s="2">
        <v>154</v>
      </c>
      <c r="D898" s="2">
        <v>50</v>
      </c>
      <c r="E898" s="2">
        <v>60.5</v>
      </c>
      <c r="F898" s="2">
        <f t="shared" ref="F898:F961" si="42">D898*10000/C898/C898</f>
        <v>21.0828132906055</v>
      </c>
      <c r="G898" s="2">
        <f t="shared" ref="G898:G961" si="43">E898-D898</f>
        <v>10.5</v>
      </c>
      <c r="H898">
        <v>0</v>
      </c>
      <c r="I898">
        <v>40</v>
      </c>
      <c r="J898">
        <v>0</v>
      </c>
      <c r="K898">
        <f t="shared" ref="K898:K961" si="44">I898*7+J898</f>
        <v>280</v>
      </c>
      <c r="L898">
        <v>28</v>
      </c>
      <c r="M898">
        <v>1</v>
      </c>
      <c r="N898" s="1">
        <v>616</v>
      </c>
      <c r="O898">
        <v>1</v>
      </c>
      <c r="P898">
        <v>0</v>
      </c>
      <c r="Q898">
        <v>1</v>
      </c>
      <c r="R898">
        <v>1</v>
      </c>
      <c r="S898">
        <v>3164</v>
      </c>
    </row>
    <row r="899" spans="1:19" x14ac:dyDescent="0.15">
      <c r="A899">
        <v>0</v>
      </c>
      <c r="B899">
        <v>0</v>
      </c>
      <c r="C899" s="2">
        <v>147</v>
      </c>
      <c r="D899" s="2">
        <v>58</v>
      </c>
      <c r="E899" s="2">
        <v>68.5</v>
      </c>
      <c r="F899" s="2">
        <f t="shared" si="42"/>
        <v>26.840668240085151</v>
      </c>
      <c r="G899" s="2">
        <f t="shared" si="43"/>
        <v>10.5</v>
      </c>
      <c r="H899">
        <v>0</v>
      </c>
      <c r="I899">
        <v>38</v>
      </c>
      <c r="J899">
        <v>2</v>
      </c>
      <c r="K899">
        <f t="shared" si="44"/>
        <v>268</v>
      </c>
      <c r="L899">
        <v>28</v>
      </c>
      <c r="M899">
        <v>0</v>
      </c>
      <c r="N899" s="1">
        <v>466</v>
      </c>
      <c r="O899">
        <v>1</v>
      </c>
      <c r="P899">
        <v>0</v>
      </c>
      <c r="Q899">
        <v>0</v>
      </c>
      <c r="R899">
        <v>0</v>
      </c>
      <c r="S899">
        <v>3116</v>
      </c>
    </row>
    <row r="900" spans="1:19" x14ac:dyDescent="0.15">
      <c r="A900">
        <v>0</v>
      </c>
      <c r="B900">
        <v>0</v>
      </c>
      <c r="C900" s="2">
        <v>155</v>
      </c>
      <c r="D900" s="2">
        <v>42</v>
      </c>
      <c r="E900" s="2">
        <v>52.6</v>
      </c>
      <c r="F900" s="2">
        <f t="shared" si="42"/>
        <v>17.481789802289281</v>
      </c>
      <c r="G900" s="2">
        <f t="shared" si="43"/>
        <v>10.600000000000001</v>
      </c>
      <c r="H900">
        <v>0</v>
      </c>
      <c r="I900">
        <v>38</v>
      </c>
      <c r="J900">
        <v>5</v>
      </c>
      <c r="K900">
        <f t="shared" si="44"/>
        <v>271</v>
      </c>
      <c r="L900">
        <v>20</v>
      </c>
      <c r="M900">
        <v>0</v>
      </c>
      <c r="N900" s="1">
        <v>268</v>
      </c>
      <c r="O900">
        <v>1</v>
      </c>
      <c r="P900">
        <v>0</v>
      </c>
      <c r="Q900">
        <v>0</v>
      </c>
      <c r="R900">
        <v>0</v>
      </c>
      <c r="S900">
        <v>2556</v>
      </c>
    </row>
    <row r="901" spans="1:19" x14ac:dyDescent="0.15">
      <c r="A901">
        <v>1</v>
      </c>
      <c r="B901">
        <v>0</v>
      </c>
      <c r="C901" s="2">
        <v>157.19999999999999</v>
      </c>
      <c r="D901" s="2">
        <v>45</v>
      </c>
      <c r="E901" s="2">
        <v>55.6</v>
      </c>
      <c r="F901" s="2">
        <f t="shared" si="42"/>
        <v>18.209894528290892</v>
      </c>
      <c r="G901" s="2">
        <f t="shared" si="43"/>
        <v>10.600000000000001</v>
      </c>
      <c r="H901">
        <v>0</v>
      </c>
      <c r="I901">
        <v>41</v>
      </c>
      <c r="J901">
        <v>4</v>
      </c>
      <c r="K901">
        <f t="shared" si="44"/>
        <v>291</v>
      </c>
      <c r="L901">
        <v>34</v>
      </c>
      <c r="M901">
        <v>1</v>
      </c>
      <c r="N901" s="1">
        <v>1730</v>
      </c>
      <c r="O901">
        <v>1</v>
      </c>
      <c r="P901">
        <v>0</v>
      </c>
      <c r="Q901">
        <v>0</v>
      </c>
      <c r="R901">
        <v>1</v>
      </c>
      <c r="S901">
        <v>3048</v>
      </c>
    </row>
    <row r="902" spans="1:19" x14ac:dyDescent="0.15">
      <c r="A902">
        <v>0</v>
      </c>
      <c r="B902">
        <v>0</v>
      </c>
      <c r="C902" s="2">
        <v>160</v>
      </c>
      <c r="D902" s="2">
        <v>51.5</v>
      </c>
      <c r="E902" s="2">
        <v>62.1</v>
      </c>
      <c r="F902" s="2">
        <f t="shared" si="42"/>
        <v>20.1171875</v>
      </c>
      <c r="G902" s="2">
        <f t="shared" si="43"/>
        <v>10.600000000000001</v>
      </c>
      <c r="H902">
        <v>0</v>
      </c>
      <c r="I902">
        <v>39</v>
      </c>
      <c r="J902">
        <v>5</v>
      </c>
      <c r="K902">
        <f t="shared" si="44"/>
        <v>278</v>
      </c>
      <c r="L902">
        <v>30</v>
      </c>
      <c r="M902">
        <v>0</v>
      </c>
      <c r="N902" s="1">
        <v>1276</v>
      </c>
      <c r="O902">
        <v>1</v>
      </c>
      <c r="P902">
        <v>0</v>
      </c>
      <c r="Q902">
        <v>0</v>
      </c>
      <c r="R902">
        <v>1</v>
      </c>
      <c r="S902">
        <v>3608</v>
      </c>
    </row>
    <row r="903" spans="1:19" x14ac:dyDescent="0.15">
      <c r="A903">
        <v>1</v>
      </c>
      <c r="B903">
        <v>0</v>
      </c>
      <c r="C903" s="2">
        <v>158</v>
      </c>
      <c r="D903" s="2">
        <v>50</v>
      </c>
      <c r="E903" s="2">
        <v>60.7</v>
      </c>
      <c r="F903" s="2">
        <f t="shared" si="42"/>
        <v>20.028841531805799</v>
      </c>
      <c r="G903" s="2">
        <f t="shared" si="43"/>
        <v>10.700000000000003</v>
      </c>
      <c r="H903">
        <v>0</v>
      </c>
      <c r="I903">
        <v>38</v>
      </c>
      <c r="J903">
        <v>1</v>
      </c>
      <c r="K903">
        <f t="shared" si="44"/>
        <v>267</v>
      </c>
      <c r="L903">
        <v>32</v>
      </c>
      <c r="M903">
        <v>0</v>
      </c>
      <c r="N903" s="1">
        <v>775</v>
      </c>
      <c r="O903">
        <v>1</v>
      </c>
      <c r="P903">
        <v>0</v>
      </c>
      <c r="Q903">
        <v>0</v>
      </c>
      <c r="R903">
        <v>0</v>
      </c>
      <c r="S903">
        <v>3230</v>
      </c>
    </row>
    <row r="904" spans="1:19" x14ac:dyDescent="0.15">
      <c r="A904">
        <v>0</v>
      </c>
      <c r="B904">
        <v>0</v>
      </c>
      <c r="C904" s="2">
        <v>160</v>
      </c>
      <c r="D904" s="2">
        <v>53</v>
      </c>
      <c r="E904" s="2">
        <v>63.7</v>
      </c>
      <c r="F904" s="2">
        <f t="shared" si="42"/>
        <v>20.703125</v>
      </c>
      <c r="G904" s="2">
        <f t="shared" si="43"/>
        <v>10.700000000000003</v>
      </c>
      <c r="H904">
        <v>0</v>
      </c>
      <c r="I904">
        <v>38</v>
      </c>
      <c r="J904">
        <v>4</v>
      </c>
      <c r="K904">
        <f t="shared" si="44"/>
        <v>270</v>
      </c>
      <c r="L904">
        <v>32</v>
      </c>
      <c r="M904">
        <v>0</v>
      </c>
      <c r="N904" s="1">
        <v>910</v>
      </c>
      <c r="O904">
        <v>1</v>
      </c>
      <c r="P904">
        <v>0</v>
      </c>
      <c r="Q904">
        <v>0</v>
      </c>
      <c r="R904">
        <v>0</v>
      </c>
      <c r="S904">
        <v>2673</v>
      </c>
    </row>
    <row r="905" spans="1:19" x14ac:dyDescent="0.15">
      <c r="A905">
        <v>0</v>
      </c>
      <c r="B905">
        <v>0</v>
      </c>
      <c r="C905" s="2">
        <v>148</v>
      </c>
      <c r="D905" s="2">
        <v>47</v>
      </c>
      <c r="E905" s="2">
        <v>57.7</v>
      </c>
      <c r="F905" s="2">
        <f t="shared" si="42"/>
        <v>21.457268078889701</v>
      </c>
      <c r="G905" s="2">
        <f t="shared" si="43"/>
        <v>10.700000000000003</v>
      </c>
      <c r="H905">
        <v>0</v>
      </c>
      <c r="I905">
        <v>41</v>
      </c>
      <c r="J905">
        <v>0</v>
      </c>
      <c r="K905">
        <f t="shared" si="44"/>
        <v>287</v>
      </c>
      <c r="L905">
        <v>32</v>
      </c>
      <c r="M905">
        <v>0</v>
      </c>
      <c r="N905" s="1">
        <v>860</v>
      </c>
      <c r="O905">
        <v>1</v>
      </c>
      <c r="P905">
        <v>0</v>
      </c>
      <c r="Q905">
        <v>0</v>
      </c>
      <c r="R905">
        <v>0</v>
      </c>
      <c r="S905">
        <v>3768</v>
      </c>
    </row>
    <row r="906" spans="1:19" x14ac:dyDescent="0.15">
      <c r="A906">
        <v>0</v>
      </c>
      <c r="B906">
        <v>0</v>
      </c>
      <c r="C906" s="2">
        <v>149.9</v>
      </c>
      <c r="D906" s="2">
        <v>42</v>
      </c>
      <c r="E906" s="2">
        <v>52.8</v>
      </c>
      <c r="F906" s="2">
        <f t="shared" si="42"/>
        <v>18.691580466586352</v>
      </c>
      <c r="G906" s="2">
        <f t="shared" si="43"/>
        <v>10.799999999999997</v>
      </c>
      <c r="H906">
        <v>0</v>
      </c>
      <c r="I906">
        <v>40</v>
      </c>
      <c r="J906">
        <v>5</v>
      </c>
      <c r="K906">
        <f t="shared" si="44"/>
        <v>285</v>
      </c>
      <c r="L906">
        <v>16</v>
      </c>
      <c r="M906">
        <v>0</v>
      </c>
      <c r="N906" s="1">
        <v>628</v>
      </c>
      <c r="O906">
        <v>1</v>
      </c>
      <c r="P906">
        <v>1</v>
      </c>
      <c r="Q906">
        <v>0</v>
      </c>
      <c r="R906">
        <v>1</v>
      </c>
      <c r="S906">
        <v>2944</v>
      </c>
    </row>
    <row r="907" spans="1:19" x14ac:dyDescent="0.15">
      <c r="A907">
        <v>0</v>
      </c>
      <c r="B907">
        <v>5</v>
      </c>
      <c r="C907" s="2">
        <v>149</v>
      </c>
      <c r="D907" s="2">
        <v>47</v>
      </c>
      <c r="E907" s="2">
        <v>57.8</v>
      </c>
      <c r="F907" s="2">
        <f t="shared" si="42"/>
        <v>21.170217557767668</v>
      </c>
      <c r="G907" s="2">
        <f t="shared" si="43"/>
        <v>10.799999999999997</v>
      </c>
      <c r="H907">
        <v>0</v>
      </c>
      <c r="I907">
        <v>41</v>
      </c>
      <c r="J907">
        <v>0</v>
      </c>
      <c r="K907">
        <f t="shared" si="44"/>
        <v>287</v>
      </c>
      <c r="L907">
        <v>27</v>
      </c>
      <c r="M907">
        <v>0</v>
      </c>
      <c r="N907" s="1">
        <v>92</v>
      </c>
      <c r="O907">
        <v>1</v>
      </c>
      <c r="P907">
        <v>0</v>
      </c>
      <c r="Q907">
        <v>0</v>
      </c>
      <c r="R907">
        <v>0</v>
      </c>
      <c r="S907">
        <v>2952</v>
      </c>
    </row>
    <row r="908" spans="1:19" x14ac:dyDescent="0.15">
      <c r="A908">
        <v>0</v>
      </c>
      <c r="B908">
        <v>0</v>
      </c>
      <c r="C908" s="2">
        <v>143</v>
      </c>
      <c r="D908" s="2">
        <v>50</v>
      </c>
      <c r="E908" s="2">
        <v>60.8</v>
      </c>
      <c r="F908" s="2">
        <f t="shared" si="42"/>
        <v>24.451073402122354</v>
      </c>
      <c r="G908" s="2">
        <f t="shared" si="43"/>
        <v>10.799999999999997</v>
      </c>
      <c r="H908">
        <v>0</v>
      </c>
      <c r="I908">
        <v>41</v>
      </c>
      <c r="J908">
        <v>5</v>
      </c>
      <c r="K908">
        <f t="shared" si="44"/>
        <v>292</v>
      </c>
      <c r="L908">
        <v>19</v>
      </c>
      <c r="M908">
        <v>1</v>
      </c>
      <c r="N908" s="1">
        <v>694</v>
      </c>
      <c r="O908">
        <v>1</v>
      </c>
      <c r="P908">
        <v>0</v>
      </c>
      <c r="Q908">
        <v>0</v>
      </c>
      <c r="R908">
        <v>0</v>
      </c>
      <c r="S908">
        <v>3090</v>
      </c>
    </row>
    <row r="909" spans="1:19" x14ac:dyDescent="0.15">
      <c r="A909">
        <v>0</v>
      </c>
      <c r="B909">
        <v>0</v>
      </c>
      <c r="C909" s="2">
        <v>156</v>
      </c>
      <c r="D909" s="2">
        <v>45</v>
      </c>
      <c r="E909" s="2">
        <v>55.9</v>
      </c>
      <c r="F909" s="2">
        <f t="shared" si="42"/>
        <v>18.491124260355029</v>
      </c>
      <c r="G909" s="2">
        <f t="shared" si="43"/>
        <v>10.899999999999999</v>
      </c>
      <c r="H909">
        <v>0</v>
      </c>
      <c r="I909">
        <v>39</v>
      </c>
      <c r="J909">
        <v>3</v>
      </c>
      <c r="K909">
        <f t="shared" si="44"/>
        <v>276</v>
      </c>
      <c r="L909">
        <v>30</v>
      </c>
      <c r="M909">
        <v>0</v>
      </c>
      <c r="N909" s="1">
        <v>170</v>
      </c>
      <c r="O909">
        <v>1</v>
      </c>
      <c r="P909">
        <v>0</v>
      </c>
      <c r="Q909">
        <v>0</v>
      </c>
      <c r="R909">
        <v>0</v>
      </c>
      <c r="S909">
        <v>2458</v>
      </c>
    </row>
    <row r="910" spans="1:19" x14ac:dyDescent="0.15">
      <c r="A910">
        <v>0</v>
      </c>
      <c r="B910">
        <v>0</v>
      </c>
      <c r="C910" s="2">
        <v>154</v>
      </c>
      <c r="D910" s="2">
        <v>48</v>
      </c>
      <c r="E910" s="2">
        <v>58.9</v>
      </c>
      <c r="F910" s="2">
        <f t="shared" si="42"/>
        <v>20.239500758981279</v>
      </c>
      <c r="G910" s="2">
        <f t="shared" si="43"/>
        <v>10.899999999999999</v>
      </c>
      <c r="H910">
        <v>0</v>
      </c>
      <c r="I910">
        <v>37</v>
      </c>
      <c r="J910">
        <v>4</v>
      </c>
      <c r="K910">
        <f t="shared" si="44"/>
        <v>263</v>
      </c>
      <c r="L910">
        <v>18</v>
      </c>
      <c r="M910">
        <v>0</v>
      </c>
      <c r="N910" s="1">
        <v>222</v>
      </c>
      <c r="O910">
        <v>1</v>
      </c>
      <c r="P910">
        <v>0</v>
      </c>
      <c r="Q910">
        <v>0</v>
      </c>
      <c r="R910">
        <v>0</v>
      </c>
      <c r="S910">
        <v>2666</v>
      </c>
    </row>
    <row r="911" spans="1:19" x14ac:dyDescent="0.15">
      <c r="A911">
        <v>0</v>
      </c>
      <c r="B911">
        <v>0</v>
      </c>
      <c r="C911" s="2">
        <v>165</v>
      </c>
      <c r="D911" s="2">
        <v>56</v>
      </c>
      <c r="E911" s="2">
        <v>66.900000000000006</v>
      </c>
      <c r="F911" s="2">
        <f t="shared" si="42"/>
        <v>20.569329660238751</v>
      </c>
      <c r="G911" s="2">
        <f t="shared" si="43"/>
        <v>10.900000000000006</v>
      </c>
      <c r="H911">
        <v>0</v>
      </c>
      <c r="I911">
        <v>38</v>
      </c>
      <c r="J911">
        <v>3</v>
      </c>
      <c r="K911">
        <f t="shared" si="44"/>
        <v>269</v>
      </c>
      <c r="L911">
        <v>29</v>
      </c>
      <c r="M911">
        <v>0</v>
      </c>
      <c r="N911" s="1">
        <v>1169</v>
      </c>
      <c r="O911">
        <v>1</v>
      </c>
      <c r="P911">
        <v>1</v>
      </c>
      <c r="Q911">
        <v>0</v>
      </c>
      <c r="R911">
        <v>0</v>
      </c>
      <c r="S911">
        <v>3934</v>
      </c>
    </row>
    <row r="912" spans="1:19" x14ac:dyDescent="0.15">
      <c r="A912">
        <v>0</v>
      </c>
      <c r="B912">
        <v>0</v>
      </c>
      <c r="C912" s="2">
        <v>161</v>
      </c>
      <c r="D912" s="2">
        <v>58</v>
      </c>
      <c r="E912" s="2">
        <v>68.900000000000006</v>
      </c>
      <c r="F912" s="2">
        <f t="shared" si="42"/>
        <v>22.37567995061919</v>
      </c>
      <c r="G912" s="2">
        <f t="shared" si="43"/>
        <v>10.900000000000006</v>
      </c>
      <c r="H912">
        <v>0</v>
      </c>
      <c r="I912">
        <v>38</v>
      </c>
      <c r="J912">
        <v>5</v>
      </c>
      <c r="K912">
        <f t="shared" si="44"/>
        <v>271</v>
      </c>
      <c r="L912">
        <v>40</v>
      </c>
      <c r="M912">
        <v>0</v>
      </c>
      <c r="N912" s="1">
        <v>455</v>
      </c>
      <c r="O912">
        <v>1</v>
      </c>
      <c r="P912">
        <v>0</v>
      </c>
      <c r="Q912">
        <v>0</v>
      </c>
      <c r="R912">
        <v>0</v>
      </c>
      <c r="S912">
        <v>2560</v>
      </c>
    </row>
    <row r="913" spans="1:19" x14ac:dyDescent="0.15">
      <c r="A913">
        <v>0</v>
      </c>
      <c r="B913">
        <v>0</v>
      </c>
      <c r="C913" s="2">
        <v>154</v>
      </c>
      <c r="D913" s="2">
        <v>58</v>
      </c>
      <c r="E913" s="2">
        <v>68.900000000000006</v>
      </c>
      <c r="F913" s="2">
        <f t="shared" si="42"/>
        <v>24.456063417102378</v>
      </c>
      <c r="G913" s="2">
        <f t="shared" si="43"/>
        <v>10.900000000000006</v>
      </c>
      <c r="H913">
        <v>0</v>
      </c>
      <c r="I913">
        <v>37</v>
      </c>
      <c r="J913">
        <v>5</v>
      </c>
      <c r="K913">
        <f t="shared" si="44"/>
        <v>264</v>
      </c>
      <c r="L913">
        <v>23</v>
      </c>
      <c r="M913">
        <v>0</v>
      </c>
      <c r="N913" s="1">
        <v>802</v>
      </c>
      <c r="O913">
        <v>1</v>
      </c>
      <c r="P913">
        <v>1</v>
      </c>
      <c r="Q913">
        <v>0</v>
      </c>
      <c r="R913">
        <v>0</v>
      </c>
      <c r="S913">
        <v>3048</v>
      </c>
    </row>
    <row r="914" spans="1:19" x14ac:dyDescent="0.15">
      <c r="A914">
        <v>0</v>
      </c>
      <c r="B914">
        <v>4</v>
      </c>
      <c r="C914" s="2">
        <v>146.9</v>
      </c>
      <c r="D914" s="2">
        <v>32</v>
      </c>
      <c r="E914" s="2">
        <v>43</v>
      </c>
      <c r="F914" s="2">
        <f t="shared" si="42"/>
        <v>14.828812939622171</v>
      </c>
      <c r="G914" s="2">
        <f t="shared" si="43"/>
        <v>11</v>
      </c>
      <c r="H914">
        <v>0</v>
      </c>
      <c r="I914">
        <v>38</v>
      </c>
      <c r="J914">
        <v>3</v>
      </c>
      <c r="K914">
        <f t="shared" si="44"/>
        <v>269</v>
      </c>
      <c r="L914">
        <v>34</v>
      </c>
      <c r="M914">
        <v>0</v>
      </c>
      <c r="N914" s="1">
        <v>94</v>
      </c>
      <c r="O914">
        <v>1</v>
      </c>
      <c r="P914">
        <v>0</v>
      </c>
      <c r="Q914">
        <v>0</v>
      </c>
      <c r="R914">
        <v>0</v>
      </c>
      <c r="S914">
        <v>1884</v>
      </c>
    </row>
    <row r="915" spans="1:19" x14ac:dyDescent="0.15">
      <c r="A915">
        <v>0</v>
      </c>
      <c r="B915">
        <v>0</v>
      </c>
      <c r="C915" s="2">
        <v>154.80000000000001</v>
      </c>
      <c r="D915" s="2">
        <v>39</v>
      </c>
      <c r="E915" s="2">
        <v>50</v>
      </c>
      <c r="F915" s="2">
        <f t="shared" si="42"/>
        <v>16.275063597940825</v>
      </c>
      <c r="G915" s="2">
        <f t="shared" si="43"/>
        <v>11</v>
      </c>
      <c r="H915">
        <v>0</v>
      </c>
      <c r="I915">
        <v>39</v>
      </c>
      <c r="J915">
        <v>3</v>
      </c>
      <c r="K915">
        <f t="shared" si="44"/>
        <v>276</v>
      </c>
      <c r="L915">
        <v>36</v>
      </c>
      <c r="M915">
        <v>0</v>
      </c>
      <c r="N915" s="1">
        <v>430</v>
      </c>
      <c r="O915">
        <v>1</v>
      </c>
      <c r="P915">
        <v>0</v>
      </c>
      <c r="Q915">
        <v>0</v>
      </c>
      <c r="R915">
        <v>0</v>
      </c>
      <c r="S915">
        <v>2743</v>
      </c>
    </row>
    <row r="916" spans="1:19" x14ac:dyDescent="0.15">
      <c r="A916">
        <v>0</v>
      </c>
      <c r="B916">
        <v>0</v>
      </c>
      <c r="C916" s="2">
        <v>160</v>
      </c>
      <c r="D916" s="2">
        <v>45</v>
      </c>
      <c r="E916" s="2">
        <v>56</v>
      </c>
      <c r="F916" s="2">
        <f t="shared" si="42"/>
        <v>17.578125</v>
      </c>
      <c r="G916" s="2">
        <f t="shared" si="43"/>
        <v>11</v>
      </c>
      <c r="H916">
        <v>0</v>
      </c>
      <c r="I916">
        <v>40</v>
      </c>
      <c r="J916">
        <v>6</v>
      </c>
      <c r="K916">
        <f t="shared" si="44"/>
        <v>286</v>
      </c>
      <c r="L916">
        <v>37</v>
      </c>
      <c r="M916">
        <v>0</v>
      </c>
      <c r="N916" s="1">
        <v>362</v>
      </c>
      <c r="O916">
        <v>1</v>
      </c>
      <c r="P916">
        <v>0</v>
      </c>
      <c r="Q916">
        <v>0</v>
      </c>
      <c r="R916">
        <v>0</v>
      </c>
      <c r="S916">
        <v>3212</v>
      </c>
    </row>
    <row r="917" spans="1:19" x14ac:dyDescent="0.15">
      <c r="A917">
        <v>0</v>
      </c>
      <c r="B917">
        <v>0</v>
      </c>
      <c r="C917" s="2">
        <v>149</v>
      </c>
      <c r="D917" s="2">
        <v>45</v>
      </c>
      <c r="E917" s="2">
        <v>56</v>
      </c>
      <c r="F917" s="2">
        <f t="shared" si="42"/>
        <v>20.269357236160534</v>
      </c>
      <c r="G917" s="2">
        <f t="shared" si="43"/>
        <v>11</v>
      </c>
      <c r="H917">
        <v>0</v>
      </c>
      <c r="I917">
        <v>36</v>
      </c>
      <c r="J917">
        <v>4</v>
      </c>
      <c r="K917">
        <f t="shared" si="44"/>
        <v>256</v>
      </c>
      <c r="L917">
        <v>32</v>
      </c>
      <c r="M917">
        <v>0</v>
      </c>
      <c r="N917" s="1">
        <v>86</v>
      </c>
      <c r="O917">
        <v>1</v>
      </c>
      <c r="P917">
        <v>0</v>
      </c>
      <c r="Q917">
        <v>0</v>
      </c>
      <c r="R917">
        <v>0</v>
      </c>
      <c r="S917">
        <v>2046</v>
      </c>
    </row>
    <row r="918" spans="1:19" x14ac:dyDescent="0.15">
      <c r="A918">
        <v>0</v>
      </c>
      <c r="B918">
        <v>2</v>
      </c>
      <c r="C918" s="2">
        <v>158</v>
      </c>
      <c r="D918" s="2">
        <v>55</v>
      </c>
      <c r="E918" s="2">
        <v>66</v>
      </c>
      <c r="F918" s="2">
        <f t="shared" si="42"/>
        <v>22.03172568498638</v>
      </c>
      <c r="G918" s="2">
        <f t="shared" si="43"/>
        <v>11</v>
      </c>
      <c r="H918">
        <v>0</v>
      </c>
      <c r="I918">
        <v>40</v>
      </c>
      <c r="J918">
        <v>5</v>
      </c>
      <c r="K918">
        <f t="shared" si="44"/>
        <v>285</v>
      </c>
      <c r="L918">
        <v>38</v>
      </c>
      <c r="M918">
        <v>0</v>
      </c>
      <c r="N918" s="1">
        <v>950</v>
      </c>
      <c r="O918">
        <v>1</v>
      </c>
      <c r="P918">
        <v>0</v>
      </c>
      <c r="Q918">
        <v>0</v>
      </c>
      <c r="R918">
        <v>0</v>
      </c>
      <c r="S918">
        <v>2830</v>
      </c>
    </row>
    <row r="919" spans="1:19" x14ac:dyDescent="0.15">
      <c r="A919">
        <v>0</v>
      </c>
      <c r="B919">
        <v>1</v>
      </c>
      <c r="C919" s="2">
        <v>158</v>
      </c>
      <c r="D919" s="2">
        <v>56</v>
      </c>
      <c r="E919" s="2">
        <v>67</v>
      </c>
      <c r="F919" s="2">
        <f t="shared" si="42"/>
        <v>22.432302515622496</v>
      </c>
      <c r="G919" s="2">
        <f t="shared" si="43"/>
        <v>11</v>
      </c>
      <c r="H919">
        <v>0</v>
      </c>
      <c r="I919">
        <v>41</v>
      </c>
      <c r="J919">
        <v>5</v>
      </c>
      <c r="K919">
        <f t="shared" si="44"/>
        <v>292</v>
      </c>
      <c r="L919">
        <v>38</v>
      </c>
      <c r="M919">
        <v>1</v>
      </c>
      <c r="N919" s="1">
        <v>428</v>
      </c>
      <c r="O919">
        <v>1</v>
      </c>
      <c r="P919">
        <v>1</v>
      </c>
      <c r="Q919">
        <v>0</v>
      </c>
      <c r="R919">
        <v>0</v>
      </c>
      <c r="S919">
        <v>2984</v>
      </c>
    </row>
    <row r="920" spans="1:19" x14ac:dyDescent="0.15">
      <c r="A920">
        <v>0</v>
      </c>
      <c r="B920">
        <v>2</v>
      </c>
      <c r="C920" s="2">
        <v>155</v>
      </c>
      <c r="D920" s="2">
        <v>54</v>
      </c>
      <c r="E920" s="2">
        <v>65</v>
      </c>
      <c r="F920" s="2">
        <f t="shared" si="42"/>
        <v>22.47658688865765</v>
      </c>
      <c r="G920" s="2">
        <f t="shared" si="43"/>
        <v>11</v>
      </c>
      <c r="H920">
        <v>0</v>
      </c>
      <c r="I920">
        <v>39</v>
      </c>
      <c r="J920">
        <v>3</v>
      </c>
      <c r="K920">
        <f t="shared" si="44"/>
        <v>276</v>
      </c>
      <c r="L920">
        <v>39</v>
      </c>
      <c r="M920">
        <v>0</v>
      </c>
      <c r="N920" s="1">
        <v>516</v>
      </c>
      <c r="O920">
        <v>1</v>
      </c>
      <c r="P920">
        <v>0</v>
      </c>
      <c r="Q920">
        <v>0</v>
      </c>
      <c r="R920">
        <v>0</v>
      </c>
      <c r="S920">
        <v>2938</v>
      </c>
    </row>
    <row r="921" spans="1:19" x14ac:dyDescent="0.15">
      <c r="A921">
        <v>0</v>
      </c>
      <c r="B921">
        <v>0</v>
      </c>
      <c r="C921" s="2">
        <v>155</v>
      </c>
      <c r="D921" s="2">
        <v>55</v>
      </c>
      <c r="E921" s="2">
        <v>66</v>
      </c>
      <c r="F921" s="2">
        <f t="shared" si="42"/>
        <v>22.892819979188346</v>
      </c>
      <c r="G921" s="2">
        <f t="shared" si="43"/>
        <v>11</v>
      </c>
      <c r="H921">
        <v>0</v>
      </c>
      <c r="I921">
        <v>41</v>
      </c>
      <c r="J921">
        <v>2</v>
      </c>
      <c r="K921">
        <f t="shared" si="44"/>
        <v>289</v>
      </c>
      <c r="L921">
        <v>22</v>
      </c>
      <c r="M921">
        <v>1</v>
      </c>
      <c r="N921" s="1">
        <v>634</v>
      </c>
      <c r="O921">
        <v>1</v>
      </c>
      <c r="P921">
        <v>0</v>
      </c>
      <c r="Q921">
        <v>0</v>
      </c>
      <c r="R921">
        <v>0</v>
      </c>
      <c r="S921">
        <v>3390</v>
      </c>
    </row>
    <row r="922" spans="1:19" x14ac:dyDescent="0.15">
      <c r="A922">
        <v>0</v>
      </c>
      <c r="B922">
        <v>4</v>
      </c>
      <c r="C922" s="2">
        <v>162</v>
      </c>
      <c r="D922" s="2">
        <v>61</v>
      </c>
      <c r="E922" s="2">
        <v>72</v>
      </c>
      <c r="F922" s="2">
        <f t="shared" si="42"/>
        <v>23.243408017070568</v>
      </c>
      <c r="G922" s="2">
        <f t="shared" si="43"/>
        <v>11</v>
      </c>
      <c r="H922">
        <v>0</v>
      </c>
      <c r="I922">
        <v>40</v>
      </c>
      <c r="J922">
        <v>1</v>
      </c>
      <c r="K922">
        <f t="shared" si="44"/>
        <v>281</v>
      </c>
      <c r="L922">
        <v>26</v>
      </c>
      <c r="M922">
        <v>0</v>
      </c>
      <c r="N922" s="1">
        <v>360</v>
      </c>
      <c r="O922">
        <v>1</v>
      </c>
      <c r="P922">
        <v>0</v>
      </c>
      <c r="Q922">
        <v>0</v>
      </c>
      <c r="R922">
        <v>0</v>
      </c>
      <c r="S922">
        <v>2328</v>
      </c>
    </row>
    <row r="923" spans="1:19" x14ac:dyDescent="0.15">
      <c r="A923">
        <v>0</v>
      </c>
      <c r="B923">
        <v>1</v>
      </c>
      <c r="C923" s="2">
        <v>158</v>
      </c>
      <c r="D923" s="2">
        <v>59</v>
      </c>
      <c r="E923" s="2">
        <v>70</v>
      </c>
      <c r="F923" s="2">
        <f t="shared" si="42"/>
        <v>23.634033007530846</v>
      </c>
      <c r="G923" s="2">
        <f t="shared" si="43"/>
        <v>11</v>
      </c>
      <c r="H923">
        <v>0</v>
      </c>
      <c r="I923">
        <v>39</v>
      </c>
      <c r="J923">
        <v>0</v>
      </c>
      <c r="K923">
        <f t="shared" si="44"/>
        <v>273</v>
      </c>
      <c r="L923">
        <v>39</v>
      </c>
      <c r="M923">
        <v>0</v>
      </c>
      <c r="N923" s="1">
        <v>548</v>
      </c>
      <c r="O923">
        <v>1</v>
      </c>
      <c r="P923">
        <v>1</v>
      </c>
      <c r="Q923">
        <v>0</v>
      </c>
      <c r="R923">
        <v>0</v>
      </c>
      <c r="S923">
        <v>2908</v>
      </c>
    </row>
    <row r="924" spans="1:19" x14ac:dyDescent="0.15">
      <c r="A924">
        <v>0</v>
      </c>
      <c r="B924">
        <v>0</v>
      </c>
      <c r="C924" s="2">
        <v>169</v>
      </c>
      <c r="D924" s="2">
        <v>68</v>
      </c>
      <c r="E924" s="2">
        <v>79</v>
      </c>
      <c r="F924" s="2">
        <f t="shared" si="42"/>
        <v>23.808690171912748</v>
      </c>
      <c r="G924" s="2">
        <f t="shared" si="43"/>
        <v>11</v>
      </c>
      <c r="H924">
        <v>0</v>
      </c>
      <c r="I924">
        <v>38</v>
      </c>
      <c r="J924">
        <v>5</v>
      </c>
      <c r="K924">
        <f t="shared" si="44"/>
        <v>271</v>
      </c>
      <c r="L924">
        <v>30</v>
      </c>
      <c r="M924">
        <v>0</v>
      </c>
      <c r="N924" s="1">
        <v>780</v>
      </c>
      <c r="O924">
        <v>1</v>
      </c>
      <c r="P924">
        <v>0</v>
      </c>
      <c r="Q924">
        <v>0</v>
      </c>
      <c r="R924">
        <v>1</v>
      </c>
      <c r="S924">
        <v>3012</v>
      </c>
    </row>
    <row r="925" spans="1:19" x14ac:dyDescent="0.15">
      <c r="A925">
        <v>0</v>
      </c>
      <c r="B925">
        <v>1</v>
      </c>
      <c r="C925" s="2">
        <v>160</v>
      </c>
      <c r="D925" s="2">
        <v>61</v>
      </c>
      <c r="E925" s="2">
        <v>72</v>
      </c>
      <c r="F925" s="2">
        <f t="shared" si="42"/>
        <v>23.828125</v>
      </c>
      <c r="G925" s="2">
        <f t="shared" si="43"/>
        <v>11</v>
      </c>
      <c r="H925">
        <v>0</v>
      </c>
      <c r="I925">
        <v>37</v>
      </c>
      <c r="J925">
        <v>5</v>
      </c>
      <c r="K925">
        <f t="shared" si="44"/>
        <v>264</v>
      </c>
      <c r="L925">
        <v>32</v>
      </c>
      <c r="M925">
        <v>0</v>
      </c>
      <c r="N925" s="1">
        <v>160</v>
      </c>
      <c r="O925">
        <v>1</v>
      </c>
      <c r="P925">
        <v>0</v>
      </c>
      <c r="Q925">
        <v>0</v>
      </c>
      <c r="R925">
        <v>0</v>
      </c>
      <c r="S925">
        <v>2913</v>
      </c>
    </row>
    <row r="926" spans="1:19" x14ac:dyDescent="0.15">
      <c r="A926">
        <v>0</v>
      </c>
      <c r="B926">
        <v>0</v>
      </c>
      <c r="C926" s="2">
        <v>148.5</v>
      </c>
      <c r="D926" s="2">
        <v>56</v>
      </c>
      <c r="E926" s="2">
        <v>67</v>
      </c>
      <c r="F926" s="2">
        <f t="shared" si="42"/>
        <v>25.394234148442901</v>
      </c>
      <c r="G926" s="2">
        <f t="shared" si="43"/>
        <v>11</v>
      </c>
      <c r="H926">
        <v>0</v>
      </c>
      <c r="I926">
        <v>39</v>
      </c>
      <c r="J926">
        <v>6</v>
      </c>
      <c r="K926">
        <f t="shared" si="44"/>
        <v>279</v>
      </c>
      <c r="L926">
        <v>29</v>
      </c>
      <c r="M926">
        <v>0</v>
      </c>
      <c r="N926" s="1">
        <v>1340</v>
      </c>
      <c r="O926">
        <v>1</v>
      </c>
      <c r="P926">
        <v>0</v>
      </c>
      <c r="Q926">
        <v>0</v>
      </c>
      <c r="R926">
        <v>0</v>
      </c>
      <c r="S926">
        <v>3198</v>
      </c>
    </row>
    <row r="927" spans="1:19" x14ac:dyDescent="0.15">
      <c r="A927">
        <v>0</v>
      </c>
      <c r="B927">
        <v>0</v>
      </c>
      <c r="C927" s="2">
        <v>152</v>
      </c>
      <c r="D927" s="2">
        <v>61</v>
      </c>
      <c r="E927" s="2">
        <v>72</v>
      </c>
      <c r="F927" s="2">
        <f t="shared" si="42"/>
        <v>26.402354570637119</v>
      </c>
      <c r="G927" s="2">
        <f t="shared" si="43"/>
        <v>11</v>
      </c>
      <c r="H927">
        <v>0</v>
      </c>
      <c r="I927">
        <v>41</v>
      </c>
      <c r="J927">
        <v>5</v>
      </c>
      <c r="K927">
        <f t="shared" si="44"/>
        <v>292</v>
      </c>
      <c r="L927">
        <v>19</v>
      </c>
      <c r="M927">
        <v>0</v>
      </c>
      <c r="N927" s="1">
        <v>730</v>
      </c>
      <c r="O927">
        <v>1</v>
      </c>
      <c r="P927">
        <v>0</v>
      </c>
      <c r="Q927">
        <v>0</v>
      </c>
      <c r="R927">
        <v>0</v>
      </c>
      <c r="S927">
        <v>3103</v>
      </c>
    </row>
    <row r="928" spans="1:19" x14ac:dyDescent="0.15">
      <c r="A928">
        <v>0</v>
      </c>
      <c r="B928">
        <v>0</v>
      </c>
      <c r="C928" s="2">
        <v>155.4</v>
      </c>
      <c r="D928" s="2">
        <v>46</v>
      </c>
      <c r="E928" s="2">
        <v>57.1</v>
      </c>
      <c r="F928" s="2">
        <f t="shared" si="42"/>
        <v>19.048281596544143</v>
      </c>
      <c r="G928" s="2">
        <f t="shared" si="43"/>
        <v>11.100000000000001</v>
      </c>
      <c r="H928">
        <v>0</v>
      </c>
      <c r="I928">
        <v>41</v>
      </c>
      <c r="J928">
        <v>3</v>
      </c>
      <c r="K928">
        <f t="shared" si="44"/>
        <v>290</v>
      </c>
      <c r="L928">
        <v>33</v>
      </c>
      <c r="M928">
        <v>0</v>
      </c>
      <c r="N928" s="1">
        <v>490</v>
      </c>
      <c r="O928">
        <v>1</v>
      </c>
      <c r="P928">
        <v>0</v>
      </c>
      <c r="Q928">
        <v>0</v>
      </c>
      <c r="R928">
        <v>1</v>
      </c>
      <c r="S928">
        <v>3300</v>
      </c>
    </row>
    <row r="929" spans="1:19" x14ac:dyDescent="0.15">
      <c r="A929">
        <v>0</v>
      </c>
      <c r="B929">
        <v>0</v>
      </c>
      <c r="C929" s="2">
        <v>171</v>
      </c>
      <c r="D929" s="2">
        <v>61</v>
      </c>
      <c r="E929" s="2">
        <v>72.3</v>
      </c>
      <c r="F929" s="2">
        <f t="shared" si="42"/>
        <v>20.861119660750315</v>
      </c>
      <c r="G929" s="2">
        <f t="shared" si="43"/>
        <v>11.299999999999997</v>
      </c>
      <c r="H929">
        <v>0</v>
      </c>
      <c r="I929">
        <v>39</v>
      </c>
      <c r="J929">
        <v>5</v>
      </c>
      <c r="K929">
        <f t="shared" si="44"/>
        <v>278</v>
      </c>
      <c r="L929">
        <v>28</v>
      </c>
      <c r="M929">
        <v>0</v>
      </c>
      <c r="N929" s="1">
        <v>1163</v>
      </c>
      <c r="O929">
        <v>1</v>
      </c>
      <c r="P929">
        <v>0</v>
      </c>
      <c r="Q929">
        <v>0</v>
      </c>
      <c r="R929">
        <v>0</v>
      </c>
      <c r="S929">
        <v>3706</v>
      </c>
    </row>
    <row r="930" spans="1:19" x14ac:dyDescent="0.15">
      <c r="A930">
        <v>0</v>
      </c>
      <c r="B930">
        <v>0</v>
      </c>
      <c r="C930" s="2">
        <v>158</v>
      </c>
      <c r="D930" s="2">
        <v>55</v>
      </c>
      <c r="E930" s="2">
        <v>66.3</v>
      </c>
      <c r="F930" s="2">
        <f t="shared" si="42"/>
        <v>22.03172568498638</v>
      </c>
      <c r="G930" s="2">
        <f t="shared" si="43"/>
        <v>11.299999999999997</v>
      </c>
      <c r="H930">
        <v>0</v>
      </c>
      <c r="I930">
        <v>40</v>
      </c>
      <c r="J930">
        <v>1</v>
      </c>
      <c r="K930">
        <f t="shared" si="44"/>
        <v>281</v>
      </c>
      <c r="L930">
        <v>30</v>
      </c>
      <c r="M930">
        <v>0</v>
      </c>
      <c r="N930" s="1">
        <v>622</v>
      </c>
      <c r="O930">
        <v>1</v>
      </c>
      <c r="P930">
        <v>0</v>
      </c>
      <c r="Q930">
        <v>0</v>
      </c>
      <c r="R930">
        <v>1</v>
      </c>
      <c r="S930">
        <v>3164</v>
      </c>
    </row>
    <row r="931" spans="1:19" x14ac:dyDescent="0.15">
      <c r="A931">
        <v>0</v>
      </c>
      <c r="B931">
        <v>1</v>
      </c>
      <c r="C931" s="2">
        <v>159</v>
      </c>
      <c r="D931" s="2">
        <v>59</v>
      </c>
      <c r="E931" s="2">
        <v>70.3</v>
      </c>
      <c r="F931" s="2">
        <f t="shared" si="42"/>
        <v>23.33768442704007</v>
      </c>
      <c r="G931" s="2">
        <f t="shared" si="43"/>
        <v>11.299999999999997</v>
      </c>
      <c r="H931">
        <v>0</v>
      </c>
      <c r="I931">
        <v>38</v>
      </c>
      <c r="J931">
        <v>6</v>
      </c>
      <c r="K931">
        <f t="shared" si="44"/>
        <v>272</v>
      </c>
      <c r="L931">
        <v>32</v>
      </c>
      <c r="M931">
        <v>0</v>
      </c>
      <c r="N931" s="1">
        <v>1823</v>
      </c>
      <c r="O931">
        <v>1</v>
      </c>
      <c r="P931">
        <v>0</v>
      </c>
      <c r="Q931">
        <v>1</v>
      </c>
      <c r="R931">
        <v>0</v>
      </c>
      <c r="S931">
        <v>3120</v>
      </c>
    </row>
    <row r="932" spans="1:19" x14ac:dyDescent="0.15">
      <c r="A932">
        <v>0</v>
      </c>
      <c r="B932">
        <v>1</v>
      </c>
      <c r="C932" s="2">
        <v>150</v>
      </c>
      <c r="D932" s="2">
        <v>66</v>
      </c>
      <c r="E932" s="2">
        <v>77.3</v>
      </c>
      <c r="F932" s="2">
        <f t="shared" si="42"/>
        <v>29.333333333333332</v>
      </c>
      <c r="G932" s="2">
        <f t="shared" si="43"/>
        <v>11.299999999999997</v>
      </c>
      <c r="H932">
        <v>0</v>
      </c>
      <c r="I932">
        <v>40</v>
      </c>
      <c r="J932">
        <v>1</v>
      </c>
      <c r="K932">
        <f t="shared" si="44"/>
        <v>281</v>
      </c>
      <c r="L932">
        <v>33</v>
      </c>
      <c r="M932">
        <v>0</v>
      </c>
      <c r="N932" s="1">
        <v>970</v>
      </c>
      <c r="O932">
        <v>1</v>
      </c>
      <c r="P932">
        <v>0</v>
      </c>
      <c r="Q932">
        <v>0</v>
      </c>
      <c r="R932">
        <v>0</v>
      </c>
      <c r="S932">
        <v>3253</v>
      </c>
    </row>
    <row r="933" spans="1:19" x14ac:dyDescent="0.15">
      <c r="A933">
        <v>0</v>
      </c>
      <c r="B933">
        <v>0</v>
      </c>
      <c r="C933" s="2">
        <v>152</v>
      </c>
      <c r="D933" s="2">
        <v>70</v>
      </c>
      <c r="E933" s="2">
        <v>81.3</v>
      </c>
      <c r="F933" s="2">
        <f t="shared" si="42"/>
        <v>30.297783933518005</v>
      </c>
      <c r="G933" s="2">
        <f t="shared" si="43"/>
        <v>11.299999999999997</v>
      </c>
      <c r="H933">
        <v>0</v>
      </c>
      <c r="I933">
        <v>38</v>
      </c>
      <c r="J933">
        <v>1</v>
      </c>
      <c r="K933">
        <f t="shared" si="44"/>
        <v>267</v>
      </c>
      <c r="L933">
        <v>28</v>
      </c>
      <c r="M933">
        <v>0</v>
      </c>
      <c r="N933" s="1">
        <v>250</v>
      </c>
      <c r="O933">
        <v>1</v>
      </c>
      <c r="P933">
        <v>0</v>
      </c>
      <c r="Q933">
        <v>1</v>
      </c>
      <c r="R933">
        <v>1</v>
      </c>
      <c r="S933">
        <v>2354</v>
      </c>
    </row>
    <row r="934" spans="1:19" x14ac:dyDescent="0.15">
      <c r="A934">
        <v>0</v>
      </c>
      <c r="B934">
        <v>0</v>
      </c>
      <c r="C934" s="2">
        <v>152.30000000000001</v>
      </c>
      <c r="D934" s="2">
        <v>50.8</v>
      </c>
      <c r="E934" s="2">
        <v>62.2</v>
      </c>
      <c r="F934" s="2">
        <f t="shared" si="42"/>
        <v>21.90099800433622</v>
      </c>
      <c r="G934" s="2">
        <f t="shared" si="43"/>
        <v>11.400000000000006</v>
      </c>
      <c r="H934">
        <v>0</v>
      </c>
      <c r="I934">
        <v>39</v>
      </c>
      <c r="J934">
        <v>6</v>
      </c>
      <c r="K934">
        <f t="shared" si="44"/>
        <v>279</v>
      </c>
      <c r="L934">
        <v>27</v>
      </c>
      <c r="M934">
        <v>1</v>
      </c>
      <c r="N934" s="1">
        <v>840</v>
      </c>
      <c r="O934">
        <v>1</v>
      </c>
      <c r="P934">
        <v>1</v>
      </c>
      <c r="Q934">
        <v>0</v>
      </c>
      <c r="R934">
        <v>1</v>
      </c>
      <c r="S934">
        <v>3243</v>
      </c>
    </row>
    <row r="935" spans="1:19" x14ac:dyDescent="0.15">
      <c r="A935">
        <v>0</v>
      </c>
      <c r="B935">
        <v>0</v>
      </c>
      <c r="C935" s="2">
        <v>150.6</v>
      </c>
      <c r="D935" s="2">
        <v>38</v>
      </c>
      <c r="E935" s="2">
        <v>49.6</v>
      </c>
      <c r="F935" s="2">
        <f t="shared" si="42"/>
        <v>16.754584142403385</v>
      </c>
      <c r="G935" s="2">
        <f t="shared" si="43"/>
        <v>11.600000000000001</v>
      </c>
      <c r="H935">
        <v>0</v>
      </c>
      <c r="I935">
        <v>36</v>
      </c>
      <c r="J935">
        <v>6</v>
      </c>
      <c r="K935">
        <f t="shared" si="44"/>
        <v>258</v>
      </c>
      <c r="L935">
        <v>22</v>
      </c>
      <c r="M935">
        <v>0</v>
      </c>
      <c r="N935" s="1">
        <v>285</v>
      </c>
      <c r="O935">
        <v>1</v>
      </c>
      <c r="P935">
        <v>0</v>
      </c>
      <c r="Q935">
        <v>0</v>
      </c>
      <c r="R935">
        <v>0</v>
      </c>
      <c r="S935">
        <v>1832</v>
      </c>
    </row>
    <row r="936" spans="1:19" x14ac:dyDescent="0.15">
      <c r="A936">
        <v>0</v>
      </c>
      <c r="B936">
        <v>0</v>
      </c>
      <c r="C936" s="2">
        <v>173</v>
      </c>
      <c r="D936" s="2">
        <v>52</v>
      </c>
      <c r="E936" s="2">
        <v>63.6</v>
      </c>
      <c r="F936" s="2">
        <f t="shared" si="42"/>
        <v>17.374452871796585</v>
      </c>
      <c r="G936" s="2">
        <f t="shared" si="43"/>
        <v>11.600000000000001</v>
      </c>
      <c r="H936">
        <v>0</v>
      </c>
      <c r="I936">
        <v>35</v>
      </c>
      <c r="J936">
        <v>6</v>
      </c>
      <c r="K936">
        <f t="shared" si="44"/>
        <v>251</v>
      </c>
      <c r="L936">
        <v>30</v>
      </c>
      <c r="M936">
        <v>0</v>
      </c>
      <c r="N936" s="1">
        <v>116</v>
      </c>
      <c r="O936">
        <v>1</v>
      </c>
      <c r="P936">
        <v>0</v>
      </c>
      <c r="Q936">
        <v>0</v>
      </c>
      <c r="R936">
        <v>0</v>
      </c>
      <c r="S936">
        <v>2318</v>
      </c>
    </row>
    <row r="937" spans="1:19" x14ac:dyDescent="0.15">
      <c r="A937">
        <v>0</v>
      </c>
      <c r="B937">
        <v>0</v>
      </c>
      <c r="C937" s="2">
        <v>155</v>
      </c>
      <c r="D937" s="2">
        <v>45</v>
      </c>
      <c r="E937" s="2">
        <v>56.6</v>
      </c>
      <c r="F937" s="2">
        <f t="shared" si="42"/>
        <v>18.730489073881373</v>
      </c>
      <c r="G937" s="2">
        <f t="shared" si="43"/>
        <v>11.600000000000001</v>
      </c>
      <c r="H937">
        <v>0</v>
      </c>
      <c r="I937">
        <v>41</v>
      </c>
      <c r="J937">
        <v>3</v>
      </c>
      <c r="K937">
        <f t="shared" si="44"/>
        <v>290</v>
      </c>
      <c r="L937">
        <v>30</v>
      </c>
      <c r="M937">
        <v>0</v>
      </c>
      <c r="N937" s="1">
        <v>436</v>
      </c>
      <c r="O937">
        <v>1</v>
      </c>
      <c r="P937">
        <v>0</v>
      </c>
      <c r="Q937">
        <v>0</v>
      </c>
      <c r="R937">
        <v>0</v>
      </c>
      <c r="S937">
        <v>3158</v>
      </c>
    </row>
    <row r="938" spans="1:19" x14ac:dyDescent="0.15">
      <c r="A938">
        <v>0</v>
      </c>
      <c r="B938">
        <v>0</v>
      </c>
      <c r="C938" s="2">
        <v>150</v>
      </c>
      <c r="D938" s="2">
        <v>48</v>
      </c>
      <c r="E938" s="2">
        <v>59.6</v>
      </c>
      <c r="F938" s="2">
        <f t="shared" si="42"/>
        <v>21.333333333333332</v>
      </c>
      <c r="G938" s="2">
        <f t="shared" si="43"/>
        <v>11.600000000000001</v>
      </c>
      <c r="H938">
        <v>0</v>
      </c>
      <c r="I938">
        <v>40</v>
      </c>
      <c r="J938">
        <v>4</v>
      </c>
      <c r="K938">
        <f t="shared" si="44"/>
        <v>284</v>
      </c>
      <c r="L938">
        <v>20</v>
      </c>
      <c r="M938">
        <v>0</v>
      </c>
      <c r="N938" s="1">
        <v>590</v>
      </c>
      <c r="O938">
        <v>1</v>
      </c>
      <c r="P938">
        <v>0</v>
      </c>
      <c r="Q938">
        <v>0</v>
      </c>
      <c r="R938">
        <v>0</v>
      </c>
      <c r="S938">
        <v>2793</v>
      </c>
    </row>
    <row r="939" spans="1:19" x14ac:dyDescent="0.15">
      <c r="A939">
        <v>0</v>
      </c>
      <c r="B939">
        <v>1</v>
      </c>
      <c r="C939" s="2">
        <v>160</v>
      </c>
      <c r="D939" s="2">
        <v>70</v>
      </c>
      <c r="E939" s="2">
        <v>81.8</v>
      </c>
      <c r="F939" s="2">
        <f t="shared" si="42"/>
        <v>27.34375</v>
      </c>
      <c r="G939" s="2">
        <f t="shared" si="43"/>
        <v>11.799999999999997</v>
      </c>
      <c r="H939">
        <v>0</v>
      </c>
      <c r="I939">
        <v>39</v>
      </c>
      <c r="J939">
        <v>3</v>
      </c>
      <c r="K939">
        <f t="shared" si="44"/>
        <v>276</v>
      </c>
      <c r="L939">
        <v>22</v>
      </c>
      <c r="M939">
        <v>0</v>
      </c>
      <c r="N939" s="1">
        <v>472</v>
      </c>
      <c r="O939">
        <v>1</v>
      </c>
      <c r="P939">
        <v>0</v>
      </c>
      <c r="Q939">
        <v>0</v>
      </c>
      <c r="R939">
        <v>0</v>
      </c>
      <c r="S939">
        <v>3666</v>
      </c>
    </row>
    <row r="940" spans="1:19" x14ac:dyDescent="0.15">
      <c r="A940">
        <v>0</v>
      </c>
      <c r="B940">
        <v>0</v>
      </c>
      <c r="C940" s="2">
        <v>152</v>
      </c>
      <c r="D940" s="2">
        <v>47</v>
      </c>
      <c r="E940" s="2">
        <v>58.9</v>
      </c>
      <c r="F940" s="2">
        <f t="shared" si="42"/>
        <v>20.342797783933516</v>
      </c>
      <c r="G940" s="2">
        <f t="shared" si="43"/>
        <v>11.899999999999999</v>
      </c>
      <c r="H940">
        <v>0</v>
      </c>
      <c r="I940">
        <v>39</v>
      </c>
      <c r="J940">
        <v>3</v>
      </c>
      <c r="K940">
        <f t="shared" si="44"/>
        <v>276</v>
      </c>
      <c r="L940">
        <v>40</v>
      </c>
      <c r="M940">
        <v>0</v>
      </c>
      <c r="N940" s="1">
        <v>520</v>
      </c>
      <c r="O940">
        <v>1</v>
      </c>
      <c r="P940">
        <v>0</v>
      </c>
      <c r="Q940">
        <v>0</v>
      </c>
      <c r="R940">
        <v>0</v>
      </c>
      <c r="S940">
        <v>2868</v>
      </c>
    </row>
    <row r="941" spans="1:19" x14ac:dyDescent="0.15">
      <c r="A941">
        <v>0</v>
      </c>
      <c r="B941">
        <v>0</v>
      </c>
      <c r="C941" s="2">
        <v>163</v>
      </c>
      <c r="D941" s="2">
        <v>61</v>
      </c>
      <c r="E941" s="2">
        <v>72.900000000000006</v>
      </c>
      <c r="F941" s="2">
        <f t="shared" si="42"/>
        <v>22.959087658549436</v>
      </c>
      <c r="G941" s="2">
        <f t="shared" si="43"/>
        <v>11.900000000000006</v>
      </c>
      <c r="H941">
        <v>0</v>
      </c>
      <c r="I941">
        <v>38</v>
      </c>
      <c r="J941">
        <v>5</v>
      </c>
      <c r="K941">
        <f t="shared" si="44"/>
        <v>271</v>
      </c>
      <c r="L941">
        <v>33</v>
      </c>
      <c r="M941">
        <v>0</v>
      </c>
      <c r="N941" s="1">
        <v>538</v>
      </c>
      <c r="O941">
        <v>1</v>
      </c>
      <c r="P941">
        <v>1</v>
      </c>
      <c r="Q941">
        <v>0</v>
      </c>
      <c r="R941">
        <v>0</v>
      </c>
      <c r="S941">
        <v>2520</v>
      </c>
    </row>
    <row r="942" spans="1:19" x14ac:dyDescent="0.15">
      <c r="A942">
        <v>0</v>
      </c>
      <c r="B942">
        <v>0</v>
      </c>
      <c r="C942" s="2">
        <v>154</v>
      </c>
      <c r="D942" s="2">
        <v>41</v>
      </c>
      <c r="E942" s="2">
        <v>53</v>
      </c>
      <c r="F942" s="2">
        <f t="shared" si="42"/>
        <v>17.287906898296509</v>
      </c>
      <c r="G942" s="2">
        <f t="shared" si="43"/>
        <v>12</v>
      </c>
      <c r="H942">
        <v>0</v>
      </c>
      <c r="I942">
        <v>39</v>
      </c>
      <c r="J942">
        <v>2</v>
      </c>
      <c r="K942">
        <f t="shared" si="44"/>
        <v>275</v>
      </c>
      <c r="L942">
        <v>18</v>
      </c>
      <c r="M942">
        <v>1</v>
      </c>
      <c r="N942" s="1">
        <v>590</v>
      </c>
      <c r="O942">
        <v>1</v>
      </c>
      <c r="P942">
        <v>0</v>
      </c>
      <c r="Q942">
        <v>0</v>
      </c>
      <c r="R942">
        <v>0</v>
      </c>
      <c r="S942">
        <v>2718</v>
      </c>
    </row>
    <row r="943" spans="1:19" x14ac:dyDescent="0.15">
      <c r="A943">
        <v>0</v>
      </c>
      <c r="B943">
        <v>0</v>
      </c>
      <c r="C943" s="2">
        <v>161</v>
      </c>
      <c r="D943" s="2">
        <v>50</v>
      </c>
      <c r="E943" s="2">
        <v>62</v>
      </c>
      <c r="F943" s="2">
        <f t="shared" si="42"/>
        <v>19.289379267775164</v>
      </c>
      <c r="G943" s="2">
        <f t="shared" si="43"/>
        <v>12</v>
      </c>
      <c r="H943">
        <v>0</v>
      </c>
      <c r="I943">
        <v>41</v>
      </c>
      <c r="J943">
        <v>0</v>
      </c>
      <c r="K943">
        <f t="shared" si="44"/>
        <v>287</v>
      </c>
      <c r="L943">
        <v>20</v>
      </c>
      <c r="M943">
        <v>1</v>
      </c>
      <c r="N943" s="1">
        <v>792</v>
      </c>
      <c r="O943">
        <v>1</v>
      </c>
      <c r="P943">
        <v>0</v>
      </c>
      <c r="Q943">
        <v>0</v>
      </c>
      <c r="R943">
        <v>0</v>
      </c>
      <c r="S943">
        <v>3358</v>
      </c>
    </row>
    <row r="944" spans="1:19" x14ac:dyDescent="0.15">
      <c r="A944">
        <v>0</v>
      </c>
      <c r="B944">
        <v>0</v>
      </c>
      <c r="C944" s="2">
        <v>161</v>
      </c>
      <c r="D944" s="2">
        <v>51</v>
      </c>
      <c r="E944" s="2">
        <v>63</v>
      </c>
      <c r="F944" s="2">
        <f t="shared" si="42"/>
        <v>19.675166853130666</v>
      </c>
      <c r="G944" s="2">
        <f t="shared" si="43"/>
        <v>12</v>
      </c>
      <c r="H944">
        <v>0</v>
      </c>
      <c r="I944">
        <v>40</v>
      </c>
      <c r="J944">
        <v>6</v>
      </c>
      <c r="K944">
        <f t="shared" si="44"/>
        <v>286</v>
      </c>
      <c r="L944">
        <v>35</v>
      </c>
      <c r="M944">
        <v>0</v>
      </c>
      <c r="N944" s="1">
        <v>430</v>
      </c>
      <c r="O944">
        <v>1</v>
      </c>
      <c r="P944">
        <v>0</v>
      </c>
      <c r="Q944">
        <v>0</v>
      </c>
      <c r="R944">
        <v>0</v>
      </c>
      <c r="S944">
        <v>2928</v>
      </c>
    </row>
    <row r="945" spans="1:19" x14ac:dyDescent="0.15">
      <c r="A945">
        <v>0</v>
      </c>
      <c r="B945">
        <v>1</v>
      </c>
      <c r="C945" s="2">
        <v>163</v>
      </c>
      <c r="D945" s="2">
        <v>53</v>
      </c>
      <c r="E945" s="2">
        <v>65</v>
      </c>
      <c r="F945" s="2">
        <f t="shared" si="42"/>
        <v>19.948059768903612</v>
      </c>
      <c r="G945" s="2">
        <f t="shared" si="43"/>
        <v>12</v>
      </c>
      <c r="H945">
        <v>0</v>
      </c>
      <c r="I945">
        <v>38</v>
      </c>
      <c r="J945">
        <v>6</v>
      </c>
      <c r="K945">
        <f t="shared" si="44"/>
        <v>272</v>
      </c>
      <c r="L945">
        <v>35</v>
      </c>
      <c r="M945">
        <v>0</v>
      </c>
      <c r="N945" s="1">
        <v>379</v>
      </c>
      <c r="O945">
        <v>1</v>
      </c>
      <c r="P945">
        <v>1</v>
      </c>
      <c r="Q945">
        <v>0</v>
      </c>
      <c r="R945">
        <v>0</v>
      </c>
      <c r="S945">
        <v>2998</v>
      </c>
    </row>
    <row r="946" spans="1:19" x14ac:dyDescent="0.15">
      <c r="A946">
        <v>0</v>
      </c>
      <c r="B946">
        <v>0</v>
      </c>
      <c r="C946" s="2">
        <v>161</v>
      </c>
      <c r="D946" s="2">
        <v>52</v>
      </c>
      <c r="E946" s="2">
        <v>64</v>
      </c>
      <c r="F946" s="2">
        <f t="shared" si="42"/>
        <v>20.060954438486167</v>
      </c>
      <c r="G946" s="2">
        <f t="shared" si="43"/>
        <v>12</v>
      </c>
      <c r="H946">
        <v>0</v>
      </c>
      <c r="I946">
        <v>42</v>
      </c>
      <c r="J946">
        <v>2</v>
      </c>
      <c r="K946">
        <f t="shared" si="44"/>
        <v>296</v>
      </c>
      <c r="L946">
        <v>23</v>
      </c>
      <c r="M946">
        <v>0</v>
      </c>
      <c r="N946" s="1">
        <v>300</v>
      </c>
      <c r="O946">
        <v>1</v>
      </c>
      <c r="P946">
        <v>0</v>
      </c>
      <c r="Q946">
        <v>0</v>
      </c>
      <c r="R946">
        <v>0</v>
      </c>
      <c r="S946">
        <v>2848</v>
      </c>
    </row>
    <row r="947" spans="1:19" x14ac:dyDescent="0.15">
      <c r="A947">
        <v>0</v>
      </c>
      <c r="B947">
        <v>0</v>
      </c>
      <c r="C947" s="2">
        <v>150</v>
      </c>
      <c r="D947" s="2">
        <v>50</v>
      </c>
      <c r="E947" s="2">
        <v>62</v>
      </c>
      <c r="F947" s="2">
        <f t="shared" si="42"/>
        <v>22.222222222222225</v>
      </c>
      <c r="G947" s="2">
        <f t="shared" si="43"/>
        <v>12</v>
      </c>
      <c r="H947">
        <v>0</v>
      </c>
      <c r="I947">
        <v>41</v>
      </c>
      <c r="J947">
        <v>3</v>
      </c>
      <c r="K947">
        <f t="shared" si="44"/>
        <v>290</v>
      </c>
      <c r="L947">
        <v>18</v>
      </c>
      <c r="M947">
        <v>0</v>
      </c>
      <c r="N947" s="1">
        <v>350</v>
      </c>
      <c r="O947">
        <v>1</v>
      </c>
      <c r="P947">
        <v>0</v>
      </c>
      <c r="Q947">
        <v>0</v>
      </c>
      <c r="R947">
        <v>0</v>
      </c>
      <c r="S947">
        <v>3114</v>
      </c>
    </row>
    <row r="948" spans="1:19" x14ac:dyDescent="0.15">
      <c r="A948">
        <v>0</v>
      </c>
      <c r="B948">
        <v>0</v>
      </c>
      <c r="C948" s="2">
        <v>158</v>
      </c>
      <c r="D948" s="2">
        <v>42</v>
      </c>
      <c r="E948" s="2">
        <v>54.3</v>
      </c>
      <c r="F948" s="2">
        <f t="shared" si="42"/>
        <v>16.824226886716872</v>
      </c>
      <c r="G948" s="2">
        <f t="shared" si="43"/>
        <v>12.299999999999997</v>
      </c>
      <c r="H948">
        <v>0</v>
      </c>
      <c r="I948">
        <v>40</v>
      </c>
      <c r="J948">
        <v>5</v>
      </c>
      <c r="K948">
        <f t="shared" si="44"/>
        <v>285</v>
      </c>
      <c r="L948">
        <v>31</v>
      </c>
      <c r="M948">
        <v>0</v>
      </c>
      <c r="N948" s="1">
        <v>244</v>
      </c>
      <c r="O948">
        <v>1</v>
      </c>
      <c r="P948">
        <v>0</v>
      </c>
      <c r="Q948">
        <v>0</v>
      </c>
      <c r="R948">
        <v>0</v>
      </c>
      <c r="S948">
        <v>3540</v>
      </c>
    </row>
    <row r="949" spans="1:19" x14ac:dyDescent="0.15">
      <c r="A949">
        <v>0</v>
      </c>
      <c r="B949">
        <v>0</v>
      </c>
      <c r="C949" s="2">
        <v>161</v>
      </c>
      <c r="D949" s="2">
        <v>49</v>
      </c>
      <c r="E949" s="2">
        <v>61.3</v>
      </c>
      <c r="F949" s="2">
        <f t="shared" si="42"/>
        <v>18.903591682419659</v>
      </c>
      <c r="G949" s="2">
        <f t="shared" si="43"/>
        <v>12.299999999999997</v>
      </c>
      <c r="H949">
        <v>0</v>
      </c>
      <c r="I949">
        <v>39</v>
      </c>
      <c r="J949">
        <v>2</v>
      </c>
      <c r="K949">
        <f t="shared" si="44"/>
        <v>275</v>
      </c>
      <c r="L949">
        <v>29</v>
      </c>
      <c r="M949">
        <v>0</v>
      </c>
      <c r="N949" s="1">
        <v>464</v>
      </c>
      <c r="O949">
        <v>1</v>
      </c>
      <c r="P949">
        <v>0</v>
      </c>
      <c r="Q949">
        <v>0</v>
      </c>
      <c r="R949">
        <v>0</v>
      </c>
      <c r="S949">
        <v>3070</v>
      </c>
    </row>
    <row r="950" spans="1:19" x14ac:dyDescent="0.15">
      <c r="A950">
        <v>0</v>
      </c>
      <c r="B950">
        <v>0</v>
      </c>
      <c r="C950" s="2">
        <v>153.5</v>
      </c>
      <c r="D950" s="2">
        <v>61</v>
      </c>
      <c r="E950" s="2">
        <v>73.3</v>
      </c>
      <c r="F950" s="2">
        <f t="shared" si="42"/>
        <v>25.888868847414827</v>
      </c>
      <c r="G950" s="2">
        <f t="shared" si="43"/>
        <v>12.299999999999997</v>
      </c>
      <c r="H950">
        <v>0</v>
      </c>
      <c r="I950">
        <v>37</v>
      </c>
      <c r="J950">
        <v>6</v>
      </c>
      <c r="K950">
        <f t="shared" si="44"/>
        <v>265</v>
      </c>
      <c r="L950">
        <v>37</v>
      </c>
      <c r="M950">
        <v>0</v>
      </c>
      <c r="N950" s="1">
        <v>1100</v>
      </c>
      <c r="O950">
        <v>1</v>
      </c>
      <c r="P950">
        <v>0</v>
      </c>
      <c r="Q950">
        <v>1</v>
      </c>
      <c r="R950">
        <v>0</v>
      </c>
      <c r="S950">
        <v>2912</v>
      </c>
    </row>
    <row r="951" spans="1:19" x14ac:dyDescent="0.15">
      <c r="A951">
        <v>0</v>
      </c>
      <c r="B951">
        <v>0</v>
      </c>
      <c r="C951" s="2">
        <v>160</v>
      </c>
      <c r="D951" s="2">
        <v>70</v>
      </c>
      <c r="E951" s="2">
        <v>82.3</v>
      </c>
      <c r="F951" s="2">
        <f t="shared" si="42"/>
        <v>27.34375</v>
      </c>
      <c r="G951" s="2">
        <f t="shared" si="43"/>
        <v>12.299999999999997</v>
      </c>
      <c r="H951">
        <v>0</v>
      </c>
      <c r="I951">
        <v>38</v>
      </c>
      <c r="J951">
        <v>5</v>
      </c>
      <c r="K951">
        <f t="shared" si="44"/>
        <v>271</v>
      </c>
      <c r="L951">
        <v>38</v>
      </c>
      <c r="M951">
        <v>0</v>
      </c>
      <c r="N951" s="1">
        <v>220</v>
      </c>
      <c r="O951">
        <v>1</v>
      </c>
      <c r="P951">
        <v>0</v>
      </c>
      <c r="Q951">
        <v>0</v>
      </c>
      <c r="R951">
        <v>0</v>
      </c>
      <c r="S951">
        <v>2934</v>
      </c>
    </row>
    <row r="952" spans="1:19" x14ac:dyDescent="0.15">
      <c r="A952">
        <v>0</v>
      </c>
      <c r="B952">
        <v>0</v>
      </c>
      <c r="C952" s="2">
        <v>147.69999999999999</v>
      </c>
      <c r="D952" s="2">
        <v>37</v>
      </c>
      <c r="E952" s="2">
        <v>49.4</v>
      </c>
      <c r="F952" s="2">
        <f t="shared" si="42"/>
        <v>16.960581317048732</v>
      </c>
      <c r="G952" s="2">
        <f t="shared" si="43"/>
        <v>12.399999999999999</v>
      </c>
      <c r="H952">
        <v>0</v>
      </c>
      <c r="I952">
        <v>41</v>
      </c>
      <c r="J952">
        <v>1</v>
      </c>
      <c r="K952">
        <f t="shared" si="44"/>
        <v>288</v>
      </c>
      <c r="L952">
        <v>16</v>
      </c>
      <c r="M952">
        <v>0</v>
      </c>
      <c r="N952" s="1">
        <v>286</v>
      </c>
      <c r="O952">
        <v>1</v>
      </c>
      <c r="P952">
        <v>0</v>
      </c>
      <c r="Q952">
        <v>0</v>
      </c>
      <c r="R952">
        <v>0</v>
      </c>
      <c r="S952">
        <v>2652</v>
      </c>
    </row>
    <row r="953" spans="1:19" x14ac:dyDescent="0.15">
      <c r="A953">
        <v>0</v>
      </c>
      <c r="B953">
        <v>0</v>
      </c>
      <c r="C953" s="2">
        <v>157.5</v>
      </c>
      <c r="D953" s="2">
        <v>51</v>
      </c>
      <c r="E953" s="2">
        <v>63.5</v>
      </c>
      <c r="F953" s="2">
        <f t="shared" si="42"/>
        <v>20.559334845049129</v>
      </c>
      <c r="G953" s="2">
        <f t="shared" si="43"/>
        <v>12.5</v>
      </c>
      <c r="H953">
        <v>0</v>
      </c>
      <c r="I953">
        <v>39</v>
      </c>
      <c r="J953">
        <v>1</v>
      </c>
      <c r="K953">
        <f t="shared" si="44"/>
        <v>274</v>
      </c>
      <c r="L953">
        <v>38</v>
      </c>
      <c r="M953">
        <v>1</v>
      </c>
      <c r="N953" s="1">
        <v>260</v>
      </c>
      <c r="O953">
        <v>1</v>
      </c>
      <c r="P953">
        <v>0</v>
      </c>
      <c r="Q953">
        <v>0</v>
      </c>
      <c r="R953">
        <v>0</v>
      </c>
      <c r="S953">
        <v>3158</v>
      </c>
    </row>
    <row r="954" spans="1:19" x14ac:dyDescent="0.15">
      <c r="A954">
        <v>0</v>
      </c>
      <c r="B954">
        <v>1</v>
      </c>
      <c r="C954" s="2">
        <v>162</v>
      </c>
      <c r="D954" s="2">
        <v>57</v>
      </c>
      <c r="E954" s="2">
        <v>69.5</v>
      </c>
      <c r="F954" s="2">
        <f t="shared" si="42"/>
        <v>21.719250114311844</v>
      </c>
      <c r="G954" s="2">
        <f t="shared" si="43"/>
        <v>12.5</v>
      </c>
      <c r="H954">
        <v>0</v>
      </c>
      <c r="I954">
        <v>39</v>
      </c>
      <c r="J954">
        <v>5</v>
      </c>
      <c r="K954">
        <f t="shared" si="44"/>
        <v>278</v>
      </c>
      <c r="L954">
        <v>22</v>
      </c>
      <c r="M954">
        <v>0</v>
      </c>
      <c r="N954" s="1">
        <v>300</v>
      </c>
      <c r="O954">
        <v>1</v>
      </c>
      <c r="P954">
        <v>0</v>
      </c>
      <c r="Q954">
        <v>0</v>
      </c>
      <c r="R954">
        <v>0</v>
      </c>
      <c r="S954">
        <v>2442</v>
      </c>
    </row>
    <row r="955" spans="1:19" x14ac:dyDescent="0.15">
      <c r="A955">
        <v>1</v>
      </c>
      <c r="B955">
        <v>0</v>
      </c>
      <c r="C955" s="2">
        <v>162</v>
      </c>
      <c r="D955" s="2">
        <v>57</v>
      </c>
      <c r="E955" s="2">
        <v>69.599999999999994</v>
      </c>
      <c r="F955" s="2">
        <f t="shared" si="42"/>
        <v>21.719250114311844</v>
      </c>
      <c r="G955" s="2">
        <f t="shared" si="43"/>
        <v>12.599999999999994</v>
      </c>
      <c r="H955">
        <v>0</v>
      </c>
      <c r="I955">
        <v>40</v>
      </c>
      <c r="J955">
        <v>1</v>
      </c>
      <c r="K955">
        <f t="shared" si="44"/>
        <v>281</v>
      </c>
      <c r="L955">
        <v>36</v>
      </c>
      <c r="M955">
        <v>0</v>
      </c>
      <c r="N955" s="1">
        <v>1240</v>
      </c>
      <c r="O955">
        <v>1</v>
      </c>
      <c r="P955">
        <v>0</v>
      </c>
      <c r="Q955">
        <v>0</v>
      </c>
      <c r="R955">
        <v>0</v>
      </c>
      <c r="S955">
        <v>2642</v>
      </c>
    </row>
    <row r="956" spans="1:19" x14ac:dyDescent="0.15">
      <c r="A956">
        <v>0</v>
      </c>
      <c r="B956">
        <v>0</v>
      </c>
      <c r="C956" s="2">
        <v>158</v>
      </c>
      <c r="D956" s="2">
        <v>64.900000000000006</v>
      </c>
      <c r="E956" s="2">
        <v>77.5</v>
      </c>
      <c r="F956" s="2">
        <f t="shared" si="42"/>
        <v>25.997436308283927</v>
      </c>
      <c r="G956" s="2">
        <f t="shared" si="43"/>
        <v>12.599999999999994</v>
      </c>
      <c r="H956">
        <v>0</v>
      </c>
      <c r="I956">
        <v>39</v>
      </c>
      <c r="J956">
        <v>2</v>
      </c>
      <c r="K956">
        <f t="shared" si="44"/>
        <v>275</v>
      </c>
      <c r="L956">
        <v>25</v>
      </c>
      <c r="M956">
        <v>1</v>
      </c>
      <c r="N956" s="1">
        <v>1057</v>
      </c>
      <c r="O956">
        <v>1</v>
      </c>
      <c r="P956">
        <v>0</v>
      </c>
      <c r="Q956">
        <v>0</v>
      </c>
      <c r="R956">
        <v>1</v>
      </c>
      <c r="S956">
        <v>3894</v>
      </c>
    </row>
    <row r="957" spans="1:19" x14ac:dyDescent="0.15">
      <c r="A957">
        <v>0</v>
      </c>
      <c r="B957">
        <v>0</v>
      </c>
      <c r="C957" s="2">
        <v>157</v>
      </c>
      <c r="D957" s="2">
        <v>45</v>
      </c>
      <c r="E957" s="2">
        <v>57.6</v>
      </c>
      <c r="F957" s="2">
        <f t="shared" si="42"/>
        <v>18.256318714755164</v>
      </c>
      <c r="G957" s="2">
        <f t="shared" si="43"/>
        <v>12.600000000000001</v>
      </c>
      <c r="H957">
        <v>0</v>
      </c>
      <c r="I957">
        <v>38</v>
      </c>
      <c r="J957">
        <v>3</v>
      </c>
      <c r="K957">
        <f t="shared" si="44"/>
        <v>269</v>
      </c>
      <c r="L957">
        <v>28</v>
      </c>
      <c r="M957">
        <v>0</v>
      </c>
      <c r="N957" s="1">
        <v>384</v>
      </c>
      <c r="O957">
        <v>1</v>
      </c>
      <c r="P957">
        <v>0</v>
      </c>
      <c r="Q957">
        <v>1</v>
      </c>
      <c r="R957">
        <v>0</v>
      </c>
      <c r="S957">
        <v>2704</v>
      </c>
    </row>
    <row r="958" spans="1:19" x14ac:dyDescent="0.15">
      <c r="A958">
        <v>0</v>
      </c>
      <c r="B958">
        <v>0</v>
      </c>
      <c r="C958" s="2">
        <v>156</v>
      </c>
      <c r="D958" s="2">
        <v>50</v>
      </c>
      <c r="E958" s="2">
        <v>62.6</v>
      </c>
      <c r="F958" s="2">
        <f t="shared" si="42"/>
        <v>20.5456936226167</v>
      </c>
      <c r="G958" s="2">
        <f t="shared" si="43"/>
        <v>12.600000000000001</v>
      </c>
      <c r="H958">
        <v>0</v>
      </c>
      <c r="I958">
        <v>39</v>
      </c>
      <c r="J958">
        <v>0</v>
      </c>
      <c r="K958">
        <f t="shared" si="44"/>
        <v>273</v>
      </c>
      <c r="L958">
        <v>23</v>
      </c>
      <c r="M958">
        <v>0</v>
      </c>
      <c r="N958" s="1">
        <v>425</v>
      </c>
      <c r="O958">
        <v>1</v>
      </c>
      <c r="P958">
        <v>0</v>
      </c>
      <c r="Q958">
        <v>0</v>
      </c>
      <c r="R958">
        <v>0</v>
      </c>
      <c r="S958">
        <v>2810</v>
      </c>
    </row>
    <row r="959" spans="1:19" x14ac:dyDescent="0.15">
      <c r="A959">
        <v>0</v>
      </c>
      <c r="B959">
        <v>1</v>
      </c>
      <c r="C959" s="2">
        <v>157</v>
      </c>
      <c r="D959" s="2">
        <v>43</v>
      </c>
      <c r="E959" s="2">
        <v>55.7</v>
      </c>
      <c r="F959" s="2">
        <f t="shared" si="42"/>
        <v>17.444926771877153</v>
      </c>
      <c r="G959" s="2">
        <f t="shared" si="43"/>
        <v>12.700000000000003</v>
      </c>
      <c r="H959">
        <v>0</v>
      </c>
      <c r="I959">
        <v>41</v>
      </c>
      <c r="J959">
        <v>2</v>
      </c>
      <c r="K959">
        <f t="shared" si="44"/>
        <v>289</v>
      </c>
      <c r="L959">
        <v>39</v>
      </c>
      <c r="M959">
        <v>0</v>
      </c>
      <c r="N959" s="1">
        <v>508</v>
      </c>
      <c r="O959">
        <v>1</v>
      </c>
      <c r="P959">
        <v>0</v>
      </c>
      <c r="Q959">
        <v>0</v>
      </c>
      <c r="R959">
        <v>0</v>
      </c>
      <c r="S959">
        <v>2912</v>
      </c>
    </row>
    <row r="960" spans="1:19" x14ac:dyDescent="0.15">
      <c r="A960">
        <v>0</v>
      </c>
      <c r="B960">
        <v>0</v>
      </c>
      <c r="C960" s="2">
        <v>144.6</v>
      </c>
      <c r="D960" s="2">
        <v>37</v>
      </c>
      <c r="E960" s="2">
        <v>49.7</v>
      </c>
      <c r="F960" s="2">
        <f t="shared" si="42"/>
        <v>17.695593701516465</v>
      </c>
      <c r="G960" s="2">
        <f t="shared" si="43"/>
        <v>12.700000000000003</v>
      </c>
      <c r="H960">
        <v>0</v>
      </c>
      <c r="I960">
        <v>38</v>
      </c>
      <c r="J960">
        <v>6</v>
      </c>
      <c r="K960">
        <f t="shared" si="44"/>
        <v>272</v>
      </c>
      <c r="L960">
        <v>16</v>
      </c>
      <c r="M960">
        <v>0</v>
      </c>
      <c r="N960" s="1">
        <v>728</v>
      </c>
      <c r="O960">
        <v>1</v>
      </c>
      <c r="P960">
        <v>0</v>
      </c>
      <c r="Q960">
        <v>0</v>
      </c>
      <c r="R960">
        <v>1</v>
      </c>
      <c r="S960">
        <v>3030</v>
      </c>
    </row>
    <row r="961" spans="1:19" x14ac:dyDescent="0.15">
      <c r="A961">
        <v>0</v>
      </c>
      <c r="B961">
        <v>0</v>
      </c>
      <c r="C961" s="2">
        <v>157</v>
      </c>
      <c r="D961" s="2">
        <v>51</v>
      </c>
      <c r="E961" s="2">
        <v>63.7</v>
      </c>
      <c r="F961" s="2">
        <f t="shared" si="42"/>
        <v>20.690494543389182</v>
      </c>
      <c r="G961" s="2">
        <f t="shared" si="43"/>
        <v>12.700000000000003</v>
      </c>
      <c r="H961">
        <v>0</v>
      </c>
      <c r="I961">
        <v>41</v>
      </c>
      <c r="J961">
        <v>0</v>
      </c>
      <c r="K961">
        <f t="shared" si="44"/>
        <v>287</v>
      </c>
      <c r="L961">
        <v>26</v>
      </c>
      <c r="M961">
        <v>0</v>
      </c>
      <c r="N961" s="1">
        <v>510</v>
      </c>
      <c r="O961">
        <v>1</v>
      </c>
      <c r="P961">
        <v>1</v>
      </c>
      <c r="Q961">
        <v>0</v>
      </c>
      <c r="R961">
        <v>1</v>
      </c>
      <c r="S961">
        <v>3848</v>
      </c>
    </row>
    <row r="962" spans="1:19" x14ac:dyDescent="0.15">
      <c r="A962">
        <v>0</v>
      </c>
      <c r="B962">
        <v>2</v>
      </c>
      <c r="C962" s="2">
        <v>160.69999999999999</v>
      </c>
      <c r="D962" s="2">
        <v>72</v>
      </c>
      <c r="E962" s="2">
        <v>84.7</v>
      </c>
      <c r="F962" s="2">
        <f t="shared" ref="F962:F1025" si="45">D962*10000/C962/C962</f>
        <v>27.880511870708776</v>
      </c>
      <c r="G962" s="2">
        <f t="shared" ref="G962:G1025" si="46">E962-D962</f>
        <v>12.700000000000003</v>
      </c>
      <c r="H962">
        <v>0</v>
      </c>
      <c r="I962">
        <v>40</v>
      </c>
      <c r="J962">
        <v>2</v>
      </c>
      <c r="K962">
        <f t="shared" ref="K962:K1025" si="47">I962*7+J962</f>
        <v>282</v>
      </c>
      <c r="L962">
        <v>35</v>
      </c>
      <c r="M962">
        <v>0</v>
      </c>
      <c r="N962" s="1">
        <v>470</v>
      </c>
      <c r="O962">
        <v>1</v>
      </c>
      <c r="P962">
        <v>0</v>
      </c>
      <c r="Q962">
        <v>0</v>
      </c>
      <c r="R962">
        <v>1</v>
      </c>
      <c r="S962">
        <v>2813</v>
      </c>
    </row>
    <row r="963" spans="1:19" x14ac:dyDescent="0.15">
      <c r="A963">
        <v>0</v>
      </c>
      <c r="B963">
        <v>0</v>
      </c>
      <c r="C963" s="2">
        <v>158</v>
      </c>
      <c r="D963" s="2">
        <v>42</v>
      </c>
      <c r="E963" s="2">
        <v>54.8</v>
      </c>
      <c r="F963" s="2">
        <f t="shared" si="45"/>
        <v>16.824226886716872</v>
      </c>
      <c r="G963" s="2">
        <f t="shared" si="46"/>
        <v>12.799999999999997</v>
      </c>
      <c r="H963">
        <v>0</v>
      </c>
      <c r="I963">
        <v>39</v>
      </c>
      <c r="J963">
        <v>5</v>
      </c>
      <c r="K963">
        <f t="shared" si="47"/>
        <v>278</v>
      </c>
      <c r="L963">
        <v>37</v>
      </c>
      <c r="M963">
        <v>0</v>
      </c>
      <c r="N963" s="1">
        <v>275</v>
      </c>
      <c r="O963">
        <v>1</v>
      </c>
      <c r="P963">
        <v>0</v>
      </c>
      <c r="Q963">
        <v>0</v>
      </c>
      <c r="R963">
        <v>0</v>
      </c>
      <c r="S963">
        <v>2202</v>
      </c>
    </row>
    <row r="964" spans="1:19" x14ac:dyDescent="0.15">
      <c r="A964">
        <v>0</v>
      </c>
      <c r="B964">
        <v>0</v>
      </c>
      <c r="C964" s="2">
        <v>163</v>
      </c>
      <c r="D964" s="2">
        <v>47</v>
      </c>
      <c r="E964" s="2">
        <v>59.8</v>
      </c>
      <c r="F964" s="2">
        <f t="shared" si="45"/>
        <v>17.689788851669238</v>
      </c>
      <c r="G964" s="2">
        <f t="shared" si="46"/>
        <v>12.799999999999997</v>
      </c>
      <c r="H964">
        <v>0</v>
      </c>
      <c r="I964">
        <v>39</v>
      </c>
      <c r="J964">
        <v>4</v>
      </c>
      <c r="K964">
        <f t="shared" si="47"/>
        <v>277</v>
      </c>
      <c r="L964">
        <v>35</v>
      </c>
      <c r="M964">
        <v>0</v>
      </c>
      <c r="N964" s="1">
        <v>440</v>
      </c>
      <c r="O964">
        <v>1</v>
      </c>
      <c r="P964">
        <v>0</v>
      </c>
      <c r="Q964">
        <v>0</v>
      </c>
      <c r="R964">
        <v>0</v>
      </c>
      <c r="S964">
        <v>2808</v>
      </c>
    </row>
    <row r="965" spans="1:19" x14ac:dyDescent="0.15">
      <c r="A965">
        <v>0</v>
      </c>
      <c r="B965">
        <v>0</v>
      </c>
      <c r="C965" s="2">
        <v>160</v>
      </c>
      <c r="D965" s="2">
        <v>48</v>
      </c>
      <c r="E965" s="2">
        <v>60.8</v>
      </c>
      <c r="F965" s="2">
        <f t="shared" si="45"/>
        <v>18.75</v>
      </c>
      <c r="G965" s="2">
        <f t="shared" si="46"/>
        <v>12.799999999999997</v>
      </c>
      <c r="H965">
        <v>0</v>
      </c>
      <c r="I965">
        <v>39</v>
      </c>
      <c r="J965">
        <v>0</v>
      </c>
      <c r="K965">
        <f t="shared" si="47"/>
        <v>273</v>
      </c>
      <c r="L965">
        <v>35</v>
      </c>
      <c r="M965">
        <v>1</v>
      </c>
      <c r="N965" s="1">
        <v>656</v>
      </c>
      <c r="O965">
        <v>1</v>
      </c>
      <c r="P965">
        <v>0</v>
      </c>
      <c r="Q965">
        <v>0</v>
      </c>
      <c r="R965">
        <v>0</v>
      </c>
      <c r="S965">
        <v>2642</v>
      </c>
    </row>
    <row r="966" spans="1:19" x14ac:dyDescent="0.15">
      <c r="A966">
        <v>1</v>
      </c>
      <c r="B966">
        <v>1</v>
      </c>
      <c r="C966" s="2">
        <v>157.6</v>
      </c>
      <c r="D966" s="2">
        <v>47</v>
      </c>
      <c r="E966" s="2">
        <v>59.8</v>
      </c>
      <c r="F966" s="2">
        <f t="shared" si="45"/>
        <v>18.922801412043601</v>
      </c>
      <c r="G966" s="2">
        <f t="shared" si="46"/>
        <v>12.799999999999997</v>
      </c>
      <c r="H966">
        <v>0</v>
      </c>
      <c r="I966">
        <v>40</v>
      </c>
      <c r="J966">
        <v>6</v>
      </c>
      <c r="K966">
        <f t="shared" si="47"/>
        <v>286</v>
      </c>
      <c r="L966">
        <v>37</v>
      </c>
      <c r="M966">
        <v>0</v>
      </c>
      <c r="N966" s="1">
        <v>866</v>
      </c>
      <c r="O966">
        <v>1</v>
      </c>
      <c r="P966">
        <v>1</v>
      </c>
      <c r="Q966">
        <v>0</v>
      </c>
      <c r="R966">
        <v>0</v>
      </c>
      <c r="S966">
        <v>3550</v>
      </c>
    </row>
    <row r="967" spans="1:19" x14ac:dyDescent="0.15">
      <c r="A967">
        <v>0</v>
      </c>
      <c r="B967">
        <v>0</v>
      </c>
      <c r="C967" s="2">
        <v>158</v>
      </c>
      <c r="D967" s="2">
        <v>48</v>
      </c>
      <c r="E967" s="2">
        <v>60.8</v>
      </c>
      <c r="F967" s="2">
        <f t="shared" si="45"/>
        <v>19.227687870533568</v>
      </c>
      <c r="G967" s="2">
        <f t="shared" si="46"/>
        <v>12.799999999999997</v>
      </c>
      <c r="H967">
        <v>0</v>
      </c>
      <c r="I967">
        <v>40</v>
      </c>
      <c r="J967">
        <v>5</v>
      </c>
      <c r="K967">
        <f t="shared" si="47"/>
        <v>285</v>
      </c>
      <c r="L967">
        <v>34</v>
      </c>
      <c r="M967">
        <v>0</v>
      </c>
      <c r="N967" s="1">
        <v>470</v>
      </c>
      <c r="O967">
        <v>1</v>
      </c>
      <c r="P967">
        <v>0</v>
      </c>
      <c r="Q967">
        <v>0</v>
      </c>
      <c r="R967">
        <v>0</v>
      </c>
      <c r="S967">
        <v>3453</v>
      </c>
    </row>
    <row r="968" spans="1:19" x14ac:dyDescent="0.15">
      <c r="A968">
        <v>0</v>
      </c>
      <c r="B968">
        <v>1</v>
      </c>
      <c r="C968" s="2">
        <v>160</v>
      </c>
      <c r="D968" s="2">
        <v>59</v>
      </c>
      <c r="E968" s="2">
        <v>71.8</v>
      </c>
      <c r="F968" s="2">
        <f t="shared" si="45"/>
        <v>23.046875</v>
      </c>
      <c r="G968" s="2">
        <f t="shared" si="46"/>
        <v>12.799999999999997</v>
      </c>
      <c r="H968">
        <v>0</v>
      </c>
      <c r="I968">
        <v>35</v>
      </c>
      <c r="J968">
        <v>6</v>
      </c>
      <c r="K968">
        <f t="shared" si="47"/>
        <v>251</v>
      </c>
      <c r="L968">
        <v>29</v>
      </c>
      <c r="M968">
        <v>0</v>
      </c>
      <c r="N968" s="1">
        <v>165</v>
      </c>
      <c r="O968">
        <v>1</v>
      </c>
      <c r="P968">
        <v>0</v>
      </c>
      <c r="Q968">
        <v>0</v>
      </c>
      <c r="R968">
        <v>0</v>
      </c>
      <c r="S968">
        <v>2248</v>
      </c>
    </row>
    <row r="969" spans="1:19" x14ac:dyDescent="0.15">
      <c r="A969">
        <v>0</v>
      </c>
      <c r="B969">
        <v>0</v>
      </c>
      <c r="C969" s="2">
        <v>158</v>
      </c>
      <c r="D969" s="2">
        <v>47</v>
      </c>
      <c r="E969" s="2">
        <v>59.9</v>
      </c>
      <c r="F969" s="2">
        <f t="shared" si="45"/>
        <v>18.827111039897453</v>
      </c>
      <c r="G969" s="2">
        <f t="shared" si="46"/>
        <v>12.899999999999999</v>
      </c>
      <c r="H969">
        <v>0</v>
      </c>
      <c r="I969">
        <v>39</v>
      </c>
      <c r="J969">
        <v>6</v>
      </c>
      <c r="K969">
        <f t="shared" si="47"/>
        <v>279</v>
      </c>
      <c r="L969">
        <v>38</v>
      </c>
      <c r="M969">
        <v>1</v>
      </c>
      <c r="N969" s="1">
        <v>466</v>
      </c>
      <c r="O969">
        <v>1</v>
      </c>
      <c r="P969">
        <v>0</v>
      </c>
      <c r="Q969">
        <v>0</v>
      </c>
      <c r="R969">
        <v>0</v>
      </c>
      <c r="S969">
        <v>2938</v>
      </c>
    </row>
    <row r="970" spans="1:19" x14ac:dyDescent="0.15">
      <c r="A970">
        <v>0</v>
      </c>
      <c r="B970">
        <v>0</v>
      </c>
      <c r="C970" s="2">
        <v>158</v>
      </c>
      <c r="D970" s="2">
        <v>48</v>
      </c>
      <c r="E970" s="2">
        <v>61</v>
      </c>
      <c r="F970" s="2">
        <f t="shared" si="45"/>
        <v>19.227687870533568</v>
      </c>
      <c r="G970" s="2">
        <f t="shared" si="46"/>
        <v>13</v>
      </c>
      <c r="H970">
        <v>0</v>
      </c>
      <c r="I970">
        <v>40</v>
      </c>
      <c r="J970">
        <v>0</v>
      </c>
      <c r="K970">
        <f t="shared" si="47"/>
        <v>280</v>
      </c>
      <c r="L970">
        <v>26</v>
      </c>
      <c r="M970">
        <v>1</v>
      </c>
      <c r="N970" s="1">
        <v>440</v>
      </c>
      <c r="O970">
        <v>1</v>
      </c>
      <c r="P970">
        <v>0</v>
      </c>
      <c r="Q970">
        <v>0</v>
      </c>
      <c r="R970">
        <v>1</v>
      </c>
      <c r="S970">
        <v>4108</v>
      </c>
    </row>
    <row r="971" spans="1:19" x14ac:dyDescent="0.15">
      <c r="A971">
        <v>0</v>
      </c>
      <c r="B971">
        <v>0</v>
      </c>
      <c r="C971" s="2">
        <v>161</v>
      </c>
      <c r="D971" s="2">
        <v>50</v>
      </c>
      <c r="E971" s="2">
        <v>63</v>
      </c>
      <c r="F971" s="2">
        <f t="shared" si="45"/>
        <v>19.289379267775164</v>
      </c>
      <c r="G971" s="2">
        <f t="shared" si="46"/>
        <v>13</v>
      </c>
      <c r="H971">
        <v>0</v>
      </c>
      <c r="I971">
        <v>38</v>
      </c>
      <c r="J971">
        <v>6</v>
      </c>
      <c r="K971">
        <f t="shared" si="47"/>
        <v>272</v>
      </c>
      <c r="L971">
        <v>22</v>
      </c>
      <c r="M971">
        <v>0</v>
      </c>
      <c r="N971" s="1">
        <v>192</v>
      </c>
      <c r="O971">
        <v>1</v>
      </c>
      <c r="P971">
        <v>0</v>
      </c>
      <c r="Q971">
        <v>0</v>
      </c>
      <c r="R971">
        <v>0</v>
      </c>
      <c r="S971">
        <v>2874</v>
      </c>
    </row>
    <row r="972" spans="1:19" x14ac:dyDescent="0.15">
      <c r="A972">
        <v>0</v>
      </c>
      <c r="B972">
        <v>1</v>
      </c>
      <c r="C972" s="2">
        <v>165</v>
      </c>
      <c r="D972" s="2">
        <v>60</v>
      </c>
      <c r="E972" s="2">
        <v>73</v>
      </c>
      <c r="F972" s="2">
        <f t="shared" si="45"/>
        <v>22.03856749311295</v>
      </c>
      <c r="G972" s="2">
        <f t="shared" si="46"/>
        <v>13</v>
      </c>
      <c r="H972">
        <v>0</v>
      </c>
      <c r="I972">
        <v>39</v>
      </c>
      <c r="J972">
        <v>4</v>
      </c>
      <c r="K972">
        <f t="shared" si="47"/>
        <v>277</v>
      </c>
      <c r="L972">
        <v>30</v>
      </c>
      <c r="M972">
        <v>1</v>
      </c>
      <c r="N972" s="1">
        <v>1376</v>
      </c>
      <c r="O972">
        <v>1</v>
      </c>
      <c r="P972">
        <v>0</v>
      </c>
      <c r="Q972">
        <v>1</v>
      </c>
      <c r="R972">
        <v>0</v>
      </c>
      <c r="S972">
        <v>4316</v>
      </c>
    </row>
    <row r="973" spans="1:19" x14ac:dyDescent="0.15">
      <c r="A973">
        <v>0</v>
      </c>
      <c r="B973">
        <v>1</v>
      </c>
      <c r="C973" s="2">
        <v>161</v>
      </c>
      <c r="D973" s="2">
        <v>58</v>
      </c>
      <c r="E973" s="2">
        <v>71</v>
      </c>
      <c r="F973" s="2">
        <f t="shared" si="45"/>
        <v>22.37567995061919</v>
      </c>
      <c r="G973" s="2">
        <f t="shared" si="46"/>
        <v>13</v>
      </c>
      <c r="H973">
        <v>0</v>
      </c>
      <c r="I973">
        <v>41</v>
      </c>
      <c r="J973">
        <v>3</v>
      </c>
      <c r="K973">
        <f t="shared" si="47"/>
        <v>290</v>
      </c>
      <c r="L973">
        <v>28</v>
      </c>
      <c r="M973">
        <v>0</v>
      </c>
      <c r="N973" s="1">
        <v>588</v>
      </c>
      <c r="O973">
        <v>1</v>
      </c>
      <c r="P973">
        <v>0</v>
      </c>
      <c r="Q973">
        <v>0</v>
      </c>
      <c r="R973">
        <v>0</v>
      </c>
      <c r="S973">
        <v>3120</v>
      </c>
    </row>
    <row r="974" spans="1:19" x14ac:dyDescent="0.15">
      <c r="A974">
        <v>0</v>
      </c>
      <c r="B974">
        <v>0</v>
      </c>
      <c r="C974" s="2">
        <v>150</v>
      </c>
      <c r="D974" s="2">
        <v>51</v>
      </c>
      <c r="E974" s="2">
        <v>64</v>
      </c>
      <c r="F974" s="2">
        <f t="shared" si="45"/>
        <v>22.666666666666668</v>
      </c>
      <c r="G974" s="2">
        <f t="shared" si="46"/>
        <v>13</v>
      </c>
      <c r="H974">
        <v>0</v>
      </c>
      <c r="I974">
        <v>41</v>
      </c>
      <c r="J974">
        <v>2</v>
      </c>
      <c r="K974">
        <f t="shared" si="47"/>
        <v>289</v>
      </c>
      <c r="L974">
        <v>25</v>
      </c>
      <c r="M974">
        <v>1</v>
      </c>
      <c r="N974" s="1">
        <v>610</v>
      </c>
      <c r="O974">
        <v>1</v>
      </c>
      <c r="P974">
        <v>0</v>
      </c>
      <c r="Q974">
        <v>0</v>
      </c>
      <c r="R974">
        <v>0</v>
      </c>
      <c r="S974">
        <v>3318</v>
      </c>
    </row>
    <row r="975" spans="1:19" x14ac:dyDescent="0.15">
      <c r="A975">
        <v>0</v>
      </c>
      <c r="B975">
        <v>1</v>
      </c>
      <c r="C975" s="2">
        <v>153</v>
      </c>
      <c r="D975" s="2">
        <v>54</v>
      </c>
      <c r="E975" s="2">
        <v>67</v>
      </c>
      <c r="F975" s="2">
        <f t="shared" si="45"/>
        <v>23.068050749711649</v>
      </c>
      <c r="G975" s="2">
        <f t="shared" si="46"/>
        <v>13</v>
      </c>
      <c r="H975">
        <v>0</v>
      </c>
      <c r="I975">
        <v>40</v>
      </c>
      <c r="J975">
        <v>3</v>
      </c>
      <c r="K975">
        <f t="shared" si="47"/>
        <v>283</v>
      </c>
      <c r="L975">
        <v>34</v>
      </c>
      <c r="M975">
        <v>0</v>
      </c>
      <c r="N975" s="1">
        <v>308</v>
      </c>
      <c r="O975">
        <v>1</v>
      </c>
      <c r="P975">
        <v>0</v>
      </c>
      <c r="Q975">
        <v>1</v>
      </c>
      <c r="R975">
        <v>0</v>
      </c>
      <c r="S975">
        <v>2728</v>
      </c>
    </row>
    <row r="976" spans="1:19" x14ac:dyDescent="0.15">
      <c r="A976">
        <v>0</v>
      </c>
      <c r="B976">
        <v>2</v>
      </c>
      <c r="C976" s="2">
        <v>155</v>
      </c>
      <c r="D976" s="2">
        <v>66</v>
      </c>
      <c r="E976" s="2">
        <v>79</v>
      </c>
      <c r="F976" s="2">
        <f t="shared" si="45"/>
        <v>27.471383975026015</v>
      </c>
      <c r="G976" s="2">
        <f t="shared" si="46"/>
        <v>13</v>
      </c>
      <c r="H976">
        <v>0</v>
      </c>
      <c r="I976">
        <v>41</v>
      </c>
      <c r="J976">
        <v>1</v>
      </c>
      <c r="K976">
        <f t="shared" si="47"/>
        <v>288</v>
      </c>
      <c r="L976">
        <v>39</v>
      </c>
      <c r="M976">
        <v>0</v>
      </c>
      <c r="N976" s="1">
        <v>1042</v>
      </c>
      <c r="O976">
        <v>1</v>
      </c>
      <c r="P976">
        <v>0</v>
      </c>
      <c r="Q976">
        <v>0</v>
      </c>
      <c r="R976">
        <v>0</v>
      </c>
      <c r="S976">
        <v>3428</v>
      </c>
    </row>
    <row r="977" spans="1:19" x14ac:dyDescent="0.15">
      <c r="A977">
        <v>0</v>
      </c>
      <c r="B977">
        <v>1</v>
      </c>
      <c r="C977" s="2">
        <v>162</v>
      </c>
      <c r="D977" s="2">
        <v>51</v>
      </c>
      <c r="E977" s="2">
        <v>64.3</v>
      </c>
      <c r="F977" s="2">
        <f t="shared" si="45"/>
        <v>19.433013260173755</v>
      </c>
      <c r="G977" s="2">
        <f t="shared" si="46"/>
        <v>13.299999999999997</v>
      </c>
      <c r="H977">
        <v>0</v>
      </c>
      <c r="I977">
        <v>35</v>
      </c>
      <c r="J977">
        <v>6</v>
      </c>
      <c r="K977">
        <f t="shared" si="47"/>
        <v>251</v>
      </c>
      <c r="L977">
        <v>28</v>
      </c>
      <c r="M977">
        <v>0</v>
      </c>
      <c r="N977" s="1">
        <v>470</v>
      </c>
      <c r="O977">
        <v>1</v>
      </c>
      <c r="P977">
        <v>0</v>
      </c>
      <c r="Q977">
        <v>0</v>
      </c>
      <c r="R977">
        <v>0</v>
      </c>
      <c r="S977">
        <v>1914</v>
      </c>
    </row>
    <row r="978" spans="1:19" x14ac:dyDescent="0.15">
      <c r="A978">
        <v>0</v>
      </c>
      <c r="B978">
        <v>1</v>
      </c>
      <c r="C978" s="2">
        <v>162.69999999999999</v>
      </c>
      <c r="D978" s="2">
        <v>49</v>
      </c>
      <c r="E978" s="2">
        <v>62.4</v>
      </c>
      <c r="F978" s="2">
        <f t="shared" si="45"/>
        <v>18.510620373997643</v>
      </c>
      <c r="G978" s="2">
        <f t="shared" si="46"/>
        <v>13.399999999999999</v>
      </c>
      <c r="H978">
        <v>0</v>
      </c>
      <c r="I978">
        <v>40</v>
      </c>
      <c r="J978">
        <v>4</v>
      </c>
      <c r="K978">
        <f t="shared" si="47"/>
        <v>284</v>
      </c>
      <c r="L978">
        <v>22</v>
      </c>
      <c r="M978">
        <v>0</v>
      </c>
      <c r="N978" s="1">
        <v>190</v>
      </c>
      <c r="O978">
        <v>1</v>
      </c>
      <c r="P978">
        <v>0</v>
      </c>
      <c r="Q978">
        <v>0</v>
      </c>
      <c r="R978">
        <v>0</v>
      </c>
      <c r="S978">
        <v>2838</v>
      </c>
    </row>
    <row r="979" spans="1:19" x14ac:dyDescent="0.15">
      <c r="A979">
        <v>0</v>
      </c>
      <c r="B979">
        <v>0</v>
      </c>
      <c r="C979" s="2">
        <v>163</v>
      </c>
      <c r="D979" s="2">
        <v>57</v>
      </c>
      <c r="E979" s="2">
        <v>70.400000000000006</v>
      </c>
      <c r="F979" s="2">
        <f t="shared" si="45"/>
        <v>21.453573713726524</v>
      </c>
      <c r="G979" s="2">
        <f t="shared" si="46"/>
        <v>13.400000000000006</v>
      </c>
      <c r="H979">
        <v>0</v>
      </c>
      <c r="I979">
        <v>39</v>
      </c>
      <c r="J979">
        <v>1</v>
      </c>
      <c r="K979">
        <f t="shared" si="47"/>
        <v>274</v>
      </c>
      <c r="L979">
        <v>29</v>
      </c>
      <c r="M979">
        <v>0</v>
      </c>
      <c r="N979" s="1">
        <v>288</v>
      </c>
      <c r="O979">
        <v>1</v>
      </c>
      <c r="P979">
        <v>0</v>
      </c>
      <c r="Q979">
        <v>1</v>
      </c>
      <c r="R979">
        <v>1</v>
      </c>
      <c r="S979">
        <v>3496</v>
      </c>
    </row>
    <row r="980" spans="1:19" x14ac:dyDescent="0.15">
      <c r="A980">
        <v>0</v>
      </c>
      <c r="B980">
        <v>0</v>
      </c>
      <c r="C980" s="2">
        <v>155.30000000000001</v>
      </c>
      <c r="D980" s="2">
        <v>53</v>
      </c>
      <c r="E980" s="2">
        <v>66.400000000000006</v>
      </c>
      <c r="F980" s="2">
        <f t="shared" si="45"/>
        <v>21.975206162677058</v>
      </c>
      <c r="G980" s="2">
        <f t="shared" si="46"/>
        <v>13.400000000000006</v>
      </c>
      <c r="H980">
        <v>0</v>
      </c>
      <c r="I980">
        <v>39</v>
      </c>
      <c r="J980">
        <v>2</v>
      </c>
      <c r="K980">
        <f t="shared" si="47"/>
        <v>275</v>
      </c>
      <c r="L980">
        <v>34</v>
      </c>
      <c r="M980">
        <v>0</v>
      </c>
      <c r="N980" s="1">
        <v>206</v>
      </c>
      <c r="O980">
        <v>1</v>
      </c>
      <c r="P980">
        <v>0</v>
      </c>
      <c r="Q980">
        <v>0</v>
      </c>
      <c r="R980">
        <v>0</v>
      </c>
      <c r="S980">
        <v>2770</v>
      </c>
    </row>
    <row r="981" spans="1:19" x14ac:dyDescent="0.15">
      <c r="A981">
        <v>0</v>
      </c>
      <c r="B981">
        <v>1</v>
      </c>
      <c r="C981" s="2">
        <v>158</v>
      </c>
      <c r="D981" s="2">
        <v>47.5</v>
      </c>
      <c r="E981" s="2">
        <v>61</v>
      </c>
      <c r="F981" s="2">
        <f t="shared" si="45"/>
        <v>19.027399455215509</v>
      </c>
      <c r="G981" s="2">
        <f t="shared" si="46"/>
        <v>13.5</v>
      </c>
      <c r="H981">
        <v>0</v>
      </c>
      <c r="I981">
        <v>40</v>
      </c>
      <c r="J981">
        <v>6</v>
      </c>
      <c r="K981">
        <f t="shared" si="47"/>
        <v>286</v>
      </c>
      <c r="L981">
        <v>31</v>
      </c>
      <c r="M981">
        <v>0</v>
      </c>
      <c r="N981" s="1">
        <v>330</v>
      </c>
      <c r="O981">
        <v>1</v>
      </c>
      <c r="P981">
        <v>0</v>
      </c>
      <c r="Q981">
        <v>0</v>
      </c>
      <c r="R981">
        <v>0</v>
      </c>
      <c r="S981">
        <v>3274</v>
      </c>
    </row>
    <row r="982" spans="1:19" x14ac:dyDescent="0.15">
      <c r="A982">
        <v>0</v>
      </c>
      <c r="B982">
        <v>0</v>
      </c>
      <c r="C982" s="2">
        <v>153</v>
      </c>
      <c r="D982" s="2">
        <v>53</v>
      </c>
      <c r="E982" s="2">
        <v>66.599999999999994</v>
      </c>
      <c r="F982" s="2">
        <f t="shared" si="45"/>
        <v>22.640864624716986</v>
      </c>
      <c r="G982" s="2">
        <f t="shared" si="46"/>
        <v>13.599999999999994</v>
      </c>
      <c r="H982">
        <v>0</v>
      </c>
      <c r="I982">
        <v>39</v>
      </c>
      <c r="J982">
        <v>3</v>
      </c>
      <c r="K982">
        <f t="shared" si="47"/>
        <v>276</v>
      </c>
      <c r="L982">
        <v>30</v>
      </c>
      <c r="M982">
        <v>0</v>
      </c>
      <c r="N982" s="1">
        <v>454</v>
      </c>
      <c r="O982">
        <v>1</v>
      </c>
      <c r="P982">
        <v>0</v>
      </c>
      <c r="Q982">
        <v>0</v>
      </c>
      <c r="R982">
        <v>0</v>
      </c>
      <c r="S982">
        <v>3356</v>
      </c>
    </row>
    <row r="983" spans="1:19" x14ac:dyDescent="0.15">
      <c r="A983">
        <v>1</v>
      </c>
      <c r="B983">
        <v>0</v>
      </c>
      <c r="C983" s="2">
        <v>155</v>
      </c>
      <c r="D983" s="2">
        <v>46</v>
      </c>
      <c r="E983" s="2">
        <v>59.6</v>
      </c>
      <c r="F983" s="2">
        <f t="shared" si="45"/>
        <v>19.146722164412068</v>
      </c>
      <c r="G983" s="2">
        <f t="shared" si="46"/>
        <v>13.600000000000001</v>
      </c>
      <c r="H983">
        <v>0</v>
      </c>
      <c r="I983">
        <v>37</v>
      </c>
      <c r="J983">
        <v>6</v>
      </c>
      <c r="K983">
        <f t="shared" si="47"/>
        <v>265</v>
      </c>
      <c r="L983">
        <v>38</v>
      </c>
      <c r="M983">
        <v>0</v>
      </c>
      <c r="N983" s="1">
        <v>193</v>
      </c>
      <c r="O983">
        <v>1</v>
      </c>
      <c r="P983">
        <v>0</v>
      </c>
      <c r="Q983">
        <v>0</v>
      </c>
      <c r="R983">
        <v>1</v>
      </c>
      <c r="S983">
        <v>2640</v>
      </c>
    </row>
    <row r="984" spans="1:19" x14ac:dyDescent="0.15">
      <c r="A984">
        <v>0</v>
      </c>
      <c r="B984">
        <v>0</v>
      </c>
      <c r="C984" s="2">
        <v>155</v>
      </c>
      <c r="D984" s="2">
        <v>48</v>
      </c>
      <c r="E984" s="2">
        <v>61.6</v>
      </c>
      <c r="F984" s="2">
        <f t="shared" si="45"/>
        <v>19.979188345473467</v>
      </c>
      <c r="G984" s="2">
        <f t="shared" si="46"/>
        <v>13.600000000000001</v>
      </c>
      <c r="H984">
        <v>0</v>
      </c>
      <c r="I984">
        <v>41</v>
      </c>
      <c r="J984">
        <v>2</v>
      </c>
      <c r="K984">
        <f t="shared" si="47"/>
        <v>289</v>
      </c>
      <c r="L984">
        <v>37</v>
      </c>
      <c r="M984">
        <v>1</v>
      </c>
      <c r="N984" s="1">
        <v>705</v>
      </c>
      <c r="O984">
        <v>1</v>
      </c>
      <c r="P984">
        <v>0</v>
      </c>
      <c r="Q984">
        <v>0</v>
      </c>
      <c r="R984">
        <v>1</v>
      </c>
      <c r="S984">
        <v>3578</v>
      </c>
    </row>
    <row r="985" spans="1:19" x14ac:dyDescent="0.15">
      <c r="A985">
        <v>0</v>
      </c>
      <c r="B985">
        <v>1</v>
      </c>
      <c r="C985" s="2">
        <v>156</v>
      </c>
      <c r="D985" s="2">
        <v>45</v>
      </c>
      <c r="E985" s="2">
        <v>58.8</v>
      </c>
      <c r="F985" s="2">
        <f t="shared" si="45"/>
        <v>18.491124260355029</v>
      </c>
      <c r="G985" s="2">
        <f t="shared" si="46"/>
        <v>13.799999999999997</v>
      </c>
      <c r="H985">
        <v>0</v>
      </c>
      <c r="I985">
        <v>38</v>
      </c>
      <c r="J985">
        <v>0</v>
      </c>
      <c r="K985">
        <f t="shared" si="47"/>
        <v>266</v>
      </c>
      <c r="L985">
        <v>29</v>
      </c>
      <c r="M985">
        <v>0</v>
      </c>
      <c r="N985" s="1">
        <v>556</v>
      </c>
      <c r="O985">
        <v>1</v>
      </c>
      <c r="P985">
        <v>0</v>
      </c>
      <c r="Q985">
        <v>0</v>
      </c>
      <c r="R985">
        <v>0</v>
      </c>
      <c r="S985">
        <v>2086</v>
      </c>
    </row>
    <row r="986" spans="1:19" x14ac:dyDescent="0.15">
      <c r="A986">
        <v>0</v>
      </c>
      <c r="B986">
        <v>0</v>
      </c>
      <c r="C986" s="2">
        <v>152</v>
      </c>
      <c r="D986" s="2">
        <v>56</v>
      </c>
      <c r="E986" s="2">
        <v>69.8</v>
      </c>
      <c r="F986" s="2">
        <f t="shared" si="45"/>
        <v>24.238227146814406</v>
      </c>
      <c r="G986" s="2">
        <f t="shared" si="46"/>
        <v>13.799999999999997</v>
      </c>
      <c r="H986">
        <v>0</v>
      </c>
      <c r="I986">
        <v>38</v>
      </c>
      <c r="J986">
        <v>4</v>
      </c>
      <c r="K986">
        <f t="shared" si="47"/>
        <v>270</v>
      </c>
      <c r="L986">
        <v>33</v>
      </c>
      <c r="M986">
        <v>1</v>
      </c>
      <c r="N986" s="1">
        <v>494</v>
      </c>
      <c r="O986">
        <v>1</v>
      </c>
      <c r="P986">
        <v>0</v>
      </c>
      <c r="Q986">
        <v>1</v>
      </c>
      <c r="R986">
        <v>1</v>
      </c>
      <c r="S986">
        <v>2540</v>
      </c>
    </row>
    <row r="987" spans="1:19" x14ac:dyDescent="0.15">
      <c r="A987">
        <v>0</v>
      </c>
      <c r="B987">
        <v>1</v>
      </c>
      <c r="C987" s="2">
        <v>162</v>
      </c>
      <c r="D987" s="2">
        <v>49</v>
      </c>
      <c r="E987" s="2">
        <v>63</v>
      </c>
      <c r="F987" s="2">
        <f t="shared" si="45"/>
        <v>18.67093430879439</v>
      </c>
      <c r="G987" s="2">
        <f t="shared" si="46"/>
        <v>14</v>
      </c>
      <c r="H987">
        <v>0</v>
      </c>
      <c r="I987">
        <v>41</v>
      </c>
      <c r="J987">
        <v>0</v>
      </c>
      <c r="K987">
        <f t="shared" si="47"/>
        <v>287</v>
      </c>
      <c r="L987">
        <v>30</v>
      </c>
      <c r="M987">
        <v>0</v>
      </c>
      <c r="N987" s="1">
        <v>365</v>
      </c>
      <c r="O987">
        <v>1</v>
      </c>
      <c r="P987">
        <v>0</v>
      </c>
      <c r="Q987">
        <v>1</v>
      </c>
      <c r="R987">
        <v>0</v>
      </c>
      <c r="S987">
        <v>3432</v>
      </c>
    </row>
    <row r="988" spans="1:19" x14ac:dyDescent="0.15">
      <c r="A988">
        <v>0</v>
      </c>
      <c r="B988">
        <v>0</v>
      </c>
      <c r="C988" s="2">
        <v>150</v>
      </c>
      <c r="D988" s="2">
        <v>44</v>
      </c>
      <c r="E988" s="2">
        <v>58</v>
      </c>
      <c r="F988" s="2">
        <f t="shared" si="45"/>
        <v>19.555555555555557</v>
      </c>
      <c r="G988" s="2">
        <f t="shared" si="46"/>
        <v>14</v>
      </c>
      <c r="H988">
        <v>0</v>
      </c>
      <c r="I988">
        <v>41</v>
      </c>
      <c r="J988">
        <v>0</v>
      </c>
      <c r="K988">
        <f t="shared" si="47"/>
        <v>287</v>
      </c>
      <c r="L988">
        <v>32</v>
      </c>
      <c r="M988">
        <v>1</v>
      </c>
      <c r="N988" s="1">
        <v>446</v>
      </c>
      <c r="O988">
        <v>1</v>
      </c>
      <c r="P988">
        <v>0</v>
      </c>
      <c r="Q988">
        <v>0</v>
      </c>
      <c r="R988">
        <v>0</v>
      </c>
      <c r="S988">
        <v>3236</v>
      </c>
    </row>
    <row r="989" spans="1:19" x14ac:dyDescent="0.15">
      <c r="A989">
        <v>0</v>
      </c>
      <c r="B989">
        <v>0</v>
      </c>
      <c r="C989" s="2">
        <v>165</v>
      </c>
      <c r="D989" s="2">
        <v>54</v>
      </c>
      <c r="E989" s="2">
        <v>68</v>
      </c>
      <c r="F989" s="2">
        <f t="shared" si="45"/>
        <v>19.834710743801651</v>
      </c>
      <c r="G989" s="2">
        <f t="shared" si="46"/>
        <v>14</v>
      </c>
      <c r="H989">
        <v>0</v>
      </c>
      <c r="I989">
        <v>38</v>
      </c>
      <c r="J989">
        <v>2</v>
      </c>
      <c r="K989">
        <f t="shared" si="47"/>
        <v>268</v>
      </c>
      <c r="L989">
        <v>32</v>
      </c>
      <c r="M989">
        <v>0</v>
      </c>
      <c r="N989" s="1">
        <v>255</v>
      </c>
      <c r="O989">
        <v>1</v>
      </c>
      <c r="P989">
        <v>0</v>
      </c>
      <c r="Q989">
        <v>1</v>
      </c>
      <c r="R989">
        <v>0</v>
      </c>
      <c r="S989">
        <v>2940</v>
      </c>
    </row>
    <row r="990" spans="1:19" x14ac:dyDescent="0.15">
      <c r="A990">
        <v>0</v>
      </c>
      <c r="B990">
        <v>0</v>
      </c>
      <c r="C990" s="2">
        <v>166</v>
      </c>
      <c r="D990" s="2">
        <v>58</v>
      </c>
      <c r="E990" s="2">
        <v>72</v>
      </c>
      <c r="F990" s="2">
        <f t="shared" si="45"/>
        <v>21.048047612135289</v>
      </c>
      <c r="G990" s="2">
        <f t="shared" si="46"/>
        <v>14</v>
      </c>
      <c r="H990">
        <v>0</v>
      </c>
      <c r="I990">
        <v>37</v>
      </c>
      <c r="J990">
        <v>6</v>
      </c>
      <c r="K990">
        <f t="shared" si="47"/>
        <v>265</v>
      </c>
      <c r="L990">
        <v>33</v>
      </c>
      <c r="M990">
        <v>0</v>
      </c>
      <c r="N990" s="1">
        <v>656</v>
      </c>
      <c r="O990">
        <v>1</v>
      </c>
      <c r="P990">
        <v>0</v>
      </c>
      <c r="Q990">
        <v>1</v>
      </c>
      <c r="R990">
        <v>0</v>
      </c>
      <c r="S990">
        <v>2996</v>
      </c>
    </row>
    <row r="991" spans="1:19" x14ac:dyDescent="0.15">
      <c r="A991">
        <v>0</v>
      </c>
      <c r="B991">
        <v>0</v>
      </c>
      <c r="C991" s="2">
        <v>162</v>
      </c>
      <c r="D991" s="2">
        <v>60</v>
      </c>
      <c r="E991" s="2">
        <v>74</v>
      </c>
      <c r="F991" s="2">
        <f t="shared" si="45"/>
        <v>22.862368541380889</v>
      </c>
      <c r="G991" s="2">
        <f t="shared" si="46"/>
        <v>14</v>
      </c>
      <c r="H991">
        <v>0</v>
      </c>
      <c r="I991">
        <v>39</v>
      </c>
      <c r="J991">
        <v>2</v>
      </c>
      <c r="K991">
        <f t="shared" si="47"/>
        <v>275</v>
      </c>
      <c r="L991">
        <v>36</v>
      </c>
      <c r="M991">
        <v>0</v>
      </c>
      <c r="N991" s="1">
        <v>530</v>
      </c>
      <c r="O991">
        <v>1</v>
      </c>
      <c r="P991">
        <v>0</v>
      </c>
      <c r="Q991">
        <v>0</v>
      </c>
      <c r="R991">
        <v>1</v>
      </c>
      <c r="S991">
        <v>2978</v>
      </c>
    </row>
    <row r="992" spans="1:19" x14ac:dyDescent="0.15">
      <c r="A992">
        <v>0</v>
      </c>
      <c r="B992">
        <v>0</v>
      </c>
      <c r="C992" s="2">
        <v>163</v>
      </c>
      <c r="D992" s="2">
        <v>62</v>
      </c>
      <c r="E992" s="2">
        <v>76</v>
      </c>
      <c r="F992" s="2">
        <f t="shared" si="45"/>
        <v>23.335466144755166</v>
      </c>
      <c r="G992" s="2">
        <f t="shared" si="46"/>
        <v>14</v>
      </c>
      <c r="H992">
        <v>0</v>
      </c>
      <c r="I992">
        <v>39</v>
      </c>
      <c r="J992">
        <v>5</v>
      </c>
      <c r="K992">
        <f t="shared" si="47"/>
        <v>278</v>
      </c>
      <c r="L992">
        <v>33</v>
      </c>
      <c r="M992">
        <v>0</v>
      </c>
      <c r="N992" s="1">
        <v>344</v>
      </c>
      <c r="O992">
        <v>1</v>
      </c>
      <c r="P992">
        <v>0</v>
      </c>
      <c r="Q992">
        <v>0</v>
      </c>
      <c r="R992">
        <v>0</v>
      </c>
      <c r="S992">
        <v>2716</v>
      </c>
    </row>
    <row r="993" spans="1:19" x14ac:dyDescent="0.15">
      <c r="A993">
        <v>0</v>
      </c>
      <c r="B993">
        <v>0</v>
      </c>
      <c r="C993" s="2">
        <v>155</v>
      </c>
      <c r="D993" s="2">
        <v>42</v>
      </c>
      <c r="E993" s="2">
        <v>56.1</v>
      </c>
      <c r="F993" s="2">
        <f t="shared" si="45"/>
        <v>17.481789802289281</v>
      </c>
      <c r="G993" s="2">
        <f t="shared" si="46"/>
        <v>14.100000000000001</v>
      </c>
      <c r="H993">
        <v>0</v>
      </c>
      <c r="I993">
        <v>40</v>
      </c>
      <c r="J993">
        <v>5</v>
      </c>
      <c r="K993">
        <f t="shared" si="47"/>
        <v>285</v>
      </c>
      <c r="L993">
        <v>20</v>
      </c>
      <c r="M993">
        <v>0</v>
      </c>
      <c r="N993" s="1">
        <v>270</v>
      </c>
      <c r="O993">
        <v>1</v>
      </c>
      <c r="P993">
        <v>0</v>
      </c>
      <c r="Q993">
        <v>0</v>
      </c>
      <c r="R993">
        <v>0</v>
      </c>
      <c r="S993">
        <v>2488</v>
      </c>
    </row>
    <row r="994" spans="1:19" x14ac:dyDescent="0.15">
      <c r="A994">
        <v>0</v>
      </c>
      <c r="B994">
        <v>0</v>
      </c>
      <c r="C994" s="2">
        <v>149.80000000000001</v>
      </c>
      <c r="D994" s="2">
        <v>45</v>
      </c>
      <c r="E994" s="2">
        <v>59.1</v>
      </c>
      <c r="F994" s="2">
        <f t="shared" si="45"/>
        <v>20.053440189946183</v>
      </c>
      <c r="G994" s="2">
        <f t="shared" si="46"/>
        <v>14.100000000000001</v>
      </c>
      <c r="H994">
        <v>0</v>
      </c>
      <c r="I994">
        <v>37</v>
      </c>
      <c r="J994">
        <v>4</v>
      </c>
      <c r="K994">
        <f t="shared" si="47"/>
        <v>263</v>
      </c>
      <c r="L994">
        <v>29</v>
      </c>
      <c r="M994">
        <v>0</v>
      </c>
      <c r="N994" s="1">
        <v>658</v>
      </c>
      <c r="O994">
        <v>1</v>
      </c>
      <c r="P994">
        <v>0</v>
      </c>
      <c r="Q994">
        <v>1</v>
      </c>
      <c r="R994">
        <v>1</v>
      </c>
      <c r="S994">
        <v>2756</v>
      </c>
    </row>
    <row r="995" spans="1:19" x14ac:dyDescent="0.15">
      <c r="A995">
        <v>0</v>
      </c>
      <c r="B995">
        <v>1</v>
      </c>
      <c r="C995" s="2">
        <v>156</v>
      </c>
      <c r="D995" s="2">
        <v>43</v>
      </c>
      <c r="E995" s="2">
        <v>57.2</v>
      </c>
      <c r="F995" s="2">
        <f t="shared" si="45"/>
        <v>17.669296515450363</v>
      </c>
      <c r="G995" s="2">
        <f t="shared" si="46"/>
        <v>14.200000000000003</v>
      </c>
      <c r="H995">
        <v>0</v>
      </c>
      <c r="I995">
        <v>41</v>
      </c>
      <c r="J995">
        <v>3</v>
      </c>
      <c r="K995">
        <f t="shared" si="47"/>
        <v>290</v>
      </c>
      <c r="L995">
        <v>32</v>
      </c>
      <c r="M995">
        <v>0</v>
      </c>
      <c r="N995" s="1">
        <v>374</v>
      </c>
      <c r="O995">
        <v>1</v>
      </c>
      <c r="P995">
        <v>0</v>
      </c>
      <c r="Q995">
        <v>0</v>
      </c>
      <c r="R995">
        <v>0</v>
      </c>
      <c r="S995">
        <v>3466</v>
      </c>
    </row>
    <row r="996" spans="1:19" x14ac:dyDescent="0.15">
      <c r="A996">
        <v>0</v>
      </c>
      <c r="B996">
        <v>0</v>
      </c>
      <c r="C996" s="2">
        <v>162.1</v>
      </c>
      <c r="D996" s="2">
        <v>53</v>
      </c>
      <c r="E996" s="2">
        <v>67.2</v>
      </c>
      <c r="F996" s="2">
        <f t="shared" si="45"/>
        <v>20.170183065342641</v>
      </c>
      <c r="G996" s="2">
        <f t="shared" si="46"/>
        <v>14.200000000000003</v>
      </c>
      <c r="H996">
        <v>0</v>
      </c>
      <c r="I996">
        <v>39</v>
      </c>
      <c r="J996">
        <v>6</v>
      </c>
      <c r="K996">
        <f t="shared" si="47"/>
        <v>279</v>
      </c>
      <c r="L996">
        <v>42</v>
      </c>
      <c r="M996">
        <v>0</v>
      </c>
      <c r="N996" s="1">
        <v>234</v>
      </c>
      <c r="O996">
        <v>1</v>
      </c>
      <c r="P996">
        <v>0</v>
      </c>
      <c r="Q996">
        <v>0</v>
      </c>
      <c r="R996">
        <v>0</v>
      </c>
      <c r="S996">
        <v>2732</v>
      </c>
    </row>
    <row r="997" spans="1:19" x14ac:dyDescent="0.15">
      <c r="A997">
        <v>1</v>
      </c>
      <c r="B997">
        <v>0</v>
      </c>
      <c r="C997" s="2">
        <v>164</v>
      </c>
      <c r="D997" s="2">
        <v>65</v>
      </c>
      <c r="E997" s="2">
        <v>79.2</v>
      </c>
      <c r="F997" s="2">
        <f t="shared" si="45"/>
        <v>24.16716240333135</v>
      </c>
      <c r="G997" s="2">
        <f t="shared" si="46"/>
        <v>14.200000000000003</v>
      </c>
      <c r="H997">
        <v>0</v>
      </c>
      <c r="I997">
        <v>41</v>
      </c>
      <c r="J997">
        <v>0</v>
      </c>
      <c r="K997">
        <f t="shared" si="47"/>
        <v>287</v>
      </c>
      <c r="L997">
        <v>41</v>
      </c>
      <c r="M997">
        <v>1</v>
      </c>
      <c r="N997" s="1">
        <v>365</v>
      </c>
      <c r="O997">
        <v>1</v>
      </c>
      <c r="P997">
        <v>0</v>
      </c>
      <c r="Q997">
        <v>0</v>
      </c>
      <c r="R997">
        <v>0</v>
      </c>
      <c r="S997">
        <v>2992</v>
      </c>
    </row>
    <row r="998" spans="1:19" x14ac:dyDescent="0.15">
      <c r="A998">
        <v>0</v>
      </c>
      <c r="B998">
        <v>0</v>
      </c>
      <c r="C998" s="2">
        <v>165</v>
      </c>
      <c r="D998" s="2">
        <v>48.5</v>
      </c>
      <c r="E998" s="2">
        <v>62.8</v>
      </c>
      <c r="F998" s="2">
        <f t="shared" si="45"/>
        <v>17.814508723599634</v>
      </c>
      <c r="G998" s="2">
        <f t="shared" si="46"/>
        <v>14.299999999999997</v>
      </c>
      <c r="H998">
        <v>0</v>
      </c>
      <c r="I998">
        <v>38</v>
      </c>
      <c r="J998">
        <v>0</v>
      </c>
      <c r="K998">
        <f t="shared" si="47"/>
        <v>266</v>
      </c>
      <c r="L998">
        <v>30</v>
      </c>
      <c r="M998">
        <v>1</v>
      </c>
      <c r="N998" s="1">
        <v>532</v>
      </c>
      <c r="O998">
        <v>1</v>
      </c>
      <c r="P998">
        <v>1</v>
      </c>
      <c r="Q998">
        <v>0</v>
      </c>
      <c r="R998">
        <v>1</v>
      </c>
      <c r="S998">
        <v>3068</v>
      </c>
    </row>
    <row r="999" spans="1:19" x14ac:dyDescent="0.15">
      <c r="A999">
        <v>0</v>
      </c>
      <c r="B999">
        <v>1</v>
      </c>
      <c r="C999" s="2">
        <v>162</v>
      </c>
      <c r="D999" s="2">
        <v>56</v>
      </c>
      <c r="E999" s="2">
        <v>70.5</v>
      </c>
      <c r="F999" s="2">
        <f t="shared" si="45"/>
        <v>21.338210638622161</v>
      </c>
      <c r="G999" s="2">
        <f t="shared" si="46"/>
        <v>14.5</v>
      </c>
      <c r="H999">
        <v>0</v>
      </c>
      <c r="I999">
        <v>38</v>
      </c>
      <c r="J999">
        <v>3</v>
      </c>
      <c r="K999">
        <f t="shared" si="47"/>
        <v>269</v>
      </c>
      <c r="L999">
        <v>37</v>
      </c>
      <c r="M999">
        <v>0</v>
      </c>
      <c r="N999" s="1">
        <v>678</v>
      </c>
      <c r="O999">
        <v>1</v>
      </c>
      <c r="P999">
        <v>0</v>
      </c>
      <c r="Q999">
        <v>0</v>
      </c>
      <c r="R999">
        <v>1</v>
      </c>
      <c r="S999">
        <v>2724</v>
      </c>
    </row>
    <row r="1000" spans="1:19" x14ac:dyDescent="0.15">
      <c r="A1000">
        <v>0</v>
      </c>
      <c r="B1000">
        <v>0</v>
      </c>
      <c r="C1000" s="2">
        <v>168</v>
      </c>
      <c r="D1000" s="2">
        <v>46</v>
      </c>
      <c r="E1000" s="2">
        <v>60.7</v>
      </c>
      <c r="F1000" s="2">
        <f t="shared" si="45"/>
        <v>16.298185941043084</v>
      </c>
      <c r="G1000" s="2">
        <f t="shared" si="46"/>
        <v>14.700000000000003</v>
      </c>
      <c r="H1000">
        <v>0</v>
      </c>
      <c r="I1000">
        <v>39</v>
      </c>
      <c r="J1000">
        <v>1</v>
      </c>
      <c r="K1000">
        <f t="shared" si="47"/>
        <v>274</v>
      </c>
      <c r="L1000">
        <v>22</v>
      </c>
      <c r="M1000">
        <v>0</v>
      </c>
      <c r="N1000" s="1">
        <v>162</v>
      </c>
      <c r="O1000">
        <v>1</v>
      </c>
      <c r="P1000">
        <v>0</v>
      </c>
      <c r="Q1000">
        <v>0</v>
      </c>
      <c r="R1000">
        <v>1</v>
      </c>
      <c r="S1000">
        <v>2996</v>
      </c>
    </row>
    <row r="1001" spans="1:19" x14ac:dyDescent="0.15">
      <c r="A1001">
        <v>0</v>
      </c>
      <c r="B1001">
        <v>0</v>
      </c>
      <c r="C1001" s="2">
        <v>158</v>
      </c>
      <c r="D1001" s="2">
        <v>45</v>
      </c>
      <c r="E1001" s="2">
        <v>59.7</v>
      </c>
      <c r="F1001" s="2">
        <f t="shared" si="45"/>
        <v>18.025957378625218</v>
      </c>
      <c r="G1001" s="2">
        <f t="shared" si="46"/>
        <v>14.700000000000003</v>
      </c>
      <c r="H1001">
        <v>0</v>
      </c>
      <c r="I1001">
        <v>38</v>
      </c>
      <c r="J1001">
        <v>0</v>
      </c>
      <c r="K1001">
        <f t="shared" si="47"/>
        <v>266</v>
      </c>
      <c r="L1001">
        <v>43</v>
      </c>
      <c r="M1001">
        <v>0</v>
      </c>
      <c r="N1001" s="1">
        <v>690</v>
      </c>
      <c r="O1001">
        <v>1</v>
      </c>
      <c r="P1001">
        <v>1</v>
      </c>
      <c r="Q1001">
        <v>0</v>
      </c>
      <c r="R1001">
        <v>0</v>
      </c>
      <c r="S1001">
        <v>3193</v>
      </c>
    </row>
    <row r="1002" spans="1:19" x14ac:dyDescent="0.15">
      <c r="A1002">
        <v>0</v>
      </c>
      <c r="B1002">
        <v>0</v>
      </c>
      <c r="C1002" s="2">
        <v>158</v>
      </c>
      <c r="D1002" s="2">
        <v>50</v>
      </c>
      <c r="E1002" s="2">
        <v>64.7</v>
      </c>
      <c r="F1002" s="2">
        <f t="shared" si="45"/>
        <v>20.028841531805799</v>
      </c>
      <c r="G1002" s="2">
        <f t="shared" si="46"/>
        <v>14.700000000000003</v>
      </c>
      <c r="H1002">
        <v>0</v>
      </c>
      <c r="I1002">
        <v>40</v>
      </c>
      <c r="J1002">
        <v>5</v>
      </c>
      <c r="K1002">
        <f t="shared" si="47"/>
        <v>285</v>
      </c>
      <c r="L1002">
        <v>24</v>
      </c>
      <c r="M1002">
        <v>0</v>
      </c>
      <c r="N1002" s="1">
        <v>580</v>
      </c>
      <c r="O1002">
        <v>1</v>
      </c>
      <c r="P1002">
        <v>0</v>
      </c>
      <c r="Q1002">
        <v>0</v>
      </c>
      <c r="R1002">
        <v>0</v>
      </c>
      <c r="S1002">
        <v>2673</v>
      </c>
    </row>
    <row r="1003" spans="1:19" x14ac:dyDescent="0.15">
      <c r="A1003">
        <v>0</v>
      </c>
      <c r="B1003">
        <v>0</v>
      </c>
      <c r="C1003" s="2">
        <v>150</v>
      </c>
      <c r="D1003" s="2">
        <v>50</v>
      </c>
      <c r="E1003" s="2">
        <v>64.7</v>
      </c>
      <c r="F1003" s="2">
        <f t="shared" si="45"/>
        <v>22.222222222222225</v>
      </c>
      <c r="G1003" s="2">
        <f t="shared" si="46"/>
        <v>14.700000000000003</v>
      </c>
      <c r="H1003">
        <v>0</v>
      </c>
      <c r="I1003">
        <v>41</v>
      </c>
      <c r="J1003">
        <v>1</v>
      </c>
      <c r="K1003">
        <f t="shared" si="47"/>
        <v>288</v>
      </c>
      <c r="L1003">
        <v>28</v>
      </c>
      <c r="M1003">
        <v>0</v>
      </c>
      <c r="N1003" s="1">
        <v>167</v>
      </c>
      <c r="O1003">
        <v>1</v>
      </c>
      <c r="P1003">
        <v>0</v>
      </c>
      <c r="Q1003">
        <v>0</v>
      </c>
      <c r="R1003">
        <v>0</v>
      </c>
      <c r="S1003">
        <v>2512</v>
      </c>
    </row>
    <row r="1004" spans="1:19" x14ac:dyDescent="0.15">
      <c r="A1004">
        <v>0</v>
      </c>
      <c r="B1004">
        <v>0</v>
      </c>
      <c r="C1004" s="2">
        <v>168</v>
      </c>
      <c r="D1004" s="2">
        <v>65</v>
      </c>
      <c r="E1004" s="2">
        <v>79.7</v>
      </c>
      <c r="F1004" s="2">
        <f t="shared" si="45"/>
        <v>23.030045351473923</v>
      </c>
      <c r="G1004" s="2">
        <f t="shared" si="46"/>
        <v>14.700000000000003</v>
      </c>
      <c r="H1004">
        <v>0</v>
      </c>
      <c r="I1004">
        <v>40</v>
      </c>
      <c r="J1004">
        <v>0</v>
      </c>
      <c r="K1004">
        <f t="shared" si="47"/>
        <v>280</v>
      </c>
      <c r="L1004">
        <v>32</v>
      </c>
      <c r="M1004">
        <v>0</v>
      </c>
      <c r="N1004" s="1">
        <v>254</v>
      </c>
      <c r="O1004">
        <v>1</v>
      </c>
      <c r="P1004">
        <v>0</v>
      </c>
      <c r="Q1004">
        <v>0</v>
      </c>
      <c r="R1004">
        <v>0</v>
      </c>
      <c r="S1004">
        <v>3188</v>
      </c>
    </row>
    <row r="1005" spans="1:19" x14ac:dyDescent="0.15">
      <c r="A1005">
        <v>0</v>
      </c>
      <c r="B1005">
        <v>0</v>
      </c>
      <c r="C1005" s="2">
        <v>163</v>
      </c>
      <c r="D1005" s="2">
        <v>51</v>
      </c>
      <c r="E1005" s="2">
        <v>65.8</v>
      </c>
      <c r="F1005" s="2">
        <f t="shared" si="45"/>
        <v>19.195302796492154</v>
      </c>
      <c r="G1005" s="2">
        <f t="shared" si="46"/>
        <v>14.799999999999997</v>
      </c>
      <c r="H1005">
        <v>0</v>
      </c>
      <c r="I1005">
        <v>41</v>
      </c>
      <c r="J1005">
        <v>2</v>
      </c>
      <c r="K1005">
        <f t="shared" si="47"/>
        <v>289</v>
      </c>
      <c r="L1005">
        <v>42</v>
      </c>
      <c r="M1005">
        <v>0</v>
      </c>
      <c r="N1005" s="1">
        <v>680</v>
      </c>
      <c r="O1005">
        <v>1</v>
      </c>
      <c r="P1005">
        <v>0</v>
      </c>
      <c r="Q1005">
        <v>0</v>
      </c>
      <c r="R1005">
        <v>0</v>
      </c>
      <c r="S1005">
        <v>2990</v>
      </c>
    </row>
    <row r="1006" spans="1:19" x14ac:dyDescent="0.15">
      <c r="A1006">
        <v>0</v>
      </c>
      <c r="B1006">
        <v>0</v>
      </c>
      <c r="C1006" s="2">
        <v>155.30000000000001</v>
      </c>
      <c r="D1006" s="2">
        <v>54</v>
      </c>
      <c r="E1006" s="2">
        <v>68.8</v>
      </c>
      <c r="F1006" s="2">
        <f t="shared" si="45"/>
        <v>22.389832694048323</v>
      </c>
      <c r="G1006" s="2">
        <f t="shared" si="46"/>
        <v>14.799999999999997</v>
      </c>
      <c r="H1006">
        <v>0</v>
      </c>
      <c r="I1006">
        <v>40</v>
      </c>
      <c r="J1006">
        <v>0</v>
      </c>
      <c r="K1006">
        <f t="shared" si="47"/>
        <v>280</v>
      </c>
      <c r="L1006">
        <v>38</v>
      </c>
      <c r="M1006">
        <v>1</v>
      </c>
      <c r="N1006" s="1">
        <v>532</v>
      </c>
      <c r="O1006">
        <v>1</v>
      </c>
      <c r="P1006">
        <v>0</v>
      </c>
      <c r="Q1006">
        <v>0</v>
      </c>
      <c r="R1006">
        <v>1</v>
      </c>
      <c r="S1006">
        <v>3050</v>
      </c>
    </row>
    <row r="1007" spans="1:19" x14ac:dyDescent="0.15">
      <c r="A1007">
        <v>0</v>
      </c>
      <c r="B1007">
        <v>0</v>
      </c>
      <c r="C1007" s="2">
        <v>146</v>
      </c>
      <c r="D1007" s="2">
        <v>50</v>
      </c>
      <c r="E1007" s="2">
        <v>64.8</v>
      </c>
      <c r="F1007" s="2">
        <f t="shared" si="45"/>
        <v>23.456558453743668</v>
      </c>
      <c r="G1007" s="2">
        <f t="shared" si="46"/>
        <v>14.799999999999997</v>
      </c>
      <c r="H1007">
        <v>0</v>
      </c>
      <c r="I1007">
        <v>40</v>
      </c>
      <c r="J1007">
        <v>0</v>
      </c>
      <c r="K1007">
        <f t="shared" si="47"/>
        <v>280</v>
      </c>
      <c r="L1007">
        <v>25</v>
      </c>
      <c r="M1007">
        <v>0</v>
      </c>
      <c r="N1007" s="1">
        <v>425</v>
      </c>
      <c r="O1007">
        <v>1</v>
      </c>
      <c r="P1007">
        <v>0</v>
      </c>
      <c r="Q1007">
        <v>0</v>
      </c>
      <c r="R1007">
        <v>0</v>
      </c>
      <c r="S1007">
        <v>2703</v>
      </c>
    </row>
    <row r="1008" spans="1:19" x14ac:dyDescent="0.15">
      <c r="A1008">
        <v>0</v>
      </c>
      <c r="B1008">
        <v>0</v>
      </c>
      <c r="C1008" s="2">
        <v>157</v>
      </c>
      <c r="D1008" s="2">
        <v>43</v>
      </c>
      <c r="E1008" s="2">
        <v>58</v>
      </c>
      <c r="F1008" s="2">
        <f t="shared" si="45"/>
        <v>17.444926771877153</v>
      </c>
      <c r="G1008" s="2">
        <f t="shared" si="46"/>
        <v>15</v>
      </c>
      <c r="H1008">
        <v>0</v>
      </c>
      <c r="I1008">
        <v>41</v>
      </c>
      <c r="J1008">
        <v>1</v>
      </c>
      <c r="K1008">
        <f t="shared" si="47"/>
        <v>288</v>
      </c>
      <c r="L1008">
        <v>35</v>
      </c>
      <c r="M1008">
        <v>1</v>
      </c>
      <c r="N1008" s="1">
        <v>752</v>
      </c>
      <c r="O1008">
        <v>1</v>
      </c>
      <c r="P1008">
        <v>0</v>
      </c>
      <c r="Q1008">
        <v>0</v>
      </c>
      <c r="R1008">
        <v>0</v>
      </c>
      <c r="S1008">
        <v>3791</v>
      </c>
    </row>
    <row r="1009" spans="1:19" x14ac:dyDescent="0.15">
      <c r="A1009">
        <v>0</v>
      </c>
      <c r="B1009">
        <v>0</v>
      </c>
      <c r="C1009" s="2">
        <v>157</v>
      </c>
      <c r="D1009" s="2">
        <v>44</v>
      </c>
      <c r="E1009" s="2">
        <v>59</v>
      </c>
      <c r="F1009" s="2">
        <f t="shared" si="45"/>
        <v>17.850622743316158</v>
      </c>
      <c r="G1009" s="2">
        <f t="shared" si="46"/>
        <v>15</v>
      </c>
      <c r="H1009">
        <v>0</v>
      </c>
      <c r="I1009">
        <v>39</v>
      </c>
      <c r="J1009">
        <v>6</v>
      </c>
      <c r="K1009">
        <f t="shared" si="47"/>
        <v>279</v>
      </c>
      <c r="L1009">
        <v>30</v>
      </c>
      <c r="M1009">
        <v>0</v>
      </c>
      <c r="N1009" s="1">
        <v>523</v>
      </c>
      <c r="O1009">
        <v>1</v>
      </c>
      <c r="P1009">
        <v>0</v>
      </c>
      <c r="Q1009">
        <v>1</v>
      </c>
      <c r="R1009">
        <v>0</v>
      </c>
      <c r="S1009">
        <v>3096</v>
      </c>
    </row>
    <row r="1010" spans="1:19" x14ac:dyDescent="0.15">
      <c r="A1010">
        <v>1</v>
      </c>
      <c r="B1010">
        <v>0</v>
      </c>
      <c r="C1010" s="2">
        <v>160</v>
      </c>
      <c r="D1010" s="2">
        <v>50</v>
      </c>
      <c r="E1010" s="2">
        <v>65</v>
      </c>
      <c r="F1010" s="2">
        <f t="shared" si="45"/>
        <v>19.53125</v>
      </c>
      <c r="G1010" s="2">
        <f t="shared" si="46"/>
        <v>15</v>
      </c>
      <c r="H1010">
        <v>0</v>
      </c>
      <c r="I1010">
        <v>39</v>
      </c>
      <c r="J1010">
        <v>2</v>
      </c>
      <c r="K1010">
        <f t="shared" si="47"/>
        <v>275</v>
      </c>
      <c r="L1010">
        <v>37</v>
      </c>
      <c r="M1010">
        <v>0</v>
      </c>
      <c r="N1010" s="1">
        <v>1806</v>
      </c>
      <c r="O1010">
        <v>1</v>
      </c>
      <c r="P1010">
        <v>0</v>
      </c>
      <c r="Q1010">
        <v>1</v>
      </c>
      <c r="R1010">
        <v>0</v>
      </c>
      <c r="S1010">
        <v>2980</v>
      </c>
    </row>
    <row r="1011" spans="1:19" x14ac:dyDescent="0.15">
      <c r="A1011">
        <v>0</v>
      </c>
      <c r="B1011">
        <v>0</v>
      </c>
      <c r="C1011" s="2">
        <v>160</v>
      </c>
      <c r="D1011" s="2">
        <v>54</v>
      </c>
      <c r="E1011" s="2">
        <v>69</v>
      </c>
      <c r="F1011" s="2">
        <f t="shared" si="45"/>
        <v>21.09375</v>
      </c>
      <c r="G1011" s="2">
        <f t="shared" si="46"/>
        <v>15</v>
      </c>
      <c r="H1011">
        <v>0</v>
      </c>
      <c r="I1011">
        <v>40</v>
      </c>
      <c r="J1011">
        <v>5</v>
      </c>
      <c r="K1011">
        <f t="shared" si="47"/>
        <v>285</v>
      </c>
      <c r="L1011">
        <v>27</v>
      </c>
      <c r="M1011">
        <v>0</v>
      </c>
      <c r="N1011" s="1">
        <v>190</v>
      </c>
      <c r="O1011">
        <v>1</v>
      </c>
      <c r="P1011">
        <v>0</v>
      </c>
      <c r="Q1011">
        <v>0</v>
      </c>
      <c r="R1011">
        <v>0</v>
      </c>
      <c r="S1011">
        <v>3048</v>
      </c>
    </row>
    <row r="1012" spans="1:19" x14ac:dyDescent="0.15">
      <c r="A1012">
        <v>0</v>
      </c>
      <c r="B1012">
        <v>2</v>
      </c>
      <c r="C1012" s="2">
        <v>159</v>
      </c>
      <c r="D1012" s="2">
        <v>54</v>
      </c>
      <c r="E1012" s="2">
        <v>69.099999999999994</v>
      </c>
      <c r="F1012" s="2">
        <f t="shared" si="45"/>
        <v>21.35991456034176</v>
      </c>
      <c r="G1012" s="2">
        <f t="shared" si="46"/>
        <v>15.099999999999994</v>
      </c>
      <c r="H1012">
        <v>0</v>
      </c>
      <c r="I1012">
        <v>39</v>
      </c>
      <c r="J1012">
        <v>1</v>
      </c>
      <c r="K1012">
        <f t="shared" si="47"/>
        <v>274</v>
      </c>
      <c r="L1012">
        <v>30</v>
      </c>
      <c r="M1012">
        <v>0</v>
      </c>
      <c r="N1012" s="1">
        <v>2745</v>
      </c>
      <c r="O1012">
        <v>1</v>
      </c>
      <c r="P1012">
        <v>0</v>
      </c>
      <c r="Q1012">
        <v>0</v>
      </c>
      <c r="R1012">
        <v>0</v>
      </c>
      <c r="S1012">
        <v>3548</v>
      </c>
    </row>
    <row r="1013" spans="1:19" x14ac:dyDescent="0.15">
      <c r="A1013">
        <v>0</v>
      </c>
      <c r="B1013">
        <v>0</v>
      </c>
      <c r="C1013" s="2">
        <v>148</v>
      </c>
      <c r="D1013" s="2">
        <v>52</v>
      </c>
      <c r="E1013" s="2">
        <v>67.099999999999994</v>
      </c>
      <c r="F1013" s="2">
        <f t="shared" si="45"/>
        <v>23.739956172388602</v>
      </c>
      <c r="G1013" s="2">
        <f t="shared" si="46"/>
        <v>15.099999999999994</v>
      </c>
      <c r="H1013">
        <v>0</v>
      </c>
      <c r="I1013">
        <v>38</v>
      </c>
      <c r="J1013">
        <v>2</v>
      </c>
      <c r="K1013">
        <f t="shared" si="47"/>
        <v>268</v>
      </c>
      <c r="L1013">
        <v>16</v>
      </c>
      <c r="M1013">
        <v>1</v>
      </c>
      <c r="N1013" s="1">
        <v>720</v>
      </c>
      <c r="O1013">
        <v>1</v>
      </c>
      <c r="P1013">
        <v>0</v>
      </c>
      <c r="Q1013">
        <v>0</v>
      </c>
      <c r="R1013">
        <v>0</v>
      </c>
      <c r="S1013">
        <v>2973</v>
      </c>
    </row>
    <row r="1014" spans="1:19" x14ac:dyDescent="0.15">
      <c r="A1014">
        <v>0</v>
      </c>
      <c r="B1014">
        <v>0</v>
      </c>
      <c r="C1014" s="2">
        <v>155</v>
      </c>
      <c r="D1014" s="2">
        <v>43</v>
      </c>
      <c r="E1014" s="2">
        <v>58.3</v>
      </c>
      <c r="F1014" s="2">
        <f t="shared" si="45"/>
        <v>17.898022892819977</v>
      </c>
      <c r="G1014" s="2">
        <f t="shared" si="46"/>
        <v>15.299999999999997</v>
      </c>
      <c r="H1014">
        <v>0</v>
      </c>
      <c r="I1014">
        <v>40</v>
      </c>
      <c r="J1014">
        <v>1</v>
      </c>
      <c r="K1014">
        <f t="shared" si="47"/>
        <v>281</v>
      </c>
      <c r="L1014">
        <v>33</v>
      </c>
      <c r="M1014">
        <v>1</v>
      </c>
      <c r="N1014" s="1">
        <v>267</v>
      </c>
      <c r="O1014">
        <v>1</v>
      </c>
      <c r="P1014">
        <v>0</v>
      </c>
      <c r="Q1014">
        <v>0</v>
      </c>
      <c r="R1014">
        <v>0</v>
      </c>
      <c r="S1014">
        <v>3142</v>
      </c>
    </row>
    <row r="1015" spans="1:19" x14ac:dyDescent="0.15">
      <c r="A1015">
        <v>0</v>
      </c>
      <c r="B1015">
        <v>0</v>
      </c>
      <c r="C1015" s="2">
        <v>148</v>
      </c>
      <c r="D1015" s="2">
        <v>47</v>
      </c>
      <c r="E1015" s="2">
        <v>62.4</v>
      </c>
      <c r="F1015" s="2">
        <f t="shared" si="45"/>
        <v>21.457268078889701</v>
      </c>
      <c r="G1015" s="2">
        <f t="shared" si="46"/>
        <v>15.399999999999999</v>
      </c>
      <c r="H1015">
        <v>0</v>
      </c>
      <c r="I1015">
        <v>40</v>
      </c>
      <c r="J1015">
        <v>2</v>
      </c>
      <c r="K1015">
        <f t="shared" si="47"/>
        <v>282</v>
      </c>
      <c r="L1015">
        <v>23</v>
      </c>
      <c r="M1015">
        <v>0</v>
      </c>
      <c r="N1015" s="1">
        <v>455</v>
      </c>
      <c r="O1015">
        <v>1</v>
      </c>
      <c r="P1015">
        <v>0</v>
      </c>
      <c r="Q1015">
        <v>0</v>
      </c>
      <c r="R1015">
        <v>1</v>
      </c>
      <c r="S1015">
        <v>3112</v>
      </c>
    </row>
    <row r="1016" spans="1:19" x14ac:dyDescent="0.15">
      <c r="A1016">
        <v>0</v>
      </c>
      <c r="B1016">
        <v>0</v>
      </c>
      <c r="C1016" s="2">
        <v>158</v>
      </c>
      <c r="D1016" s="2">
        <v>51</v>
      </c>
      <c r="E1016" s="2">
        <v>66.400000000000006</v>
      </c>
      <c r="F1016" s="2">
        <f t="shared" si="45"/>
        <v>20.429418362441915</v>
      </c>
      <c r="G1016" s="2">
        <f t="shared" si="46"/>
        <v>15.400000000000006</v>
      </c>
      <c r="H1016">
        <v>0</v>
      </c>
      <c r="I1016">
        <v>40</v>
      </c>
      <c r="J1016">
        <v>4</v>
      </c>
      <c r="K1016">
        <f t="shared" si="47"/>
        <v>284</v>
      </c>
      <c r="L1016">
        <v>18</v>
      </c>
      <c r="M1016">
        <v>0</v>
      </c>
      <c r="N1016" s="1">
        <v>190</v>
      </c>
      <c r="O1016">
        <v>1</v>
      </c>
      <c r="P1016">
        <v>0</v>
      </c>
      <c r="Q1016">
        <v>0</v>
      </c>
      <c r="R1016">
        <v>0</v>
      </c>
      <c r="S1016">
        <v>2592</v>
      </c>
    </row>
    <row r="1017" spans="1:19" x14ac:dyDescent="0.15">
      <c r="A1017">
        <v>0</v>
      </c>
      <c r="B1017">
        <v>0</v>
      </c>
      <c r="C1017" s="2">
        <v>161.5</v>
      </c>
      <c r="D1017" s="2">
        <v>52</v>
      </c>
      <c r="E1017" s="2">
        <v>67.7</v>
      </c>
      <c r="F1017" s="2">
        <f t="shared" si="45"/>
        <v>19.936930287839431</v>
      </c>
      <c r="G1017" s="2">
        <f t="shared" si="46"/>
        <v>15.700000000000003</v>
      </c>
      <c r="H1017">
        <v>0</v>
      </c>
      <c r="I1017">
        <v>40</v>
      </c>
      <c r="J1017">
        <v>2</v>
      </c>
      <c r="K1017">
        <f t="shared" si="47"/>
        <v>282</v>
      </c>
      <c r="L1017">
        <v>34</v>
      </c>
      <c r="M1017">
        <v>0</v>
      </c>
      <c r="N1017" s="1">
        <v>1050</v>
      </c>
      <c r="O1017">
        <v>1</v>
      </c>
      <c r="P1017">
        <v>0</v>
      </c>
      <c r="Q1017">
        <v>0</v>
      </c>
      <c r="R1017">
        <v>0</v>
      </c>
      <c r="S1017">
        <v>3185</v>
      </c>
    </row>
    <row r="1018" spans="1:19" x14ac:dyDescent="0.15">
      <c r="A1018">
        <v>0</v>
      </c>
      <c r="B1018">
        <v>0</v>
      </c>
      <c r="C1018" s="2">
        <v>149.5</v>
      </c>
      <c r="D1018" s="2">
        <v>47</v>
      </c>
      <c r="E1018" s="2">
        <v>62.7</v>
      </c>
      <c r="F1018" s="2">
        <f t="shared" si="45"/>
        <v>21.028847552040805</v>
      </c>
      <c r="G1018" s="2">
        <f t="shared" si="46"/>
        <v>15.700000000000003</v>
      </c>
      <c r="H1018">
        <v>0</v>
      </c>
      <c r="I1018">
        <v>36</v>
      </c>
      <c r="J1018">
        <v>3</v>
      </c>
      <c r="K1018">
        <f t="shared" si="47"/>
        <v>255</v>
      </c>
      <c r="L1018">
        <v>27</v>
      </c>
      <c r="M1018">
        <v>0</v>
      </c>
      <c r="N1018" s="1">
        <v>318</v>
      </c>
      <c r="O1018">
        <v>1</v>
      </c>
      <c r="P1018">
        <v>0</v>
      </c>
      <c r="Q1018">
        <v>0</v>
      </c>
      <c r="R1018">
        <v>0</v>
      </c>
      <c r="S1018">
        <v>2376</v>
      </c>
    </row>
    <row r="1019" spans="1:19" x14ac:dyDescent="0.15">
      <c r="A1019">
        <v>0</v>
      </c>
      <c r="B1019">
        <v>0</v>
      </c>
      <c r="C1019" s="2">
        <v>158</v>
      </c>
      <c r="D1019" s="2">
        <v>60</v>
      </c>
      <c r="E1019" s="2">
        <v>75.7</v>
      </c>
      <c r="F1019" s="2">
        <f t="shared" si="45"/>
        <v>24.034609838166961</v>
      </c>
      <c r="G1019" s="2">
        <f t="shared" si="46"/>
        <v>15.700000000000003</v>
      </c>
      <c r="H1019">
        <v>0</v>
      </c>
      <c r="I1019">
        <v>40</v>
      </c>
      <c r="J1019">
        <v>3</v>
      </c>
      <c r="K1019">
        <f t="shared" si="47"/>
        <v>283</v>
      </c>
      <c r="L1019">
        <v>30</v>
      </c>
      <c r="M1019">
        <v>0</v>
      </c>
      <c r="N1019" s="1">
        <v>610</v>
      </c>
      <c r="O1019">
        <v>1</v>
      </c>
      <c r="P1019">
        <v>0</v>
      </c>
      <c r="Q1019">
        <v>0</v>
      </c>
      <c r="R1019">
        <v>1</v>
      </c>
      <c r="S1019">
        <v>2970</v>
      </c>
    </row>
    <row r="1020" spans="1:19" x14ac:dyDescent="0.15">
      <c r="A1020">
        <v>0</v>
      </c>
      <c r="B1020">
        <v>2</v>
      </c>
      <c r="C1020" s="2">
        <v>161</v>
      </c>
      <c r="D1020" s="2">
        <v>67</v>
      </c>
      <c r="E1020" s="2">
        <v>82.9</v>
      </c>
      <c r="F1020" s="2">
        <f t="shared" si="45"/>
        <v>25.847768218818718</v>
      </c>
      <c r="G1020" s="2">
        <f t="shared" si="46"/>
        <v>15.900000000000006</v>
      </c>
      <c r="H1020">
        <v>0</v>
      </c>
      <c r="I1020">
        <v>39</v>
      </c>
      <c r="J1020">
        <v>2</v>
      </c>
      <c r="K1020">
        <f t="shared" si="47"/>
        <v>275</v>
      </c>
      <c r="L1020">
        <v>28</v>
      </c>
      <c r="M1020">
        <v>0</v>
      </c>
      <c r="N1020" s="1">
        <v>1654</v>
      </c>
      <c r="O1020">
        <v>1</v>
      </c>
      <c r="P1020">
        <v>1</v>
      </c>
      <c r="Q1020">
        <v>0</v>
      </c>
      <c r="R1020">
        <v>1</v>
      </c>
      <c r="S1020">
        <v>4596</v>
      </c>
    </row>
    <row r="1021" spans="1:19" x14ac:dyDescent="0.15">
      <c r="A1021">
        <v>0</v>
      </c>
      <c r="B1021">
        <v>0</v>
      </c>
      <c r="C1021" s="2">
        <v>162</v>
      </c>
      <c r="D1021" s="2">
        <v>48</v>
      </c>
      <c r="E1021" s="2">
        <v>64</v>
      </c>
      <c r="F1021" s="2">
        <f t="shared" si="45"/>
        <v>18.289894833104711</v>
      </c>
      <c r="G1021" s="2">
        <f t="shared" si="46"/>
        <v>16</v>
      </c>
      <c r="H1021">
        <v>0</v>
      </c>
      <c r="I1021">
        <v>40</v>
      </c>
      <c r="J1021">
        <v>5</v>
      </c>
      <c r="K1021">
        <f t="shared" si="47"/>
        <v>285</v>
      </c>
      <c r="L1021">
        <v>28</v>
      </c>
      <c r="M1021">
        <v>1</v>
      </c>
      <c r="N1021" s="1">
        <v>1140</v>
      </c>
      <c r="O1021">
        <v>1</v>
      </c>
      <c r="P1021">
        <v>0</v>
      </c>
      <c r="Q1021">
        <v>1</v>
      </c>
      <c r="R1021">
        <v>0</v>
      </c>
      <c r="S1021">
        <v>3584</v>
      </c>
    </row>
    <row r="1022" spans="1:19" x14ac:dyDescent="0.15">
      <c r="A1022">
        <v>0</v>
      </c>
      <c r="B1022">
        <v>0</v>
      </c>
      <c r="C1022" s="2">
        <v>160</v>
      </c>
      <c r="D1022" s="2">
        <v>52</v>
      </c>
      <c r="E1022" s="2">
        <v>68</v>
      </c>
      <c r="F1022" s="2">
        <f t="shared" si="45"/>
        <v>20.3125</v>
      </c>
      <c r="G1022" s="2">
        <f t="shared" si="46"/>
        <v>16</v>
      </c>
      <c r="H1022">
        <v>0</v>
      </c>
      <c r="I1022">
        <v>39</v>
      </c>
      <c r="J1022">
        <v>6</v>
      </c>
      <c r="K1022">
        <f t="shared" si="47"/>
        <v>279</v>
      </c>
      <c r="L1022">
        <v>32</v>
      </c>
      <c r="M1022">
        <v>0</v>
      </c>
      <c r="N1022" s="1">
        <v>514</v>
      </c>
      <c r="O1022">
        <v>1</v>
      </c>
      <c r="P1022">
        <v>0</v>
      </c>
      <c r="Q1022">
        <v>1</v>
      </c>
      <c r="R1022">
        <v>0</v>
      </c>
      <c r="S1022">
        <v>2912</v>
      </c>
    </row>
    <row r="1023" spans="1:19" x14ac:dyDescent="0.15">
      <c r="A1023">
        <v>0</v>
      </c>
      <c r="B1023">
        <v>2</v>
      </c>
      <c r="C1023" s="2">
        <v>154</v>
      </c>
      <c r="D1023" s="2">
        <v>58</v>
      </c>
      <c r="E1023" s="2">
        <v>74.599999999999994</v>
      </c>
      <c r="F1023" s="2">
        <f t="shared" si="45"/>
        <v>24.456063417102378</v>
      </c>
      <c r="G1023" s="2">
        <f t="shared" si="46"/>
        <v>16.599999999999994</v>
      </c>
      <c r="H1023">
        <v>0</v>
      </c>
      <c r="I1023">
        <v>39</v>
      </c>
      <c r="J1023">
        <v>0</v>
      </c>
      <c r="K1023">
        <f t="shared" si="47"/>
        <v>273</v>
      </c>
      <c r="L1023">
        <v>37</v>
      </c>
      <c r="M1023">
        <v>0</v>
      </c>
      <c r="N1023" s="1">
        <v>570</v>
      </c>
      <c r="O1023">
        <v>1</v>
      </c>
      <c r="P1023">
        <v>0</v>
      </c>
      <c r="Q1023">
        <v>0</v>
      </c>
      <c r="R1023">
        <v>0</v>
      </c>
      <c r="S1023">
        <v>3132</v>
      </c>
    </row>
    <row r="1024" spans="1:19" x14ac:dyDescent="0.15">
      <c r="A1024">
        <v>0</v>
      </c>
      <c r="B1024">
        <v>0</v>
      </c>
      <c r="C1024" s="2">
        <v>162.5</v>
      </c>
      <c r="D1024" s="2">
        <v>62</v>
      </c>
      <c r="E1024" s="2">
        <v>79</v>
      </c>
      <c r="F1024" s="2">
        <f t="shared" si="45"/>
        <v>23.479289940828401</v>
      </c>
      <c r="G1024" s="2">
        <f t="shared" si="46"/>
        <v>17</v>
      </c>
      <c r="H1024">
        <v>0</v>
      </c>
      <c r="I1024">
        <v>40</v>
      </c>
      <c r="J1024">
        <v>2</v>
      </c>
      <c r="K1024">
        <f t="shared" si="47"/>
        <v>282</v>
      </c>
      <c r="L1024">
        <v>33</v>
      </c>
      <c r="M1024">
        <v>0</v>
      </c>
      <c r="N1024" s="1">
        <v>724</v>
      </c>
      <c r="O1024">
        <v>1</v>
      </c>
      <c r="P1024">
        <v>0</v>
      </c>
      <c r="Q1024">
        <v>0</v>
      </c>
      <c r="R1024">
        <v>0</v>
      </c>
      <c r="S1024">
        <v>3900</v>
      </c>
    </row>
    <row r="1025" spans="1:19" x14ac:dyDescent="0.15">
      <c r="A1025">
        <v>0</v>
      </c>
      <c r="B1025">
        <v>0</v>
      </c>
      <c r="C1025" s="2">
        <v>166</v>
      </c>
      <c r="D1025" s="2">
        <v>68</v>
      </c>
      <c r="E1025" s="2">
        <v>85</v>
      </c>
      <c r="F1025" s="2">
        <f t="shared" si="45"/>
        <v>24.67702133836551</v>
      </c>
      <c r="G1025" s="2">
        <f t="shared" si="46"/>
        <v>17</v>
      </c>
      <c r="H1025">
        <v>0</v>
      </c>
      <c r="I1025">
        <v>37</v>
      </c>
      <c r="J1025">
        <v>4</v>
      </c>
      <c r="K1025">
        <f t="shared" si="47"/>
        <v>263</v>
      </c>
      <c r="L1025">
        <v>17</v>
      </c>
      <c r="M1025">
        <v>0</v>
      </c>
      <c r="N1025" s="1">
        <v>192</v>
      </c>
      <c r="O1025">
        <v>1</v>
      </c>
      <c r="P1025">
        <v>0</v>
      </c>
      <c r="Q1025">
        <v>1</v>
      </c>
      <c r="R1025">
        <v>0</v>
      </c>
      <c r="S1025">
        <v>2410</v>
      </c>
    </row>
    <row r="1026" spans="1:19" x14ac:dyDescent="0.15">
      <c r="A1026">
        <v>0</v>
      </c>
      <c r="B1026">
        <v>0</v>
      </c>
      <c r="C1026" s="2">
        <v>152</v>
      </c>
      <c r="D1026" s="2">
        <v>45</v>
      </c>
      <c r="E1026" s="2">
        <v>62.3</v>
      </c>
      <c r="F1026" s="2">
        <f t="shared" ref="F1026:F1069" si="48">D1026*10000/C1026/C1026</f>
        <v>19.477146814404431</v>
      </c>
      <c r="G1026" s="2">
        <f t="shared" ref="G1026:G1069" si="49">E1026-D1026</f>
        <v>17.299999999999997</v>
      </c>
      <c r="H1026">
        <v>0</v>
      </c>
      <c r="I1026">
        <v>39</v>
      </c>
      <c r="J1026">
        <v>4</v>
      </c>
      <c r="K1026">
        <f t="shared" ref="K1026:K1069" si="50">I1026*7+J1026</f>
        <v>277</v>
      </c>
      <c r="L1026">
        <v>22</v>
      </c>
      <c r="M1026">
        <v>0</v>
      </c>
      <c r="N1026" s="1">
        <v>492</v>
      </c>
      <c r="O1026">
        <v>1</v>
      </c>
      <c r="P1026">
        <v>0</v>
      </c>
      <c r="Q1026">
        <v>0</v>
      </c>
      <c r="R1026">
        <v>0</v>
      </c>
      <c r="S1026">
        <v>2678</v>
      </c>
    </row>
    <row r="1027" spans="1:19" x14ac:dyDescent="0.15">
      <c r="A1027">
        <v>0</v>
      </c>
      <c r="B1027">
        <v>0</v>
      </c>
      <c r="C1027" s="2">
        <v>150</v>
      </c>
      <c r="D1027" s="2">
        <v>50</v>
      </c>
      <c r="E1027" s="2">
        <v>67.3</v>
      </c>
      <c r="F1027" s="2">
        <f t="shared" si="48"/>
        <v>22.222222222222225</v>
      </c>
      <c r="G1027" s="2">
        <f t="shared" si="49"/>
        <v>17.299999999999997</v>
      </c>
      <c r="H1027">
        <v>0</v>
      </c>
      <c r="I1027">
        <v>41</v>
      </c>
      <c r="J1027">
        <v>4</v>
      </c>
      <c r="K1027">
        <f t="shared" si="50"/>
        <v>291</v>
      </c>
      <c r="L1027">
        <v>22</v>
      </c>
      <c r="M1027">
        <v>0</v>
      </c>
      <c r="N1027" s="1">
        <v>955</v>
      </c>
      <c r="O1027">
        <v>1</v>
      </c>
      <c r="P1027">
        <v>0</v>
      </c>
      <c r="Q1027">
        <v>0</v>
      </c>
      <c r="R1027">
        <v>1</v>
      </c>
      <c r="S1027">
        <v>3072</v>
      </c>
    </row>
    <row r="1028" spans="1:19" x14ac:dyDescent="0.15">
      <c r="A1028">
        <v>0</v>
      </c>
      <c r="B1028">
        <v>0</v>
      </c>
      <c r="C1028" s="2">
        <v>156.69999999999999</v>
      </c>
      <c r="D1028" s="2">
        <v>51</v>
      </c>
      <c r="E1028" s="2">
        <v>68.7</v>
      </c>
      <c r="F1028" s="2">
        <f t="shared" si="48"/>
        <v>20.769793715223326</v>
      </c>
      <c r="G1028" s="2">
        <f t="shared" si="49"/>
        <v>17.700000000000003</v>
      </c>
      <c r="H1028">
        <v>0</v>
      </c>
      <c r="I1028">
        <v>38</v>
      </c>
      <c r="J1028">
        <v>1</v>
      </c>
      <c r="K1028">
        <f t="shared" si="50"/>
        <v>267</v>
      </c>
      <c r="L1028">
        <v>19</v>
      </c>
      <c r="M1028">
        <v>0</v>
      </c>
      <c r="N1028" s="1">
        <v>180</v>
      </c>
      <c r="O1028">
        <v>1</v>
      </c>
      <c r="P1028">
        <v>0</v>
      </c>
      <c r="Q1028">
        <v>0</v>
      </c>
      <c r="R1028">
        <v>0</v>
      </c>
      <c r="S1028">
        <v>2958</v>
      </c>
    </row>
    <row r="1029" spans="1:19" x14ac:dyDescent="0.15">
      <c r="A1029">
        <v>0</v>
      </c>
      <c r="B1029">
        <v>0</v>
      </c>
      <c r="C1029" s="2">
        <v>147</v>
      </c>
      <c r="D1029" s="2">
        <v>36</v>
      </c>
      <c r="E1029" s="2">
        <v>54</v>
      </c>
      <c r="F1029" s="2">
        <f t="shared" si="48"/>
        <v>16.659725114535608</v>
      </c>
      <c r="G1029" s="2">
        <f t="shared" si="49"/>
        <v>18</v>
      </c>
      <c r="H1029">
        <v>0</v>
      </c>
      <c r="I1029">
        <v>40</v>
      </c>
      <c r="J1029">
        <v>2</v>
      </c>
      <c r="K1029">
        <f t="shared" si="50"/>
        <v>282</v>
      </c>
      <c r="L1029">
        <v>20</v>
      </c>
      <c r="M1029">
        <v>0</v>
      </c>
      <c r="N1029" s="1">
        <v>196</v>
      </c>
      <c r="O1029">
        <v>1</v>
      </c>
      <c r="P1029">
        <v>0</v>
      </c>
      <c r="Q1029">
        <v>0</v>
      </c>
      <c r="R1029">
        <v>0</v>
      </c>
      <c r="S1029">
        <v>2496</v>
      </c>
    </row>
    <row r="1030" spans="1:19" x14ac:dyDescent="0.15">
      <c r="A1030">
        <v>0</v>
      </c>
      <c r="B1030">
        <v>0</v>
      </c>
      <c r="C1030" s="2">
        <v>149</v>
      </c>
      <c r="D1030" s="2">
        <v>45</v>
      </c>
      <c r="E1030" s="2">
        <v>63.3</v>
      </c>
      <c r="F1030" s="2">
        <f t="shared" si="48"/>
        <v>20.269357236160534</v>
      </c>
      <c r="G1030" s="2">
        <f t="shared" si="49"/>
        <v>18.299999999999997</v>
      </c>
      <c r="H1030">
        <v>0</v>
      </c>
      <c r="I1030">
        <v>40</v>
      </c>
      <c r="J1030">
        <v>6</v>
      </c>
      <c r="K1030">
        <f t="shared" si="50"/>
        <v>286</v>
      </c>
      <c r="L1030">
        <v>26</v>
      </c>
      <c r="M1030">
        <v>1</v>
      </c>
      <c r="N1030" s="1">
        <v>1146</v>
      </c>
      <c r="O1030">
        <v>1</v>
      </c>
      <c r="P1030">
        <v>0</v>
      </c>
      <c r="Q1030">
        <v>0</v>
      </c>
      <c r="R1030">
        <v>1</v>
      </c>
      <c r="S1030">
        <v>3498</v>
      </c>
    </row>
    <row r="1031" spans="1:19" x14ac:dyDescent="0.15">
      <c r="A1031">
        <v>0</v>
      </c>
      <c r="B1031">
        <v>0</v>
      </c>
      <c r="C1031" s="2">
        <v>150</v>
      </c>
      <c r="D1031" s="2">
        <v>46</v>
      </c>
      <c r="E1031" s="2">
        <v>64.400000000000006</v>
      </c>
      <c r="F1031" s="2">
        <f t="shared" si="48"/>
        <v>20.444444444444443</v>
      </c>
      <c r="G1031" s="2">
        <f t="shared" si="49"/>
        <v>18.400000000000006</v>
      </c>
      <c r="H1031">
        <v>0</v>
      </c>
      <c r="I1031">
        <v>41</v>
      </c>
      <c r="J1031">
        <v>0</v>
      </c>
      <c r="K1031">
        <f t="shared" si="50"/>
        <v>287</v>
      </c>
      <c r="L1031">
        <v>26</v>
      </c>
      <c r="M1031">
        <v>0</v>
      </c>
      <c r="N1031" s="1">
        <v>550</v>
      </c>
      <c r="O1031">
        <v>1</v>
      </c>
      <c r="P1031">
        <v>0</v>
      </c>
      <c r="Q1031">
        <v>0</v>
      </c>
      <c r="R1031">
        <v>1</v>
      </c>
      <c r="S1031">
        <v>3328</v>
      </c>
    </row>
    <row r="1032" spans="1:19" x14ac:dyDescent="0.15">
      <c r="A1032">
        <v>0</v>
      </c>
      <c r="B1032">
        <v>0</v>
      </c>
      <c r="C1032" s="2">
        <v>167</v>
      </c>
      <c r="D1032" s="2">
        <v>79</v>
      </c>
      <c r="E1032" s="2">
        <v>98</v>
      </c>
      <c r="F1032" s="2">
        <f t="shared" si="48"/>
        <v>28.326580372189753</v>
      </c>
      <c r="G1032" s="2">
        <f t="shared" si="49"/>
        <v>19</v>
      </c>
      <c r="H1032">
        <v>0</v>
      </c>
      <c r="I1032">
        <v>37</v>
      </c>
      <c r="J1032">
        <v>1</v>
      </c>
      <c r="K1032">
        <f t="shared" si="50"/>
        <v>260</v>
      </c>
      <c r="L1032">
        <v>24</v>
      </c>
      <c r="M1032">
        <v>1</v>
      </c>
      <c r="N1032" s="1">
        <v>496</v>
      </c>
      <c r="O1032">
        <v>1</v>
      </c>
      <c r="P1032">
        <v>0</v>
      </c>
      <c r="Q1032">
        <v>1</v>
      </c>
      <c r="R1032">
        <v>1</v>
      </c>
      <c r="S1032">
        <v>3074</v>
      </c>
    </row>
    <row r="1033" spans="1:19" x14ac:dyDescent="0.15">
      <c r="A1033">
        <v>0</v>
      </c>
      <c r="B1033">
        <v>2</v>
      </c>
      <c r="C1033" s="2">
        <v>161</v>
      </c>
      <c r="D1033" s="2">
        <v>55</v>
      </c>
      <c r="E1033" s="2">
        <v>74.2</v>
      </c>
      <c r="F1033" s="2">
        <f t="shared" si="48"/>
        <v>21.218317194552679</v>
      </c>
      <c r="G1033" s="2">
        <f t="shared" si="49"/>
        <v>19.200000000000003</v>
      </c>
      <c r="H1033">
        <v>0</v>
      </c>
      <c r="I1033">
        <v>41</v>
      </c>
      <c r="J1033">
        <v>6</v>
      </c>
      <c r="K1033">
        <f t="shared" si="50"/>
        <v>293</v>
      </c>
      <c r="L1033">
        <v>27</v>
      </c>
      <c r="M1033">
        <v>0</v>
      </c>
      <c r="N1033" s="1">
        <v>602</v>
      </c>
      <c r="O1033">
        <v>1</v>
      </c>
      <c r="P1033">
        <v>0</v>
      </c>
      <c r="Q1033">
        <v>0</v>
      </c>
      <c r="R1033">
        <v>0</v>
      </c>
      <c r="S1033">
        <v>3596</v>
      </c>
    </row>
    <row r="1034" spans="1:19" x14ac:dyDescent="0.15">
      <c r="A1034">
        <v>0</v>
      </c>
      <c r="B1034">
        <v>0</v>
      </c>
      <c r="C1034" s="2">
        <v>168.2</v>
      </c>
      <c r="D1034" s="2">
        <v>91</v>
      </c>
      <c r="E1034" s="2">
        <v>110.2</v>
      </c>
      <c r="F1034" s="2">
        <f t="shared" si="48"/>
        <v>32.165433540558851</v>
      </c>
      <c r="G1034" s="2">
        <f t="shared" si="49"/>
        <v>19.200000000000003</v>
      </c>
      <c r="H1034">
        <v>0</v>
      </c>
      <c r="I1034">
        <v>41</v>
      </c>
      <c r="J1034">
        <v>0</v>
      </c>
      <c r="K1034">
        <f t="shared" si="50"/>
        <v>287</v>
      </c>
      <c r="L1034">
        <v>34</v>
      </c>
      <c r="M1034">
        <v>0</v>
      </c>
      <c r="N1034" s="1">
        <v>554</v>
      </c>
      <c r="O1034">
        <v>1</v>
      </c>
      <c r="P1034">
        <v>0</v>
      </c>
      <c r="Q1034">
        <v>0</v>
      </c>
      <c r="R1034">
        <v>0</v>
      </c>
      <c r="S1034">
        <v>3674</v>
      </c>
    </row>
    <row r="1035" spans="1:19" x14ac:dyDescent="0.15">
      <c r="A1035">
        <v>0</v>
      </c>
      <c r="B1035">
        <v>0</v>
      </c>
      <c r="C1035" s="2">
        <v>161</v>
      </c>
      <c r="D1035" s="2">
        <v>52.5</v>
      </c>
      <c r="E1035" s="2">
        <v>71.900000000000006</v>
      </c>
      <c r="F1035" s="2">
        <f t="shared" si="48"/>
        <v>20.253848231163921</v>
      </c>
      <c r="G1035" s="2">
        <f t="shared" si="49"/>
        <v>19.400000000000006</v>
      </c>
      <c r="H1035">
        <v>0</v>
      </c>
      <c r="I1035">
        <v>39</v>
      </c>
      <c r="J1035">
        <v>3</v>
      </c>
      <c r="K1035">
        <f t="shared" si="50"/>
        <v>276</v>
      </c>
      <c r="L1035">
        <v>38</v>
      </c>
      <c r="M1035">
        <v>0</v>
      </c>
      <c r="N1035" s="1">
        <v>372</v>
      </c>
      <c r="O1035">
        <v>1</v>
      </c>
      <c r="P1035">
        <v>0</v>
      </c>
      <c r="Q1035">
        <v>0</v>
      </c>
      <c r="R1035">
        <v>1</v>
      </c>
      <c r="S1035">
        <v>3740</v>
      </c>
    </row>
    <row r="1036" spans="1:19" x14ac:dyDescent="0.15">
      <c r="A1036">
        <v>0</v>
      </c>
      <c r="B1036">
        <v>0</v>
      </c>
      <c r="C1036" s="2">
        <v>163</v>
      </c>
      <c r="D1036" s="2">
        <v>53</v>
      </c>
      <c r="E1036" s="2">
        <v>72.8</v>
      </c>
      <c r="F1036" s="2">
        <f t="shared" si="48"/>
        <v>19.948059768903612</v>
      </c>
      <c r="G1036" s="2">
        <f t="shared" si="49"/>
        <v>19.799999999999997</v>
      </c>
      <c r="H1036">
        <v>0</v>
      </c>
      <c r="I1036">
        <v>36</v>
      </c>
      <c r="J1036">
        <v>2</v>
      </c>
      <c r="K1036">
        <f t="shared" si="50"/>
        <v>254</v>
      </c>
      <c r="L1036">
        <v>25</v>
      </c>
      <c r="M1036">
        <v>0</v>
      </c>
      <c r="N1036" s="1">
        <v>412</v>
      </c>
      <c r="O1036">
        <v>1</v>
      </c>
      <c r="P1036">
        <v>0</v>
      </c>
      <c r="Q1036">
        <v>1</v>
      </c>
      <c r="R1036">
        <v>0</v>
      </c>
      <c r="S1036">
        <v>2676</v>
      </c>
    </row>
    <row r="1037" spans="1:19" x14ac:dyDescent="0.15">
      <c r="A1037">
        <v>0</v>
      </c>
      <c r="B1037">
        <v>3</v>
      </c>
      <c r="C1037" s="2">
        <v>160</v>
      </c>
      <c r="D1037" s="2">
        <v>65</v>
      </c>
      <c r="E1037" s="2">
        <v>88.6</v>
      </c>
      <c r="F1037" s="2">
        <f t="shared" si="48"/>
        <v>25.390625</v>
      </c>
      <c r="G1037" s="2">
        <f t="shared" si="49"/>
        <v>23.599999999999994</v>
      </c>
      <c r="H1037">
        <v>0</v>
      </c>
      <c r="I1037">
        <v>41</v>
      </c>
      <c r="J1037">
        <v>0</v>
      </c>
      <c r="K1037">
        <f t="shared" si="50"/>
        <v>287</v>
      </c>
      <c r="L1037">
        <v>41</v>
      </c>
      <c r="M1037">
        <v>0</v>
      </c>
      <c r="N1037" s="1">
        <v>1020</v>
      </c>
      <c r="O1037">
        <v>1</v>
      </c>
      <c r="P1037">
        <v>0</v>
      </c>
      <c r="Q1037">
        <v>0</v>
      </c>
      <c r="R1037">
        <v>0</v>
      </c>
      <c r="S1037">
        <v>3866</v>
      </c>
    </row>
    <row r="1038" spans="1:19" x14ac:dyDescent="0.15">
      <c r="A1038">
        <v>0</v>
      </c>
      <c r="B1038">
        <v>0</v>
      </c>
      <c r="C1038" s="2">
        <v>165</v>
      </c>
      <c r="D1038" s="2">
        <v>51</v>
      </c>
      <c r="E1038" s="2">
        <v>75</v>
      </c>
      <c r="F1038" s="2">
        <f t="shared" si="48"/>
        <v>18.732782369146005</v>
      </c>
      <c r="G1038" s="2">
        <f t="shared" si="49"/>
        <v>24</v>
      </c>
      <c r="H1038">
        <v>0</v>
      </c>
      <c r="I1038">
        <v>37</v>
      </c>
      <c r="J1038">
        <v>3</v>
      </c>
      <c r="K1038">
        <f t="shared" si="50"/>
        <v>262</v>
      </c>
      <c r="L1038">
        <v>33</v>
      </c>
      <c r="M1038">
        <v>0</v>
      </c>
      <c r="N1038" s="1">
        <v>419</v>
      </c>
      <c r="O1038">
        <v>1</v>
      </c>
      <c r="P1038">
        <v>0</v>
      </c>
      <c r="Q1038">
        <v>1</v>
      </c>
      <c r="R1038">
        <v>0</v>
      </c>
      <c r="S1038">
        <v>2742</v>
      </c>
    </row>
    <row r="1039" spans="1:19" x14ac:dyDescent="0.15">
      <c r="A1039">
        <v>0</v>
      </c>
      <c r="B1039">
        <v>0</v>
      </c>
      <c r="C1039" s="2">
        <v>151</v>
      </c>
      <c r="D1039" s="2">
        <v>77.8</v>
      </c>
      <c r="E1039" s="2">
        <v>101.9</v>
      </c>
      <c r="F1039" s="2">
        <f t="shared" si="48"/>
        <v>34.121310468839091</v>
      </c>
      <c r="G1039" s="2">
        <f t="shared" si="49"/>
        <v>24.100000000000009</v>
      </c>
      <c r="H1039">
        <v>0</v>
      </c>
      <c r="I1039">
        <v>41</v>
      </c>
      <c r="J1039">
        <v>0</v>
      </c>
      <c r="K1039">
        <f t="shared" si="50"/>
        <v>287</v>
      </c>
      <c r="L1039">
        <v>22</v>
      </c>
      <c r="M1039">
        <v>0</v>
      </c>
      <c r="N1039" s="1">
        <v>804</v>
      </c>
      <c r="O1039">
        <v>1</v>
      </c>
      <c r="P1039">
        <v>0</v>
      </c>
      <c r="Q1039">
        <v>0</v>
      </c>
      <c r="R1039">
        <v>1</v>
      </c>
      <c r="S1039">
        <v>2930</v>
      </c>
    </row>
    <row r="1040" spans="1:19" x14ac:dyDescent="0.15">
      <c r="A1040">
        <v>0</v>
      </c>
      <c r="B1040">
        <v>0</v>
      </c>
      <c r="C1040" s="2">
        <v>165</v>
      </c>
      <c r="D1040" s="2">
        <v>72</v>
      </c>
      <c r="E1040" s="2">
        <v>101</v>
      </c>
      <c r="F1040" s="2">
        <f t="shared" si="48"/>
        <v>26.446280991735538</v>
      </c>
      <c r="G1040" s="2">
        <f t="shared" si="49"/>
        <v>29</v>
      </c>
      <c r="H1040">
        <v>0</v>
      </c>
      <c r="I1040">
        <v>37</v>
      </c>
      <c r="J1040">
        <v>2</v>
      </c>
      <c r="K1040">
        <f t="shared" si="50"/>
        <v>261</v>
      </c>
      <c r="L1040">
        <v>32</v>
      </c>
      <c r="M1040">
        <v>0</v>
      </c>
      <c r="N1040" s="1">
        <v>950</v>
      </c>
      <c r="O1040">
        <v>1</v>
      </c>
      <c r="P1040">
        <v>0</v>
      </c>
      <c r="Q1040">
        <v>0</v>
      </c>
      <c r="R1040">
        <v>0</v>
      </c>
      <c r="S1040">
        <v>3228</v>
      </c>
    </row>
    <row r="1041" spans="1:19" x14ac:dyDescent="0.15">
      <c r="A1041">
        <v>0</v>
      </c>
      <c r="B1041">
        <v>0</v>
      </c>
      <c r="C1041" s="2">
        <v>158</v>
      </c>
      <c r="D1041" s="2">
        <v>47</v>
      </c>
      <c r="E1041" s="2">
        <v>88</v>
      </c>
      <c r="F1041" s="2">
        <f t="shared" si="48"/>
        <v>18.827111039897453</v>
      </c>
      <c r="G1041" s="2">
        <f t="shared" si="49"/>
        <v>41</v>
      </c>
      <c r="H1041">
        <v>0</v>
      </c>
      <c r="I1041">
        <v>40</v>
      </c>
      <c r="J1041">
        <v>5</v>
      </c>
      <c r="K1041">
        <f t="shared" si="50"/>
        <v>285</v>
      </c>
      <c r="L1041">
        <v>27</v>
      </c>
      <c r="M1041">
        <v>0</v>
      </c>
      <c r="N1041" s="1">
        <v>690</v>
      </c>
      <c r="O1041">
        <v>1</v>
      </c>
      <c r="P1041">
        <v>0</v>
      </c>
      <c r="Q1041">
        <v>0</v>
      </c>
      <c r="R1041">
        <v>1</v>
      </c>
      <c r="S1041">
        <v>3473</v>
      </c>
    </row>
    <row r="1042" spans="1:19" x14ac:dyDescent="0.15">
      <c r="A1042">
        <v>0</v>
      </c>
      <c r="B1042">
        <v>0</v>
      </c>
      <c r="C1042" s="2">
        <v>153</v>
      </c>
      <c r="D1042" s="2">
        <v>44</v>
      </c>
      <c r="E1042" s="2">
        <v>89</v>
      </c>
      <c r="F1042" s="2">
        <f t="shared" si="48"/>
        <v>18.796189499765049</v>
      </c>
      <c r="G1042" s="2">
        <f t="shared" si="49"/>
        <v>45</v>
      </c>
      <c r="H1042">
        <v>0</v>
      </c>
      <c r="I1042">
        <v>39</v>
      </c>
      <c r="J1042">
        <v>0</v>
      </c>
      <c r="K1042">
        <f t="shared" si="50"/>
        <v>273</v>
      </c>
      <c r="L1042">
        <v>26</v>
      </c>
      <c r="M1042">
        <v>0</v>
      </c>
      <c r="N1042" s="1">
        <v>133</v>
      </c>
      <c r="O1042">
        <v>1</v>
      </c>
      <c r="P1042">
        <v>0</v>
      </c>
      <c r="Q1042">
        <v>0</v>
      </c>
      <c r="R1042">
        <v>0</v>
      </c>
      <c r="S1042">
        <v>2660</v>
      </c>
    </row>
    <row r="1043" spans="1:19" x14ac:dyDescent="0.15">
      <c r="A1043">
        <v>0</v>
      </c>
      <c r="B1043">
        <v>1</v>
      </c>
      <c r="C1043" s="2">
        <v>154</v>
      </c>
      <c r="D1043" s="2">
        <v>57</v>
      </c>
      <c r="E1043" s="2">
        <v>52.7</v>
      </c>
      <c r="F1043" s="2">
        <f t="shared" si="48"/>
        <v>24.034407151290267</v>
      </c>
      <c r="G1043" s="2">
        <f t="shared" si="49"/>
        <v>-4.2999999999999972</v>
      </c>
      <c r="H1043">
        <v>1</v>
      </c>
      <c r="I1043">
        <v>41</v>
      </c>
      <c r="J1043">
        <v>0</v>
      </c>
      <c r="K1043">
        <f t="shared" si="50"/>
        <v>287</v>
      </c>
      <c r="L1043">
        <v>21</v>
      </c>
      <c r="M1043">
        <v>0</v>
      </c>
      <c r="N1043" s="1">
        <v>742</v>
      </c>
      <c r="O1043">
        <v>1</v>
      </c>
      <c r="P1043">
        <v>0</v>
      </c>
      <c r="Q1043">
        <v>0</v>
      </c>
      <c r="R1043">
        <v>0</v>
      </c>
      <c r="S1043">
        <v>3662</v>
      </c>
    </row>
    <row r="1044" spans="1:19" x14ac:dyDescent="0.15">
      <c r="A1044">
        <v>0</v>
      </c>
      <c r="B1044">
        <v>0</v>
      </c>
      <c r="C1044" s="2">
        <v>152.69999999999999</v>
      </c>
      <c r="D1044" s="2">
        <v>58.3</v>
      </c>
      <c r="E1044" s="2">
        <v>61.2</v>
      </c>
      <c r="F1044" s="2">
        <f t="shared" si="48"/>
        <v>25.002905569214953</v>
      </c>
      <c r="G1044" s="2">
        <f t="shared" si="49"/>
        <v>2.9000000000000057</v>
      </c>
      <c r="H1044">
        <v>1</v>
      </c>
      <c r="I1044">
        <v>37</v>
      </c>
      <c r="J1044">
        <v>2</v>
      </c>
      <c r="K1044">
        <f t="shared" si="50"/>
        <v>261</v>
      </c>
      <c r="L1044">
        <v>25</v>
      </c>
      <c r="M1044">
        <v>0</v>
      </c>
      <c r="N1044" s="1">
        <v>685</v>
      </c>
      <c r="O1044">
        <v>1</v>
      </c>
      <c r="P1044">
        <v>0</v>
      </c>
      <c r="Q1044">
        <v>0</v>
      </c>
      <c r="R1044">
        <v>0</v>
      </c>
      <c r="S1044">
        <v>2152</v>
      </c>
    </row>
    <row r="1045" spans="1:19" x14ac:dyDescent="0.15">
      <c r="A1045">
        <v>0</v>
      </c>
      <c r="B1045">
        <v>1</v>
      </c>
      <c r="C1045" s="2">
        <v>158</v>
      </c>
      <c r="D1045" s="2">
        <v>47</v>
      </c>
      <c r="E1045" s="2">
        <v>51</v>
      </c>
      <c r="F1045" s="2">
        <f t="shared" si="48"/>
        <v>18.827111039897453</v>
      </c>
      <c r="G1045" s="2">
        <f t="shared" si="49"/>
        <v>4</v>
      </c>
      <c r="H1045">
        <v>1</v>
      </c>
      <c r="I1045">
        <v>38</v>
      </c>
      <c r="J1045">
        <v>4</v>
      </c>
      <c r="K1045">
        <f t="shared" si="50"/>
        <v>270</v>
      </c>
      <c r="L1045">
        <v>21</v>
      </c>
      <c r="M1045">
        <v>0</v>
      </c>
      <c r="N1045" s="1">
        <v>346</v>
      </c>
      <c r="O1045">
        <v>1</v>
      </c>
      <c r="P1045">
        <v>0</v>
      </c>
      <c r="Q1045">
        <v>0</v>
      </c>
      <c r="R1045">
        <v>0</v>
      </c>
      <c r="S1045">
        <v>2646</v>
      </c>
    </row>
    <row r="1046" spans="1:19" x14ac:dyDescent="0.15">
      <c r="A1046">
        <v>0</v>
      </c>
      <c r="B1046">
        <v>2</v>
      </c>
      <c r="C1046" s="2">
        <v>148</v>
      </c>
      <c r="D1046" s="2">
        <v>51</v>
      </c>
      <c r="E1046" s="2">
        <v>57</v>
      </c>
      <c r="F1046" s="2">
        <f t="shared" si="48"/>
        <v>23.283418553688822</v>
      </c>
      <c r="G1046" s="2">
        <f t="shared" si="49"/>
        <v>6</v>
      </c>
      <c r="H1046">
        <v>1</v>
      </c>
      <c r="I1046">
        <v>39</v>
      </c>
      <c r="J1046">
        <v>1</v>
      </c>
      <c r="K1046">
        <f t="shared" si="50"/>
        <v>274</v>
      </c>
      <c r="L1046">
        <v>19</v>
      </c>
      <c r="M1046">
        <v>0</v>
      </c>
      <c r="N1046" s="1">
        <v>1132</v>
      </c>
      <c r="O1046">
        <v>1</v>
      </c>
      <c r="P1046">
        <v>0</v>
      </c>
      <c r="Q1046">
        <v>0</v>
      </c>
      <c r="R1046">
        <v>0</v>
      </c>
      <c r="S1046">
        <v>3170</v>
      </c>
    </row>
    <row r="1047" spans="1:19" x14ac:dyDescent="0.15">
      <c r="A1047">
        <v>0</v>
      </c>
      <c r="B1047">
        <v>4</v>
      </c>
      <c r="C1047" s="2">
        <v>165</v>
      </c>
      <c r="D1047" s="2">
        <v>80</v>
      </c>
      <c r="E1047" s="2">
        <v>86.7</v>
      </c>
      <c r="F1047" s="2">
        <f t="shared" si="48"/>
        <v>29.384756657483926</v>
      </c>
      <c r="G1047" s="2">
        <f t="shared" si="49"/>
        <v>6.7000000000000028</v>
      </c>
      <c r="H1047">
        <v>1</v>
      </c>
      <c r="I1047">
        <v>38</v>
      </c>
      <c r="J1047">
        <v>5</v>
      </c>
      <c r="K1047">
        <f t="shared" si="50"/>
        <v>271</v>
      </c>
      <c r="L1047">
        <v>31</v>
      </c>
      <c r="M1047">
        <v>0</v>
      </c>
      <c r="N1047" s="1">
        <v>1061</v>
      </c>
      <c r="O1047">
        <v>1</v>
      </c>
      <c r="P1047">
        <v>0</v>
      </c>
      <c r="Q1047">
        <v>0</v>
      </c>
      <c r="R1047">
        <v>0</v>
      </c>
      <c r="S1047">
        <v>3074</v>
      </c>
    </row>
    <row r="1048" spans="1:19" x14ac:dyDescent="0.15">
      <c r="A1048">
        <v>0</v>
      </c>
      <c r="B1048">
        <v>0</v>
      </c>
      <c r="C1048" s="2">
        <v>158.80000000000001</v>
      </c>
      <c r="D1048" s="2">
        <v>51.1</v>
      </c>
      <c r="E1048" s="2">
        <v>58</v>
      </c>
      <c r="F1048" s="2">
        <f t="shared" si="48"/>
        <v>20.2637539734406</v>
      </c>
      <c r="G1048" s="2">
        <f t="shared" si="49"/>
        <v>6.8999999999999986</v>
      </c>
      <c r="H1048">
        <v>1</v>
      </c>
      <c r="I1048">
        <v>38</v>
      </c>
      <c r="J1048">
        <v>3</v>
      </c>
      <c r="K1048">
        <f t="shared" si="50"/>
        <v>269</v>
      </c>
      <c r="L1048">
        <v>23</v>
      </c>
      <c r="M1048">
        <v>0</v>
      </c>
      <c r="N1048" s="1">
        <v>290</v>
      </c>
      <c r="O1048">
        <v>1</v>
      </c>
      <c r="P1048">
        <v>0</v>
      </c>
      <c r="Q1048">
        <v>0</v>
      </c>
      <c r="R1048">
        <v>0</v>
      </c>
      <c r="S1048">
        <v>2692</v>
      </c>
    </row>
    <row r="1049" spans="1:19" x14ac:dyDescent="0.15">
      <c r="A1049">
        <v>0</v>
      </c>
      <c r="B1049">
        <v>2</v>
      </c>
      <c r="C1049" s="2">
        <v>151</v>
      </c>
      <c r="D1049" s="2">
        <v>73</v>
      </c>
      <c r="E1049" s="2">
        <v>81.3</v>
      </c>
      <c r="F1049" s="2">
        <f t="shared" si="48"/>
        <v>32.01613964299812</v>
      </c>
      <c r="G1049" s="2">
        <f t="shared" si="49"/>
        <v>8.2999999999999972</v>
      </c>
      <c r="H1049">
        <v>1</v>
      </c>
      <c r="I1049">
        <v>39</v>
      </c>
      <c r="J1049">
        <v>4</v>
      </c>
      <c r="K1049">
        <f t="shared" si="50"/>
        <v>277</v>
      </c>
      <c r="L1049">
        <v>38</v>
      </c>
      <c r="M1049">
        <v>0</v>
      </c>
      <c r="N1049" s="1">
        <v>2102</v>
      </c>
      <c r="O1049">
        <v>1</v>
      </c>
      <c r="P1049">
        <v>0</v>
      </c>
      <c r="Q1049">
        <v>1</v>
      </c>
      <c r="R1049">
        <v>0</v>
      </c>
      <c r="S1049">
        <v>2976</v>
      </c>
    </row>
    <row r="1050" spans="1:19" x14ac:dyDescent="0.15">
      <c r="A1050">
        <v>0</v>
      </c>
      <c r="B1050">
        <v>2</v>
      </c>
      <c r="C1050" s="2">
        <v>146</v>
      </c>
      <c r="D1050" s="2">
        <v>41</v>
      </c>
      <c r="E1050" s="2">
        <v>50.1</v>
      </c>
      <c r="F1050" s="2">
        <f t="shared" si="48"/>
        <v>19.234377932069808</v>
      </c>
      <c r="G1050" s="2">
        <f t="shared" si="49"/>
        <v>9.1000000000000014</v>
      </c>
      <c r="H1050">
        <v>1</v>
      </c>
      <c r="I1050">
        <v>39</v>
      </c>
      <c r="J1050">
        <v>3</v>
      </c>
      <c r="K1050">
        <f t="shared" si="50"/>
        <v>276</v>
      </c>
      <c r="L1050">
        <v>29</v>
      </c>
      <c r="M1050">
        <v>0</v>
      </c>
      <c r="N1050" s="1">
        <v>438</v>
      </c>
      <c r="O1050">
        <v>1</v>
      </c>
      <c r="P1050">
        <v>0</v>
      </c>
      <c r="Q1050">
        <v>0</v>
      </c>
      <c r="R1050">
        <v>0</v>
      </c>
      <c r="S1050">
        <v>2468</v>
      </c>
    </row>
    <row r="1051" spans="1:19" x14ac:dyDescent="0.15">
      <c r="A1051">
        <v>0</v>
      </c>
      <c r="B1051">
        <v>1</v>
      </c>
      <c r="C1051" s="2">
        <v>154</v>
      </c>
      <c r="D1051" s="2">
        <v>43</v>
      </c>
      <c r="E1051" s="2">
        <v>53.4</v>
      </c>
      <c r="F1051" s="2">
        <f t="shared" si="48"/>
        <v>18.13121942992073</v>
      </c>
      <c r="G1051" s="2">
        <f t="shared" si="49"/>
        <v>10.399999999999999</v>
      </c>
      <c r="H1051">
        <v>1</v>
      </c>
      <c r="I1051">
        <v>41</v>
      </c>
      <c r="J1051">
        <v>1</v>
      </c>
      <c r="K1051">
        <f t="shared" si="50"/>
        <v>288</v>
      </c>
      <c r="L1051">
        <v>28</v>
      </c>
      <c r="M1051">
        <v>0</v>
      </c>
      <c r="N1051" s="1">
        <v>496</v>
      </c>
      <c r="O1051">
        <v>1</v>
      </c>
      <c r="P1051">
        <v>0</v>
      </c>
      <c r="Q1051">
        <v>0</v>
      </c>
      <c r="R1051">
        <v>0</v>
      </c>
      <c r="S1051">
        <v>3042</v>
      </c>
    </row>
    <row r="1052" spans="1:19" x14ac:dyDescent="0.15">
      <c r="A1052">
        <v>0</v>
      </c>
      <c r="B1052">
        <v>3</v>
      </c>
      <c r="C1052" s="2">
        <v>162</v>
      </c>
      <c r="D1052" s="2">
        <v>54</v>
      </c>
      <c r="E1052" s="2">
        <v>64.900000000000006</v>
      </c>
      <c r="F1052" s="2">
        <f t="shared" si="48"/>
        <v>20.5761316872428</v>
      </c>
      <c r="G1052" s="2">
        <f t="shared" si="49"/>
        <v>10.900000000000006</v>
      </c>
      <c r="H1052">
        <v>1</v>
      </c>
      <c r="I1052">
        <v>40</v>
      </c>
      <c r="J1052">
        <v>4</v>
      </c>
      <c r="K1052">
        <f t="shared" si="50"/>
        <v>284</v>
      </c>
      <c r="L1052">
        <v>27</v>
      </c>
      <c r="M1052">
        <v>0</v>
      </c>
      <c r="N1052" s="1">
        <v>500</v>
      </c>
      <c r="O1052">
        <v>1</v>
      </c>
      <c r="P1052">
        <v>0</v>
      </c>
      <c r="Q1052">
        <v>0</v>
      </c>
      <c r="R1052">
        <v>0</v>
      </c>
      <c r="S1052">
        <v>2953</v>
      </c>
    </row>
    <row r="1053" spans="1:19" x14ac:dyDescent="0.15">
      <c r="A1053">
        <v>0</v>
      </c>
      <c r="B1053">
        <v>1</v>
      </c>
      <c r="C1053" s="2">
        <v>153</v>
      </c>
      <c r="D1053" s="2">
        <v>67</v>
      </c>
      <c r="E1053" s="2">
        <v>78.2</v>
      </c>
      <c r="F1053" s="2">
        <f t="shared" si="48"/>
        <v>28.621470374642229</v>
      </c>
      <c r="G1053" s="2">
        <f t="shared" si="49"/>
        <v>11.200000000000003</v>
      </c>
      <c r="H1053">
        <v>1</v>
      </c>
      <c r="I1053">
        <v>41</v>
      </c>
      <c r="J1053">
        <v>1</v>
      </c>
      <c r="K1053">
        <f t="shared" si="50"/>
        <v>288</v>
      </c>
      <c r="L1053">
        <v>29</v>
      </c>
      <c r="M1053">
        <v>0</v>
      </c>
      <c r="N1053" s="1">
        <v>458</v>
      </c>
      <c r="O1053">
        <v>1</v>
      </c>
      <c r="P1053">
        <v>0</v>
      </c>
      <c r="Q1053">
        <v>0</v>
      </c>
      <c r="R1053">
        <v>0</v>
      </c>
      <c r="S1053">
        <v>3086</v>
      </c>
    </row>
    <row r="1054" spans="1:19" x14ac:dyDescent="0.15">
      <c r="A1054">
        <v>0</v>
      </c>
      <c r="B1054">
        <v>0</v>
      </c>
      <c r="C1054" s="2">
        <v>165.8</v>
      </c>
      <c r="D1054" s="2">
        <v>48</v>
      </c>
      <c r="E1054" s="2">
        <v>59.7</v>
      </c>
      <c r="F1054" s="2">
        <f t="shared" si="48"/>
        <v>17.46112353599392</v>
      </c>
      <c r="G1054" s="2">
        <f t="shared" si="49"/>
        <v>11.700000000000003</v>
      </c>
      <c r="H1054">
        <v>1</v>
      </c>
      <c r="I1054">
        <v>40</v>
      </c>
      <c r="J1054">
        <v>2</v>
      </c>
      <c r="K1054">
        <f t="shared" si="50"/>
        <v>282</v>
      </c>
      <c r="L1054">
        <v>23</v>
      </c>
      <c r="M1054">
        <v>1</v>
      </c>
      <c r="N1054" s="1">
        <v>194</v>
      </c>
      <c r="O1054">
        <v>1</v>
      </c>
      <c r="P1054">
        <v>0</v>
      </c>
      <c r="Q1054">
        <v>0</v>
      </c>
      <c r="R1054">
        <v>0</v>
      </c>
      <c r="S1054">
        <v>2584</v>
      </c>
    </row>
    <row r="1055" spans="1:19" x14ac:dyDescent="0.15">
      <c r="A1055">
        <v>0</v>
      </c>
      <c r="B1055">
        <v>0</v>
      </c>
      <c r="C1055" s="2">
        <v>155</v>
      </c>
      <c r="D1055" s="2">
        <v>49</v>
      </c>
      <c r="E1055" s="2">
        <v>61</v>
      </c>
      <c r="F1055" s="2">
        <f t="shared" si="48"/>
        <v>20.395421436004163</v>
      </c>
      <c r="G1055" s="2">
        <f t="shared" si="49"/>
        <v>12</v>
      </c>
      <c r="H1055">
        <v>1</v>
      </c>
      <c r="I1055">
        <v>40</v>
      </c>
      <c r="J1055">
        <v>6</v>
      </c>
      <c r="K1055">
        <f t="shared" si="50"/>
        <v>286</v>
      </c>
      <c r="L1055">
        <v>21</v>
      </c>
      <c r="M1055">
        <v>0</v>
      </c>
      <c r="N1055" s="1">
        <v>464</v>
      </c>
      <c r="O1055">
        <v>1</v>
      </c>
      <c r="P1055">
        <v>1</v>
      </c>
      <c r="Q1055">
        <v>0</v>
      </c>
      <c r="R1055">
        <v>0</v>
      </c>
      <c r="S1055">
        <v>2842</v>
      </c>
    </row>
    <row r="1056" spans="1:19" x14ac:dyDescent="0.15">
      <c r="A1056">
        <v>0</v>
      </c>
      <c r="B1056">
        <v>1</v>
      </c>
      <c r="C1056" s="2">
        <v>161</v>
      </c>
      <c r="D1056" s="2">
        <v>56</v>
      </c>
      <c r="E1056" s="2">
        <v>68</v>
      </c>
      <c r="F1056" s="2">
        <f t="shared" si="48"/>
        <v>21.604104779908184</v>
      </c>
      <c r="G1056" s="2">
        <f t="shared" si="49"/>
        <v>12</v>
      </c>
      <c r="H1056">
        <v>1</v>
      </c>
      <c r="I1056">
        <v>41</v>
      </c>
      <c r="J1056">
        <v>0</v>
      </c>
      <c r="K1056">
        <f t="shared" si="50"/>
        <v>287</v>
      </c>
      <c r="L1056">
        <v>32</v>
      </c>
      <c r="M1056">
        <v>0</v>
      </c>
      <c r="N1056" s="1">
        <v>181</v>
      </c>
      <c r="O1056">
        <v>1</v>
      </c>
      <c r="P1056">
        <v>0</v>
      </c>
      <c r="Q1056">
        <v>0</v>
      </c>
      <c r="R1056">
        <v>0</v>
      </c>
      <c r="S1056">
        <v>3374</v>
      </c>
    </row>
    <row r="1057" spans="1:19" x14ac:dyDescent="0.15">
      <c r="A1057">
        <v>0</v>
      </c>
      <c r="B1057">
        <v>3</v>
      </c>
      <c r="C1057" s="2">
        <v>156.19999999999999</v>
      </c>
      <c r="D1057" s="2">
        <v>47</v>
      </c>
      <c r="E1057" s="2">
        <v>59.7</v>
      </c>
      <c r="F1057" s="2">
        <f t="shared" si="48"/>
        <v>19.263526684492945</v>
      </c>
      <c r="G1057" s="2">
        <f t="shared" si="49"/>
        <v>12.700000000000003</v>
      </c>
      <c r="H1057">
        <v>1</v>
      </c>
      <c r="I1057">
        <v>39</v>
      </c>
      <c r="J1057">
        <v>6</v>
      </c>
      <c r="K1057">
        <f t="shared" si="50"/>
        <v>279</v>
      </c>
      <c r="L1057">
        <v>33</v>
      </c>
      <c r="M1057">
        <v>0</v>
      </c>
      <c r="N1057" s="1">
        <v>263</v>
      </c>
      <c r="O1057">
        <v>1</v>
      </c>
      <c r="P1057">
        <v>0</v>
      </c>
      <c r="Q1057">
        <v>0</v>
      </c>
      <c r="R1057">
        <v>0</v>
      </c>
      <c r="S1057">
        <v>2936</v>
      </c>
    </row>
    <row r="1058" spans="1:19" x14ac:dyDescent="0.15">
      <c r="A1058">
        <v>0</v>
      </c>
      <c r="B1058">
        <v>4</v>
      </c>
      <c r="C1058" s="2">
        <v>152</v>
      </c>
      <c r="D1058" s="2">
        <v>55</v>
      </c>
      <c r="E1058" s="2">
        <v>67.900000000000006</v>
      </c>
      <c r="F1058" s="2">
        <f t="shared" si="48"/>
        <v>23.80540166204986</v>
      </c>
      <c r="G1058" s="2">
        <f t="shared" si="49"/>
        <v>12.900000000000006</v>
      </c>
      <c r="H1058">
        <v>1</v>
      </c>
      <c r="I1058">
        <v>38</v>
      </c>
      <c r="J1058">
        <v>6</v>
      </c>
      <c r="K1058">
        <f t="shared" si="50"/>
        <v>272</v>
      </c>
      <c r="L1058">
        <v>37</v>
      </c>
      <c r="M1058">
        <v>0</v>
      </c>
      <c r="N1058" s="1">
        <v>1236</v>
      </c>
      <c r="O1058">
        <v>1</v>
      </c>
      <c r="P1058">
        <v>0</v>
      </c>
      <c r="Q1058">
        <v>1</v>
      </c>
      <c r="R1058">
        <v>0</v>
      </c>
      <c r="S1058">
        <v>2600</v>
      </c>
    </row>
    <row r="1059" spans="1:19" x14ac:dyDescent="0.15">
      <c r="A1059">
        <v>0</v>
      </c>
      <c r="B1059">
        <v>0</v>
      </c>
      <c r="C1059" s="2">
        <v>162</v>
      </c>
      <c r="D1059" s="2">
        <v>83</v>
      </c>
      <c r="E1059" s="2">
        <v>98.9</v>
      </c>
      <c r="F1059" s="2">
        <f t="shared" si="48"/>
        <v>31.626276482243561</v>
      </c>
      <c r="G1059" s="2">
        <f t="shared" si="49"/>
        <v>15.900000000000006</v>
      </c>
      <c r="H1059">
        <v>1</v>
      </c>
      <c r="I1059">
        <v>39</v>
      </c>
      <c r="J1059">
        <v>0</v>
      </c>
      <c r="K1059">
        <f t="shared" si="50"/>
        <v>273</v>
      </c>
      <c r="L1059">
        <v>26</v>
      </c>
      <c r="M1059">
        <v>0</v>
      </c>
      <c r="N1059" s="1">
        <v>300</v>
      </c>
      <c r="O1059">
        <v>1</v>
      </c>
      <c r="P1059">
        <v>0</v>
      </c>
      <c r="Q1059">
        <v>0</v>
      </c>
      <c r="R1059">
        <v>0</v>
      </c>
      <c r="S1059">
        <v>3372</v>
      </c>
    </row>
    <row r="1060" spans="1:19" x14ac:dyDescent="0.15">
      <c r="A1060">
        <v>0</v>
      </c>
      <c r="B1060">
        <v>3</v>
      </c>
      <c r="C1060" s="2">
        <v>160</v>
      </c>
      <c r="D1060" s="2">
        <v>70</v>
      </c>
      <c r="E1060" s="2">
        <v>86.5</v>
      </c>
      <c r="F1060" s="2">
        <f t="shared" si="48"/>
        <v>27.34375</v>
      </c>
      <c r="G1060" s="2">
        <f t="shared" si="49"/>
        <v>16.5</v>
      </c>
      <c r="H1060">
        <v>1</v>
      </c>
      <c r="I1060">
        <v>37</v>
      </c>
      <c r="J1060">
        <v>4</v>
      </c>
      <c r="K1060">
        <f t="shared" si="50"/>
        <v>263</v>
      </c>
      <c r="L1060">
        <v>29</v>
      </c>
      <c r="M1060">
        <v>0</v>
      </c>
      <c r="N1060" s="1">
        <v>1760</v>
      </c>
      <c r="O1060">
        <v>1</v>
      </c>
      <c r="P1060">
        <v>0</v>
      </c>
      <c r="Q1060">
        <v>0</v>
      </c>
      <c r="R1060">
        <v>1</v>
      </c>
      <c r="S1060">
        <v>3054</v>
      </c>
    </row>
    <row r="1061" spans="1:19" x14ac:dyDescent="0.15">
      <c r="A1061">
        <v>0</v>
      </c>
      <c r="B1061">
        <v>2</v>
      </c>
      <c r="C1061" s="2">
        <v>162.1</v>
      </c>
      <c r="D1061" s="2">
        <v>58</v>
      </c>
      <c r="E1061" s="2">
        <v>76.900000000000006</v>
      </c>
      <c r="F1061" s="2">
        <f t="shared" si="48"/>
        <v>22.073030524337231</v>
      </c>
      <c r="G1061" s="2">
        <f t="shared" si="49"/>
        <v>18.900000000000006</v>
      </c>
      <c r="H1061">
        <v>1</v>
      </c>
      <c r="I1061">
        <v>40</v>
      </c>
      <c r="J1061">
        <v>2</v>
      </c>
      <c r="K1061">
        <f t="shared" si="50"/>
        <v>282</v>
      </c>
      <c r="L1061">
        <v>25</v>
      </c>
      <c r="M1061">
        <v>0</v>
      </c>
      <c r="N1061" s="1">
        <v>820</v>
      </c>
      <c r="O1061">
        <v>1</v>
      </c>
      <c r="P1061">
        <v>1</v>
      </c>
      <c r="Q1061">
        <v>0</v>
      </c>
      <c r="R1061">
        <v>0</v>
      </c>
      <c r="S1061">
        <v>3203</v>
      </c>
    </row>
    <row r="1062" spans="1:19" x14ac:dyDescent="0.15">
      <c r="A1062">
        <v>0</v>
      </c>
      <c r="B1062">
        <v>4</v>
      </c>
      <c r="C1062" s="2">
        <v>159</v>
      </c>
      <c r="D1062" s="2">
        <v>68</v>
      </c>
      <c r="E1062" s="2">
        <v>97.5</v>
      </c>
      <c r="F1062" s="2">
        <f t="shared" si="48"/>
        <v>26.897670187097031</v>
      </c>
      <c r="G1062" s="2">
        <f t="shared" si="49"/>
        <v>29.5</v>
      </c>
      <c r="H1062">
        <v>1</v>
      </c>
      <c r="I1062">
        <v>36</v>
      </c>
      <c r="J1062">
        <v>5</v>
      </c>
      <c r="K1062">
        <f t="shared" si="50"/>
        <v>257</v>
      </c>
      <c r="L1062">
        <v>41</v>
      </c>
      <c r="M1062">
        <v>0</v>
      </c>
      <c r="N1062" s="1">
        <v>572</v>
      </c>
      <c r="O1062">
        <v>1</v>
      </c>
      <c r="P1062">
        <v>1</v>
      </c>
      <c r="Q1062">
        <v>0</v>
      </c>
      <c r="R1062">
        <v>0</v>
      </c>
      <c r="S1062">
        <v>2934</v>
      </c>
    </row>
    <row r="1063" spans="1:19" x14ac:dyDescent="0.15">
      <c r="A1063">
        <v>0</v>
      </c>
      <c r="B1063">
        <v>0</v>
      </c>
      <c r="C1063" s="2">
        <v>155</v>
      </c>
      <c r="D1063" s="2">
        <v>45</v>
      </c>
      <c r="E1063" s="2">
        <v>51.6</v>
      </c>
      <c r="F1063" s="2">
        <f t="shared" si="48"/>
        <v>18.730489073881373</v>
      </c>
      <c r="G1063" s="2">
        <f t="shared" si="49"/>
        <v>6.6000000000000014</v>
      </c>
      <c r="H1063">
        <v>0</v>
      </c>
      <c r="I1063">
        <v>39</v>
      </c>
      <c r="J1063">
        <v>0</v>
      </c>
      <c r="K1063">
        <f t="shared" si="50"/>
        <v>273</v>
      </c>
      <c r="L1063">
        <v>27</v>
      </c>
      <c r="M1063">
        <v>1</v>
      </c>
      <c r="N1063" s="1">
        <v>350</v>
      </c>
      <c r="O1063">
        <v>0</v>
      </c>
      <c r="P1063">
        <v>0</v>
      </c>
      <c r="Q1063">
        <v>0</v>
      </c>
      <c r="R1063">
        <v>0</v>
      </c>
      <c r="S1063">
        <v>2243</v>
      </c>
    </row>
    <row r="1064" spans="1:19" x14ac:dyDescent="0.15">
      <c r="A1064">
        <v>0</v>
      </c>
      <c r="B1064">
        <v>1</v>
      </c>
      <c r="C1064" s="2">
        <v>160</v>
      </c>
      <c r="D1064" s="2">
        <v>53</v>
      </c>
      <c r="E1064" s="2">
        <v>59.7</v>
      </c>
      <c r="F1064" s="2">
        <f t="shared" si="48"/>
        <v>20.703125</v>
      </c>
      <c r="G1064" s="2">
        <f t="shared" si="49"/>
        <v>6.7000000000000028</v>
      </c>
      <c r="H1064">
        <v>0</v>
      </c>
      <c r="I1064">
        <v>38</v>
      </c>
      <c r="J1064">
        <v>3</v>
      </c>
      <c r="K1064">
        <f t="shared" si="50"/>
        <v>269</v>
      </c>
      <c r="L1064">
        <v>39</v>
      </c>
      <c r="M1064">
        <v>0</v>
      </c>
      <c r="N1064" s="1">
        <v>290</v>
      </c>
      <c r="O1064">
        <v>0</v>
      </c>
      <c r="P1064">
        <v>0</v>
      </c>
      <c r="Q1064">
        <v>0</v>
      </c>
      <c r="R1064">
        <v>0</v>
      </c>
      <c r="S1064">
        <v>2483</v>
      </c>
    </row>
    <row r="1065" spans="1:19" x14ac:dyDescent="0.15">
      <c r="A1065">
        <v>0</v>
      </c>
      <c r="B1065">
        <v>2</v>
      </c>
      <c r="C1065" s="2">
        <v>160</v>
      </c>
      <c r="D1065" s="2">
        <v>43</v>
      </c>
      <c r="E1065" s="2">
        <v>49.8</v>
      </c>
      <c r="F1065" s="2">
        <f t="shared" si="48"/>
        <v>16.796875</v>
      </c>
      <c r="G1065" s="2">
        <f t="shared" si="49"/>
        <v>6.7999999999999972</v>
      </c>
      <c r="H1065">
        <v>0</v>
      </c>
      <c r="I1065">
        <v>35</v>
      </c>
      <c r="J1065">
        <v>6</v>
      </c>
      <c r="K1065">
        <f t="shared" si="50"/>
        <v>251</v>
      </c>
      <c r="L1065">
        <v>27</v>
      </c>
      <c r="M1065">
        <v>0</v>
      </c>
      <c r="N1065" s="1">
        <v>310</v>
      </c>
      <c r="O1065">
        <v>0</v>
      </c>
      <c r="P1065">
        <v>0</v>
      </c>
      <c r="Q1065">
        <v>0</v>
      </c>
      <c r="R1065">
        <v>0</v>
      </c>
      <c r="S1065">
        <v>2102</v>
      </c>
    </row>
    <row r="1066" spans="1:19" x14ac:dyDescent="0.15">
      <c r="A1066">
        <v>0</v>
      </c>
      <c r="B1066">
        <v>0</v>
      </c>
      <c r="C1066" s="2">
        <v>163</v>
      </c>
      <c r="D1066" s="2">
        <v>58.2</v>
      </c>
      <c r="E1066" s="2">
        <v>66.400000000000006</v>
      </c>
      <c r="F1066" s="2">
        <f t="shared" si="48"/>
        <v>21.905227897173397</v>
      </c>
      <c r="G1066" s="2">
        <f t="shared" si="49"/>
        <v>8.2000000000000028</v>
      </c>
      <c r="H1066">
        <v>0</v>
      </c>
      <c r="I1066">
        <v>41</v>
      </c>
      <c r="J1066">
        <v>6</v>
      </c>
      <c r="K1066">
        <f t="shared" si="50"/>
        <v>293</v>
      </c>
      <c r="L1066">
        <v>29</v>
      </c>
      <c r="M1066">
        <v>0</v>
      </c>
      <c r="N1066" s="1">
        <v>500</v>
      </c>
      <c r="O1066">
        <v>0</v>
      </c>
      <c r="P1066">
        <v>0</v>
      </c>
      <c r="Q1066">
        <v>0</v>
      </c>
      <c r="R1066">
        <v>0</v>
      </c>
      <c r="S1066">
        <v>3153</v>
      </c>
    </row>
    <row r="1067" spans="1:19" x14ac:dyDescent="0.15">
      <c r="A1067">
        <v>0</v>
      </c>
      <c r="B1067">
        <v>0</v>
      </c>
      <c r="C1067" s="2">
        <v>150</v>
      </c>
      <c r="D1067" s="2">
        <v>50</v>
      </c>
      <c r="E1067" s="2">
        <v>59.7</v>
      </c>
      <c r="F1067" s="2">
        <f t="shared" si="48"/>
        <v>22.222222222222225</v>
      </c>
      <c r="G1067" s="2">
        <f t="shared" si="49"/>
        <v>9.7000000000000028</v>
      </c>
      <c r="H1067">
        <v>0</v>
      </c>
      <c r="I1067">
        <v>40</v>
      </c>
      <c r="J1067">
        <v>3</v>
      </c>
      <c r="K1067">
        <f t="shared" si="50"/>
        <v>283</v>
      </c>
      <c r="L1067">
        <v>26</v>
      </c>
      <c r="M1067">
        <v>0</v>
      </c>
      <c r="N1067" s="1">
        <v>440</v>
      </c>
      <c r="O1067">
        <v>0</v>
      </c>
      <c r="P1067">
        <v>0</v>
      </c>
      <c r="Q1067">
        <v>0</v>
      </c>
      <c r="R1067">
        <v>0</v>
      </c>
      <c r="S1067">
        <v>2538</v>
      </c>
    </row>
    <row r="1068" spans="1:19" x14ac:dyDescent="0.15">
      <c r="A1068">
        <v>0</v>
      </c>
      <c r="B1068">
        <v>5</v>
      </c>
      <c r="C1068" s="2">
        <v>162</v>
      </c>
      <c r="D1068" s="2">
        <v>82</v>
      </c>
      <c r="E1068" s="2">
        <v>91.9</v>
      </c>
      <c r="F1068" s="2">
        <f t="shared" si="48"/>
        <v>31.245237006553879</v>
      </c>
      <c r="G1068" s="2">
        <f t="shared" si="49"/>
        <v>9.9000000000000057</v>
      </c>
      <c r="H1068">
        <v>0</v>
      </c>
      <c r="I1068">
        <v>37</v>
      </c>
      <c r="J1068">
        <v>3</v>
      </c>
      <c r="K1068">
        <f t="shared" si="50"/>
        <v>262</v>
      </c>
      <c r="L1068">
        <v>44</v>
      </c>
      <c r="M1068">
        <v>0</v>
      </c>
      <c r="N1068" s="1">
        <v>805</v>
      </c>
      <c r="O1068">
        <v>0</v>
      </c>
      <c r="P1068">
        <v>0</v>
      </c>
      <c r="Q1068">
        <v>1</v>
      </c>
      <c r="R1068">
        <v>0</v>
      </c>
      <c r="S1068">
        <v>3123</v>
      </c>
    </row>
    <row r="1069" spans="1:19" x14ac:dyDescent="0.15">
      <c r="A1069">
        <v>0</v>
      </c>
      <c r="B1069">
        <v>0</v>
      </c>
      <c r="C1069" s="2">
        <v>153</v>
      </c>
      <c r="D1069" s="2">
        <v>44</v>
      </c>
      <c r="E1069" s="2">
        <v>58.7</v>
      </c>
      <c r="F1069" s="2">
        <f t="shared" si="48"/>
        <v>18.796189499765049</v>
      </c>
      <c r="G1069" s="2">
        <f t="shared" si="49"/>
        <v>14.700000000000003</v>
      </c>
      <c r="H1069">
        <v>0</v>
      </c>
      <c r="I1069">
        <v>40</v>
      </c>
      <c r="J1069">
        <v>2</v>
      </c>
      <c r="K1069">
        <f t="shared" si="50"/>
        <v>282</v>
      </c>
      <c r="L1069">
        <v>22</v>
      </c>
      <c r="M1069">
        <v>1</v>
      </c>
      <c r="N1069" s="1">
        <v>655</v>
      </c>
      <c r="O1069">
        <v>0</v>
      </c>
      <c r="P1069">
        <v>0</v>
      </c>
      <c r="Q1069">
        <v>0</v>
      </c>
      <c r="R1069">
        <v>0</v>
      </c>
      <c r="S1069">
        <v>3433</v>
      </c>
    </row>
  </sheetData>
  <autoFilter ref="A1:S780">
    <sortState ref="A2:S1069">
      <sortCondition ref="O1:O780"/>
    </sortState>
  </autoFilter>
  <phoneticPr fontId="1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201306</vt:lpstr>
      <vt:lpstr>Sheet1</vt:lpstr>
      <vt:lpstr>Sheet2</vt:lpstr>
      <vt:lpstr>'201306'!_20151202_170504_expo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6T13:06:27Z</dcterms:modified>
</cp:coreProperties>
</file>